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heet17" sheetId="1" state="visible" r:id="rId2"/>
    <sheet name="Sheet18" sheetId="2" state="visible" r:id="rId3"/>
    <sheet name="Sheet19" sheetId="3" state="visible" r:id="rId4"/>
    <sheet name="Sheet20" sheetId="4" state="visible" r:id="rId5"/>
    <sheet name="Sheet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5" uniqueCount="128">
  <si>
    <t xml:space="preserve">t-Test: Two-Sample Assuming Unequal Variances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  <si>
    <t xml:space="preserve">nu</t>
  </si>
  <si>
    <t xml:space="preserve">Age at initial Diagnosis</t>
  </si>
  <si>
    <t xml:space="preserve">Age at metstases</t>
  </si>
  <si>
    <t xml:space="preserve">Sex</t>
  </si>
  <si>
    <t xml:space="preserve">Primary</t>
  </si>
  <si>
    <t xml:space="preserve">Lung Mest on Dg</t>
  </si>
  <si>
    <t xml:space="preserve">Other mets</t>
  </si>
  <si>
    <t xml:space="preserve">Met/Syn</t>
  </si>
  <si>
    <t xml:space="preserve">Time from diagnosis to lung Mets</t>
  </si>
  <si>
    <t xml:space="preserve">Status</t>
  </si>
  <si>
    <t xml:space="preserve">Dis Spec</t>
  </si>
  <si>
    <t xml:space="preserve">Time from DG to last FU</t>
  </si>
  <si>
    <t xml:space="preserve">Time from mets to last FU</t>
  </si>
  <si>
    <t xml:space="preserve">Metastases  Number</t>
  </si>
  <si>
    <t xml:space="preserve">Cluster Number</t>
  </si>
  <si>
    <t xml:space="preserve">Average number of mets in cluster</t>
  </si>
  <si>
    <t xml:space="preserve">Linear/Parallel Ratio</t>
  </si>
  <si>
    <t xml:space="preserve">M</t>
  </si>
  <si>
    <t xml:space="preserve">Bladder</t>
  </si>
  <si>
    <t xml:space="preserve">n</t>
  </si>
  <si>
    <t xml:space="preserve">Metachrnous</t>
  </si>
  <si>
    <t xml:space="preserve">y</t>
  </si>
  <si>
    <t xml:space="preserve">F</t>
  </si>
  <si>
    <t xml:space="preserve">adrenal</t>
  </si>
  <si>
    <t xml:space="preserve">bone</t>
  </si>
  <si>
    <t xml:space="preserve">retro</t>
  </si>
  <si>
    <t xml:space="preserve">liver</t>
  </si>
  <si>
    <t xml:space="preserve">brain bone</t>
  </si>
  <si>
    <t xml:space="preserve">perit retro</t>
  </si>
  <si>
    <t xml:space="preserve">liver bone retro</t>
  </si>
  <si>
    <t xml:space="preserve">Y</t>
  </si>
  <si>
    <t xml:space="preserve">retrop</t>
  </si>
  <si>
    <t xml:space="preserve">retroperit</t>
  </si>
  <si>
    <t xml:space="preserve">bone perit retrop</t>
  </si>
  <si>
    <t xml:space="preserve">Synchronous</t>
  </si>
  <si>
    <t xml:space="preserve">liver bone</t>
  </si>
  <si>
    <t xml:space="preserve">bone brain</t>
  </si>
  <si>
    <t xml:space="preserve">Breast</t>
  </si>
  <si>
    <t xml:space="preserve">skin</t>
  </si>
  <si>
    <t xml:space="preserve">brain spine</t>
  </si>
  <si>
    <t xml:space="preserve">brain</t>
  </si>
  <si>
    <t xml:space="preserve">bone perit retro</t>
  </si>
  <si>
    <t xml:space="preserve">bone perit</t>
  </si>
  <si>
    <t xml:space="preserve">liver bone spine</t>
  </si>
  <si>
    <t xml:space="preserve">spine</t>
  </si>
  <si>
    <t xml:space="preserve">bone liver</t>
  </si>
  <si>
    <t xml:space="preserve">liver brain spine</t>
  </si>
  <si>
    <t xml:space="preserve">bone spine</t>
  </si>
  <si>
    <t xml:space="preserve">brain liver</t>
  </si>
  <si>
    <t xml:space="preserve">liver adrenal bone</t>
  </si>
  <si>
    <t xml:space="preserve">spine liver bone</t>
  </si>
  <si>
    <t xml:space="preserve">brain spine bone</t>
  </si>
  <si>
    <t xml:space="preserve">liver skin</t>
  </si>
  <si>
    <t xml:space="preserve">liver adrenal</t>
  </si>
  <si>
    <t xml:space="preserve">liver, bone</t>
  </si>
  <si>
    <t xml:space="preserve">Colorectal</t>
  </si>
  <si>
    <t xml:space="preserve">liver brain</t>
  </si>
  <si>
    <t xml:space="preserve">bone, perit retro</t>
  </si>
  <si>
    <t xml:space="preserve">periton</t>
  </si>
  <si>
    <t xml:space="preserve">perit</t>
  </si>
  <si>
    <t xml:space="preserve">liver perit retrop</t>
  </si>
  <si>
    <t xml:space="preserve">brian</t>
  </si>
  <si>
    <t xml:space="preserve">adrenal liver</t>
  </si>
  <si>
    <t xml:space="preserve">bladder</t>
  </si>
  <si>
    <t xml:space="preserve">liver kidney</t>
  </si>
  <si>
    <t xml:space="preserve">peri retro</t>
  </si>
  <si>
    <t xml:space="preserve">brain spinal cord</t>
  </si>
  <si>
    <t xml:space="preserve">retrop perit</t>
  </si>
  <si>
    <t xml:space="preserve">liver skin retrop</t>
  </si>
  <si>
    <t xml:space="preserve">adrenal brain</t>
  </si>
  <si>
    <t xml:space="preserve"> </t>
  </si>
  <si>
    <t xml:space="preserve">liver bone brain</t>
  </si>
  <si>
    <t xml:space="preserve">retroprit</t>
  </si>
  <si>
    <t xml:space="preserve">retroprit perit</t>
  </si>
  <si>
    <t xml:space="preserve">uterus ovaries</t>
  </si>
  <si>
    <t xml:space="preserve">muscle</t>
  </si>
  <si>
    <t xml:space="preserve">retro bone</t>
  </si>
  <si>
    <t xml:space="preserve">pancreas</t>
  </si>
  <si>
    <t xml:space="preserve">liver bone adrenal perit</t>
  </si>
  <si>
    <t xml:space="preserve">retroper</t>
  </si>
  <si>
    <t xml:space="preserve">liver retroper</t>
  </si>
  <si>
    <t xml:space="preserve">brian spine</t>
  </si>
  <si>
    <t xml:space="preserve">liver perit</t>
  </si>
  <si>
    <t xml:space="preserve">barin spine</t>
  </si>
  <si>
    <t xml:space="preserve">Ewing</t>
  </si>
  <si>
    <t xml:space="preserve">Kidney</t>
  </si>
  <si>
    <t xml:space="preserve">kidney</t>
  </si>
  <si>
    <t xml:space="preserve">N</t>
  </si>
  <si>
    <t xml:space="preserve">liver pancreas</t>
  </si>
  <si>
    <t xml:space="preserve">bone spine brain</t>
  </si>
  <si>
    <t xml:space="preserve">liver retroperit</t>
  </si>
  <si>
    <t xml:space="preserve">retropr</t>
  </si>
  <si>
    <t xml:space="preserve">bone adrenal</t>
  </si>
  <si>
    <t xml:space="preserve">Melanoma</t>
  </si>
  <si>
    <t xml:space="preserve">eye</t>
  </si>
  <si>
    <t xml:space="preserve">bowel</t>
  </si>
  <si>
    <t xml:space="preserve">brian spine liver</t>
  </si>
  <si>
    <t xml:space="preserve">liver brain perit</t>
  </si>
  <si>
    <t xml:space="preserve">bone liver adrenal</t>
  </si>
  <si>
    <t xml:space="preserve">brain bobe</t>
  </si>
  <si>
    <t xml:space="preserve">liver </t>
  </si>
  <si>
    <t xml:space="preserve">Pancreas</t>
  </si>
  <si>
    <t xml:space="preserve">perit retrop</t>
  </si>
  <si>
    <t xml:space="preserve">Prostate</t>
  </si>
  <si>
    <t xml:space="preserve">Sarcoma</t>
  </si>
  <si>
    <t xml:space="preserve">liver retrop</t>
  </si>
  <si>
    <t xml:space="preserve">retroperit perit</t>
  </si>
  <si>
    <t xml:space="preserve">thyroid</t>
  </si>
  <si>
    <t xml:space="preserve">peri retroprit</t>
  </si>
  <si>
    <t xml:space="preserve">retro prit</t>
  </si>
  <si>
    <t xml:space="preserve">Stomach</t>
  </si>
  <si>
    <t xml:space="preserve">bone nrain spine</t>
  </si>
  <si>
    <t xml:space="preserve">bone retro</t>
  </si>
  <si>
    <t xml:space="preserve">Thyroid</t>
  </si>
  <si>
    <t xml:space="preserve">adrenal bo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9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77"/>
    </font>
    <font>
      <i val="true"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b val="true"/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2"/>
      <c r="B3" s="2" t="s">
        <v>1</v>
      </c>
      <c r="C3" s="2" t="s">
        <v>2</v>
      </c>
    </row>
    <row r="4" customFormat="false" ht="12.75" hidden="false" customHeight="false" outlineLevel="0" collapsed="false">
      <c r="A4" s="3" t="s">
        <v>3</v>
      </c>
      <c r="B4" s="3" t="n">
        <v>59.1319095477387</v>
      </c>
      <c r="C4" s="3" t="n">
        <v>60.1662468513854</v>
      </c>
    </row>
    <row r="5" customFormat="false" ht="12.75" hidden="false" customHeight="false" outlineLevel="0" collapsed="false">
      <c r="A5" s="3" t="s">
        <v>4</v>
      </c>
      <c r="B5" s="3" t="n">
        <v>279.673362087516</v>
      </c>
      <c r="C5" s="3" t="n">
        <v>286.366231585375</v>
      </c>
    </row>
    <row r="6" customFormat="false" ht="12.75" hidden="false" customHeight="false" outlineLevel="0" collapsed="false">
      <c r="A6" s="3" t="s">
        <v>5</v>
      </c>
      <c r="B6" s="3" t="n">
        <v>398</v>
      </c>
      <c r="C6" s="3" t="n">
        <v>397</v>
      </c>
    </row>
    <row r="7" customFormat="false" ht="12.75" hidden="false" customHeight="false" outlineLevel="0" collapsed="false">
      <c r="A7" s="3" t="s">
        <v>6</v>
      </c>
      <c r="B7" s="3" t="n">
        <v>0</v>
      </c>
      <c r="C7" s="3"/>
    </row>
    <row r="8" customFormat="false" ht="12.75" hidden="false" customHeight="false" outlineLevel="0" collapsed="false">
      <c r="A8" s="3" t="s">
        <v>7</v>
      </c>
      <c r="B8" s="3" t="n">
        <v>793</v>
      </c>
      <c r="C8" s="3"/>
    </row>
    <row r="9" customFormat="false" ht="12.75" hidden="false" customHeight="false" outlineLevel="0" collapsed="false">
      <c r="A9" s="3" t="s">
        <v>8</v>
      </c>
      <c r="B9" s="3" t="n">
        <v>-0.866769809457296</v>
      </c>
      <c r="C9" s="3"/>
    </row>
    <row r="10" customFormat="false" ht="12.75" hidden="false" customHeight="false" outlineLevel="0" collapsed="false">
      <c r="A10" s="3" t="s">
        <v>9</v>
      </c>
      <c r="B10" s="3" t="n">
        <v>0.193165165212221</v>
      </c>
      <c r="C10" s="3"/>
    </row>
    <row r="11" customFormat="false" ht="12.75" hidden="false" customHeight="false" outlineLevel="0" collapsed="false">
      <c r="A11" s="3" t="s">
        <v>10</v>
      </c>
      <c r="B11" s="3" t="n">
        <v>1.64677741211658</v>
      </c>
      <c r="C11" s="3"/>
    </row>
    <row r="12" customFormat="false" ht="12.75" hidden="false" customHeight="false" outlineLevel="0" collapsed="false">
      <c r="A12" s="3" t="s">
        <v>11</v>
      </c>
      <c r="B12" s="3" t="n">
        <v>0.386330330424443</v>
      </c>
      <c r="C12" s="3"/>
    </row>
    <row r="13" customFormat="false" ht="13.5" hidden="false" customHeight="false" outlineLevel="0" collapsed="false">
      <c r="A13" s="4" t="s">
        <v>12</v>
      </c>
      <c r="B13" s="4" t="n">
        <v>1.96295999281833</v>
      </c>
      <c r="C1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2"/>
      <c r="B3" s="2" t="s">
        <v>1</v>
      </c>
      <c r="C3" s="2" t="s">
        <v>2</v>
      </c>
    </row>
    <row r="4" customFormat="false" ht="12.75" hidden="false" customHeight="false" outlineLevel="0" collapsed="false">
      <c r="A4" s="3" t="s">
        <v>3</v>
      </c>
      <c r="B4" s="3" t="n">
        <v>17.9472361809045</v>
      </c>
      <c r="C4" s="3" t="n">
        <v>20.9798488664987</v>
      </c>
    </row>
    <row r="5" customFormat="false" ht="12.75" hidden="false" customHeight="false" outlineLevel="0" collapsed="false">
      <c r="A5" s="3" t="s">
        <v>4</v>
      </c>
      <c r="B5" s="3" t="n">
        <v>873.475798387403</v>
      </c>
      <c r="C5" s="3" t="n">
        <v>753.600603007404</v>
      </c>
    </row>
    <row r="6" customFormat="false" ht="12.75" hidden="false" customHeight="false" outlineLevel="0" collapsed="false">
      <c r="A6" s="3" t="s">
        <v>5</v>
      </c>
      <c r="B6" s="3" t="n">
        <v>398</v>
      </c>
      <c r="C6" s="3" t="n">
        <v>397</v>
      </c>
    </row>
    <row r="7" customFormat="false" ht="12.75" hidden="false" customHeight="false" outlineLevel="0" collapsed="false">
      <c r="A7" s="3" t="s">
        <v>6</v>
      </c>
      <c r="B7" s="3" t="n">
        <v>0</v>
      </c>
      <c r="C7" s="3"/>
    </row>
    <row r="8" customFormat="false" ht="12.75" hidden="false" customHeight="false" outlineLevel="0" collapsed="false">
      <c r="A8" s="3" t="s">
        <v>7</v>
      </c>
      <c r="B8" s="3" t="n">
        <v>789</v>
      </c>
      <c r="C8" s="3"/>
    </row>
    <row r="9" customFormat="false" ht="12.75" hidden="false" customHeight="false" outlineLevel="0" collapsed="false">
      <c r="A9" s="3" t="s">
        <v>8</v>
      </c>
      <c r="B9" s="3" t="n">
        <v>-1.49899892633325</v>
      </c>
      <c r="C9" s="3"/>
    </row>
    <row r="10" customFormat="false" ht="12.75" hidden="false" customHeight="false" outlineLevel="0" collapsed="false">
      <c r="A10" s="3" t="s">
        <v>9</v>
      </c>
      <c r="B10" s="3" t="n">
        <v>0.0671369493555955</v>
      </c>
      <c r="C10" s="3"/>
    </row>
    <row r="11" customFormat="false" ht="12.75" hidden="false" customHeight="false" outlineLevel="0" collapsed="false">
      <c r="A11" s="3" t="s">
        <v>10</v>
      </c>
      <c r="B11" s="3" t="n">
        <v>1.64678717667426</v>
      </c>
      <c r="C11" s="3"/>
    </row>
    <row r="12" customFormat="false" ht="12.75" hidden="false" customHeight="false" outlineLevel="0" collapsed="false">
      <c r="A12" s="3" t="s">
        <v>11</v>
      </c>
      <c r="B12" s="3" t="n">
        <v>0.134273898711191</v>
      </c>
      <c r="C12" s="3"/>
    </row>
    <row r="13" customFormat="false" ht="13.5" hidden="false" customHeight="false" outlineLevel="0" collapsed="false">
      <c r="A13" s="4" t="s">
        <v>12</v>
      </c>
      <c r="B13" s="4" t="n">
        <v>1.9629752046294</v>
      </c>
      <c r="C1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2"/>
      <c r="B3" s="2" t="s">
        <v>1</v>
      </c>
      <c r="C3" s="2" t="s">
        <v>2</v>
      </c>
    </row>
    <row r="4" customFormat="false" ht="12.75" hidden="false" customHeight="false" outlineLevel="0" collapsed="false">
      <c r="A4" s="3" t="s">
        <v>3</v>
      </c>
      <c r="B4" s="3" t="n">
        <v>5.01758793969849</v>
      </c>
      <c r="C4" s="3" t="n">
        <v>5.39294710327456</v>
      </c>
    </row>
    <row r="5" customFormat="false" ht="12.75" hidden="false" customHeight="false" outlineLevel="0" collapsed="false">
      <c r="A5" s="3" t="s">
        <v>4</v>
      </c>
      <c r="B5" s="3" t="n">
        <v>20.7226117995519</v>
      </c>
      <c r="C5" s="3" t="n">
        <v>20.6482329593161</v>
      </c>
    </row>
    <row r="6" customFormat="false" ht="12.75" hidden="false" customHeight="false" outlineLevel="0" collapsed="false">
      <c r="A6" s="3" t="s">
        <v>5</v>
      </c>
      <c r="B6" s="3" t="n">
        <v>398</v>
      </c>
      <c r="C6" s="3" t="n">
        <v>397</v>
      </c>
    </row>
    <row r="7" customFormat="false" ht="12.75" hidden="false" customHeight="false" outlineLevel="0" collapsed="false">
      <c r="A7" s="3" t="s">
        <v>6</v>
      </c>
      <c r="B7" s="3" t="n">
        <v>0</v>
      </c>
      <c r="C7" s="3"/>
    </row>
    <row r="8" customFormat="false" ht="12.75" hidden="false" customHeight="false" outlineLevel="0" collapsed="false">
      <c r="A8" s="3" t="s">
        <v>7</v>
      </c>
      <c r="B8" s="3" t="n">
        <v>793</v>
      </c>
      <c r="C8" s="3"/>
    </row>
    <row r="9" customFormat="false" ht="12.75" hidden="false" customHeight="false" outlineLevel="0" collapsed="false">
      <c r="A9" s="3" t="s">
        <v>8</v>
      </c>
      <c r="B9" s="3" t="n">
        <v>-1.16350577228938</v>
      </c>
      <c r="C9" s="3"/>
    </row>
    <row r="10" customFormat="false" ht="12.75" hidden="false" customHeight="false" outlineLevel="0" collapsed="false">
      <c r="A10" s="3" t="s">
        <v>9</v>
      </c>
      <c r="B10" s="3" t="n">
        <v>0.122487161763635</v>
      </c>
      <c r="C10" s="3"/>
    </row>
    <row r="11" customFormat="false" ht="12.75" hidden="false" customHeight="false" outlineLevel="0" collapsed="false">
      <c r="A11" s="3" t="s">
        <v>10</v>
      </c>
      <c r="B11" s="3" t="n">
        <v>1.64677741211658</v>
      </c>
      <c r="C11" s="3"/>
    </row>
    <row r="12" customFormat="false" ht="12.75" hidden="false" customHeight="false" outlineLevel="0" collapsed="false">
      <c r="A12" s="3" t="s">
        <v>11</v>
      </c>
      <c r="B12" s="3" t="n">
        <v>0.24497432352727</v>
      </c>
      <c r="C12" s="3"/>
    </row>
    <row r="13" customFormat="false" ht="13.5" hidden="false" customHeight="false" outlineLevel="0" collapsed="false">
      <c r="A13" s="4" t="s">
        <v>12</v>
      </c>
      <c r="B13" s="4" t="n">
        <v>1.96295999281833</v>
      </c>
      <c r="C1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2"/>
      <c r="B3" s="2" t="s">
        <v>1</v>
      </c>
      <c r="C3" s="2" t="s">
        <v>2</v>
      </c>
    </row>
    <row r="4" customFormat="false" ht="12.75" hidden="false" customHeight="false" outlineLevel="0" collapsed="false">
      <c r="A4" s="3" t="s">
        <v>3</v>
      </c>
      <c r="B4" s="3" t="n">
        <v>3.06413743826614</v>
      </c>
      <c r="C4" s="3" t="n">
        <v>3.89844528539678</v>
      </c>
    </row>
    <row r="5" customFormat="false" ht="12.75" hidden="false" customHeight="false" outlineLevel="0" collapsed="false">
      <c r="A5" s="3" t="s">
        <v>4</v>
      </c>
      <c r="B5" s="3" t="n">
        <v>22.2895622276081</v>
      </c>
      <c r="C5" s="3" t="n">
        <v>19.3463763508458</v>
      </c>
    </row>
    <row r="6" customFormat="false" ht="12.75" hidden="false" customHeight="false" outlineLevel="0" collapsed="false">
      <c r="A6" s="3" t="s">
        <v>5</v>
      </c>
      <c r="B6" s="3" t="n">
        <v>398</v>
      </c>
      <c r="C6" s="3" t="n">
        <v>397</v>
      </c>
    </row>
    <row r="7" customFormat="false" ht="12.75" hidden="false" customHeight="false" outlineLevel="0" collapsed="false">
      <c r="A7" s="3" t="s">
        <v>6</v>
      </c>
      <c r="B7" s="3" t="n">
        <v>0</v>
      </c>
      <c r="C7" s="3"/>
    </row>
    <row r="8" customFormat="false" ht="12.75" hidden="false" customHeight="false" outlineLevel="0" collapsed="false">
      <c r="A8" s="3" t="s">
        <v>7</v>
      </c>
      <c r="B8" s="3" t="n">
        <v>789</v>
      </c>
      <c r="C8" s="3"/>
    </row>
    <row r="9" customFormat="false" ht="12.75" hidden="false" customHeight="false" outlineLevel="0" collapsed="false">
      <c r="A9" s="3" t="s">
        <v>8</v>
      </c>
      <c r="B9" s="3" t="n">
        <v>-2.57798081185115</v>
      </c>
      <c r="C9" s="3"/>
    </row>
    <row r="10" customFormat="false" ht="12.75" hidden="false" customHeight="false" outlineLevel="0" collapsed="false">
      <c r="A10" s="3" t="s">
        <v>9</v>
      </c>
      <c r="B10" s="3" t="n">
        <v>0.00505911786770279</v>
      </c>
      <c r="C10" s="3"/>
    </row>
    <row r="11" customFormat="false" ht="12.75" hidden="false" customHeight="false" outlineLevel="0" collapsed="false">
      <c r="A11" s="3" t="s">
        <v>10</v>
      </c>
      <c r="B11" s="3" t="n">
        <v>1.64678717667426</v>
      </c>
      <c r="C11" s="3"/>
    </row>
    <row r="12" customFormat="false" ht="12.75" hidden="false" customHeight="false" outlineLevel="0" collapsed="false">
      <c r="A12" s="3" t="s">
        <v>11</v>
      </c>
      <c r="B12" s="3" t="n">
        <v>0.0101182357354056</v>
      </c>
      <c r="C12" s="3"/>
    </row>
    <row r="13" customFormat="false" ht="13.5" hidden="false" customHeight="false" outlineLevel="0" collapsed="false">
      <c r="A13" s="4" t="s">
        <v>12</v>
      </c>
      <c r="B13" s="4" t="n">
        <v>1.9629752046294</v>
      </c>
      <c r="C1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R792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pane xSplit="0" ySplit="1" topLeftCell="A736" activePane="bottomLeft" state="frozen"/>
      <selection pane="topLeft" activeCell="A1" activeCellId="0" sqref="A1"/>
      <selection pane="bottomLeft" activeCell="F758" activeCellId="0" sqref="F758"/>
    </sheetView>
  </sheetViews>
  <sheetFormatPr defaultColWidth="9.13671875" defaultRowHeight="15.75" zeroHeight="false" outlineLevelRow="0" outlineLevelCol="0"/>
  <cols>
    <col collapsed="false" customWidth="true" hidden="false" outlineLevel="0" max="1" min="1" style="5" width="4.14"/>
    <col collapsed="false" customWidth="true" hidden="false" outlineLevel="0" max="2" min="2" style="5" width="21.42"/>
    <col collapsed="false" customWidth="true" hidden="false" outlineLevel="0" max="3" min="3" style="6" width="16.13"/>
    <col collapsed="false" customWidth="true" hidden="false" outlineLevel="0" max="4" min="4" style="5" width="3.99"/>
    <col collapsed="false" customWidth="true" hidden="false" outlineLevel="0" max="5" min="5" style="5" width="11.99"/>
    <col collapsed="false" customWidth="true" hidden="false" outlineLevel="0" max="6" min="6" style="5" width="15.28"/>
    <col collapsed="false" customWidth="true" hidden="false" outlineLevel="0" max="7" min="7" style="7" width="13.41"/>
    <col collapsed="false" customWidth="true" hidden="false" outlineLevel="0" max="8" min="8" style="8" width="12.56"/>
    <col collapsed="false" customWidth="true" hidden="false" outlineLevel="0" max="9" min="9" style="7" width="28.28"/>
    <col collapsed="false" customWidth="false" hidden="false" outlineLevel="0" max="10" min="10" style="7" width="9.14"/>
    <col collapsed="false" customWidth="true" hidden="false" outlineLevel="0" max="11" min="11" style="5" width="7.7"/>
    <col collapsed="false" customWidth="true" hidden="false" outlineLevel="0" max="12" min="12" style="7" width="21.84"/>
    <col collapsed="false" customWidth="true" hidden="false" outlineLevel="0" max="13" min="13" style="8" width="25.7"/>
    <col collapsed="false" customWidth="true" hidden="false" outlineLevel="0" max="14" min="14" style="8" width="14.41"/>
    <col collapsed="false" customWidth="true" hidden="false" outlineLevel="0" max="15" min="15" style="8" width="16.42"/>
    <col collapsed="false" customWidth="true" hidden="false" outlineLevel="0" max="16" min="16" style="8" width="28.99"/>
    <col collapsed="false" customWidth="true" hidden="false" outlineLevel="0" max="17" min="17" style="8" width="17.99"/>
    <col collapsed="false" customWidth="true" hidden="false" outlineLevel="0" max="18" min="18" style="8" width="11.13"/>
    <col collapsed="false" customWidth="false" hidden="false" outlineLevel="0" max="22" min="19" style="8" width="9.14"/>
    <col collapsed="false" customWidth="true" hidden="false" outlineLevel="0" max="23" min="23" style="8" width="17.14"/>
    <col collapsed="false" customWidth="false" hidden="false" outlineLevel="0" max="24" min="24" style="8" width="9.14"/>
    <col collapsed="false" customWidth="true" hidden="false" outlineLevel="0" max="25" min="25" style="8" width="26.84"/>
    <col collapsed="false" customWidth="true" hidden="false" outlineLevel="0" max="26" min="26" style="8" width="23.7"/>
    <col collapsed="false" customWidth="false" hidden="false" outlineLevel="0" max="30" min="27" style="8" width="9.14"/>
    <col collapsed="false" customWidth="false" hidden="false" outlineLevel="0" max="34" min="31" style="7" width="9.14"/>
    <col collapsed="false" customWidth="true" hidden="false" outlineLevel="0" max="35" min="35" style="7" width="7.7"/>
    <col collapsed="false" customWidth="false" hidden="false" outlineLevel="0" max="36" min="36" style="7" width="9.14"/>
    <col collapsed="false" customWidth="true" hidden="false" outlineLevel="0" max="37" min="37" style="5" width="8.99"/>
    <col collapsed="false" customWidth="true" hidden="false" outlineLevel="0" max="38" min="38" style="5" width="8.14"/>
    <col collapsed="false" customWidth="true" hidden="false" outlineLevel="0" max="39" min="39" style="5" width="8.99"/>
    <col collapsed="false" customWidth="true" hidden="false" outlineLevel="0" max="40" min="40" style="5" width="7.7"/>
    <col collapsed="false" customWidth="true" hidden="false" outlineLevel="0" max="41" min="41" style="5" width="7.85"/>
    <col collapsed="false" customWidth="true" hidden="false" outlineLevel="0" max="42" min="42" style="5" width="7.14"/>
    <col collapsed="false" customWidth="true" hidden="false" outlineLevel="0" max="43" min="43" style="5" width="8.14"/>
    <col collapsed="false" customWidth="true" hidden="false" outlineLevel="0" max="45" min="44" style="5" width="7.56"/>
    <col collapsed="false" customWidth="true" hidden="false" outlineLevel="0" max="46" min="46" style="5" width="8.14"/>
    <col collapsed="false" customWidth="true" hidden="false" outlineLevel="0" max="47" min="47" style="5" width="7.56"/>
    <col collapsed="false" customWidth="true" hidden="false" outlineLevel="0" max="48" min="48" style="5" width="8.7"/>
    <col collapsed="false" customWidth="true" hidden="false" outlineLevel="0" max="50" min="49" style="5" width="8.14"/>
    <col collapsed="false" customWidth="true" hidden="false" outlineLevel="0" max="51" min="51" style="5" width="7.99"/>
    <col collapsed="false" customWidth="true" hidden="false" outlineLevel="0" max="53" min="52" style="5" width="8.28"/>
    <col collapsed="false" customWidth="false" hidden="false" outlineLevel="0" max="54" min="54" style="5" width="9.14"/>
    <col collapsed="false" customWidth="true" hidden="false" outlineLevel="0" max="55" min="55" style="5" width="6.85"/>
    <col collapsed="false" customWidth="true" hidden="false" outlineLevel="0" max="56" min="56" style="5" width="7.56"/>
    <col collapsed="false" customWidth="true" hidden="false" outlineLevel="0" max="57" min="57" style="5" width="7.85"/>
    <col collapsed="false" customWidth="true" hidden="false" outlineLevel="0" max="58" min="58" style="5" width="7.99"/>
    <col collapsed="false" customWidth="false" hidden="false" outlineLevel="0" max="166" min="59" style="5" width="9.14"/>
    <col collapsed="false" customWidth="false" hidden="false" outlineLevel="0" max="174" min="167" style="8" width="9.14"/>
    <col collapsed="false" customWidth="false" hidden="false" outlineLevel="0" max="257" min="175" style="5" width="9.14"/>
  </cols>
  <sheetData>
    <row r="1" s="9" customFormat="true" ht="15.75" hidden="false" customHeight="true" outlineLevel="0" collapsed="false">
      <c r="A1" s="9" t="s">
        <v>13</v>
      </c>
      <c r="B1" s="9" t="s">
        <v>14</v>
      </c>
      <c r="C1" s="10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9" t="s">
        <v>22</v>
      </c>
      <c r="K1" s="11" t="s">
        <v>23</v>
      </c>
      <c r="L1" s="9" t="s">
        <v>24</v>
      </c>
      <c r="M1" s="9" t="s">
        <v>25</v>
      </c>
      <c r="N1" s="12" t="s">
        <v>26</v>
      </c>
      <c r="O1" s="12" t="s">
        <v>27</v>
      </c>
      <c r="P1" s="12" t="s">
        <v>28</v>
      </c>
      <c r="Q1" s="12" t="s">
        <v>29</v>
      </c>
      <c r="W1" s="12"/>
      <c r="Y1" s="12"/>
      <c r="Z1" s="12"/>
      <c r="AC1" s="12"/>
      <c r="AD1" s="12"/>
      <c r="FK1" s="13"/>
      <c r="FL1" s="13"/>
      <c r="FM1" s="13"/>
      <c r="FN1" s="13"/>
      <c r="FO1" s="13"/>
      <c r="FP1" s="13"/>
      <c r="FQ1" s="13"/>
      <c r="FR1" s="13"/>
    </row>
    <row r="2" customFormat="false" ht="15.75" hidden="false" customHeight="true" outlineLevel="0" collapsed="false">
      <c r="A2" s="5" t="n">
        <v>1</v>
      </c>
      <c r="B2" s="5" t="n">
        <v>72</v>
      </c>
      <c r="C2" s="6" t="n">
        <f aca="false">B2+I2/12</f>
        <v>72.0833333333333</v>
      </c>
      <c r="D2" s="5" t="s">
        <v>30</v>
      </c>
      <c r="E2" s="5" t="s">
        <v>31</v>
      </c>
      <c r="F2" s="5" t="s">
        <v>32</v>
      </c>
      <c r="G2" s="5"/>
      <c r="H2" s="5" t="s">
        <v>33</v>
      </c>
      <c r="I2" s="5" t="n">
        <v>1</v>
      </c>
      <c r="J2" s="7" t="n">
        <v>0</v>
      </c>
      <c r="K2" s="5" t="s">
        <v>34</v>
      </c>
      <c r="L2" s="5" t="n">
        <v>121</v>
      </c>
      <c r="M2" s="5" t="n">
        <f aca="false">L2-I2</f>
        <v>120</v>
      </c>
      <c r="N2" s="8" t="n">
        <v>8</v>
      </c>
      <c r="O2" s="8" t="n">
        <v>7</v>
      </c>
      <c r="P2" s="8" t="n">
        <v>1.14285714285714</v>
      </c>
      <c r="Q2" s="8" t="n">
        <v>-0.5</v>
      </c>
      <c r="T2" s="5"/>
      <c r="U2" s="5"/>
      <c r="V2" s="5"/>
      <c r="X2" s="5"/>
      <c r="AA2" s="5"/>
      <c r="AB2" s="5"/>
      <c r="FK2" s="5"/>
      <c r="FL2" s="5"/>
      <c r="FM2" s="5"/>
      <c r="FN2" s="5"/>
      <c r="FO2" s="5"/>
      <c r="FP2" s="5"/>
      <c r="FQ2" s="5"/>
      <c r="FR2" s="5"/>
    </row>
    <row r="3" customFormat="false" ht="15.75" hidden="false" customHeight="true" outlineLevel="0" collapsed="false">
      <c r="A3" s="5" t="n">
        <v>2</v>
      </c>
      <c r="B3" s="5" t="n">
        <v>60</v>
      </c>
      <c r="C3" s="6" t="n">
        <f aca="false">B3+I3/12</f>
        <v>60.0833333333333</v>
      </c>
      <c r="D3" s="5" t="s">
        <v>35</v>
      </c>
      <c r="E3" s="5" t="s">
        <v>31</v>
      </c>
      <c r="F3" s="5" t="s">
        <v>32</v>
      </c>
      <c r="G3" s="5"/>
      <c r="H3" s="5" t="s">
        <v>33</v>
      </c>
      <c r="I3" s="7" t="n">
        <v>1</v>
      </c>
      <c r="J3" s="7" t="n">
        <v>0</v>
      </c>
      <c r="K3" s="5" t="s">
        <v>34</v>
      </c>
      <c r="L3" s="7" t="n">
        <v>1</v>
      </c>
      <c r="M3" s="5" t="n">
        <f aca="false">L3-I3</f>
        <v>0</v>
      </c>
      <c r="N3" s="8" t="n">
        <v>17</v>
      </c>
      <c r="O3" s="8" t="n">
        <v>9</v>
      </c>
      <c r="P3" s="8" t="n">
        <v>1.88888888888889</v>
      </c>
      <c r="Q3" s="8" t="n">
        <v>0.764705882352941</v>
      </c>
      <c r="T3" s="5"/>
      <c r="U3" s="5"/>
      <c r="V3" s="5"/>
      <c r="X3" s="5"/>
      <c r="AA3" s="5"/>
      <c r="AB3" s="5"/>
      <c r="FK3" s="5"/>
      <c r="FL3" s="5"/>
      <c r="FM3" s="5"/>
      <c r="FN3" s="5"/>
      <c r="FO3" s="5"/>
      <c r="FP3" s="5"/>
      <c r="FQ3" s="5"/>
      <c r="FR3" s="5"/>
    </row>
    <row r="4" customFormat="false" ht="15.75" hidden="false" customHeight="true" outlineLevel="0" collapsed="false">
      <c r="A4" s="5" t="n">
        <v>3</v>
      </c>
      <c r="B4" s="5" t="n">
        <v>68</v>
      </c>
      <c r="C4" s="6" t="n">
        <f aca="false">B4+I4/12</f>
        <v>68.1666666666667</v>
      </c>
      <c r="D4" s="5" t="s">
        <v>30</v>
      </c>
      <c r="E4" s="5" t="s">
        <v>31</v>
      </c>
      <c r="F4" s="5" t="s">
        <v>32</v>
      </c>
      <c r="G4" s="5"/>
      <c r="H4" s="5" t="s">
        <v>33</v>
      </c>
      <c r="I4" s="5" t="n">
        <v>2</v>
      </c>
      <c r="J4" s="7" t="n">
        <v>0</v>
      </c>
      <c r="K4" s="5" t="s">
        <v>34</v>
      </c>
      <c r="L4" s="5" t="n">
        <v>4</v>
      </c>
      <c r="M4" s="5" t="n">
        <f aca="false">L4-I4</f>
        <v>2</v>
      </c>
      <c r="N4" s="8" t="n">
        <v>46</v>
      </c>
      <c r="O4" s="8" t="n">
        <v>9</v>
      </c>
      <c r="P4" s="8" t="n">
        <v>5.11111111111111</v>
      </c>
      <c r="Q4" s="8" t="n">
        <v>0.826086956521739</v>
      </c>
      <c r="T4" s="5"/>
      <c r="U4" s="5"/>
      <c r="V4" s="5"/>
      <c r="X4" s="5"/>
      <c r="AA4" s="5"/>
      <c r="AB4" s="5"/>
      <c r="FK4" s="5"/>
      <c r="FL4" s="5"/>
      <c r="FM4" s="5"/>
      <c r="FN4" s="5"/>
      <c r="FO4" s="5"/>
      <c r="FP4" s="5"/>
      <c r="FQ4" s="5"/>
      <c r="FR4" s="5"/>
    </row>
    <row r="5" customFormat="false" ht="15.75" hidden="false" customHeight="true" outlineLevel="0" collapsed="false">
      <c r="A5" s="5" t="n">
        <v>4</v>
      </c>
      <c r="B5" s="5" t="n">
        <v>79</v>
      </c>
      <c r="C5" s="6" t="n">
        <f aca="false">B5+I5/12</f>
        <v>79.3333333333333</v>
      </c>
      <c r="D5" s="5" t="s">
        <v>30</v>
      </c>
      <c r="E5" s="5" t="s">
        <v>31</v>
      </c>
      <c r="F5" s="5" t="s">
        <v>32</v>
      </c>
      <c r="G5" s="5"/>
      <c r="H5" s="5" t="s">
        <v>33</v>
      </c>
      <c r="I5" s="5" t="n">
        <v>4</v>
      </c>
      <c r="J5" s="7" t="n">
        <v>0</v>
      </c>
      <c r="K5" s="5" t="s">
        <v>34</v>
      </c>
      <c r="L5" s="5" t="n">
        <v>4</v>
      </c>
      <c r="M5" s="5" t="n">
        <f aca="false">L5-I5</f>
        <v>0</v>
      </c>
      <c r="N5" s="8" t="n">
        <v>144</v>
      </c>
      <c r="O5" s="8" t="n">
        <v>28</v>
      </c>
      <c r="P5" s="8" t="n">
        <v>5.14285714285714</v>
      </c>
      <c r="Q5" s="8" t="n">
        <v>0.944444444444444</v>
      </c>
      <c r="T5" s="5"/>
      <c r="U5" s="5"/>
      <c r="V5" s="5"/>
      <c r="X5" s="5"/>
      <c r="AA5" s="5"/>
      <c r="AB5" s="5"/>
      <c r="AE5" s="5"/>
      <c r="AF5" s="5"/>
      <c r="AG5" s="5"/>
      <c r="AH5" s="5"/>
      <c r="FK5" s="5"/>
      <c r="FL5" s="5"/>
      <c r="FM5" s="5"/>
      <c r="FN5" s="5"/>
      <c r="FO5" s="5"/>
      <c r="FP5" s="5"/>
      <c r="FQ5" s="5"/>
      <c r="FR5" s="5"/>
    </row>
    <row r="6" customFormat="false" ht="15.75" hidden="false" customHeight="true" outlineLevel="0" collapsed="false">
      <c r="A6" s="5" t="n">
        <v>5</v>
      </c>
      <c r="B6" s="5" t="n">
        <v>64</v>
      </c>
      <c r="C6" s="6" t="n">
        <f aca="false">B6+I6/12</f>
        <v>64.3333333333333</v>
      </c>
      <c r="D6" s="5" t="s">
        <v>30</v>
      </c>
      <c r="E6" s="5" t="s">
        <v>31</v>
      </c>
      <c r="F6" s="5" t="s">
        <v>32</v>
      </c>
      <c r="G6" s="5" t="s">
        <v>36</v>
      </c>
      <c r="H6" s="5" t="s">
        <v>33</v>
      </c>
      <c r="I6" s="5" t="n">
        <v>4</v>
      </c>
      <c r="J6" s="7" t="n">
        <v>0</v>
      </c>
      <c r="K6" s="5" t="s">
        <v>34</v>
      </c>
      <c r="L6" s="5" t="n">
        <v>5</v>
      </c>
      <c r="M6" s="5" t="n">
        <f aca="false">L6-I6</f>
        <v>1</v>
      </c>
      <c r="N6" s="8" t="n">
        <v>12</v>
      </c>
      <c r="O6" s="8" t="n">
        <v>4</v>
      </c>
      <c r="P6" s="8" t="n">
        <v>3</v>
      </c>
      <c r="Q6" s="8" t="n">
        <v>0.666666666666667</v>
      </c>
      <c r="T6" s="5"/>
      <c r="U6" s="5"/>
      <c r="V6" s="5"/>
      <c r="X6" s="5"/>
      <c r="AA6" s="5"/>
      <c r="AB6" s="5"/>
      <c r="FK6" s="5"/>
      <c r="FL6" s="5"/>
      <c r="FM6" s="5"/>
      <c r="FN6" s="5"/>
      <c r="FO6" s="5"/>
      <c r="FP6" s="5"/>
      <c r="FQ6" s="5"/>
      <c r="FR6" s="5"/>
    </row>
    <row r="7" customFormat="false" ht="15.75" hidden="false" customHeight="true" outlineLevel="0" collapsed="false">
      <c r="A7" s="5" t="n">
        <v>6</v>
      </c>
      <c r="B7" s="5" t="n">
        <v>60</v>
      </c>
      <c r="C7" s="6" t="n">
        <f aca="false">B7+I7/12</f>
        <v>60.3333333333333</v>
      </c>
      <c r="D7" s="5" t="s">
        <v>30</v>
      </c>
      <c r="E7" s="5" t="s">
        <v>31</v>
      </c>
      <c r="F7" s="5" t="s">
        <v>32</v>
      </c>
      <c r="G7" s="5"/>
      <c r="H7" s="5" t="s">
        <v>33</v>
      </c>
      <c r="I7" s="5" t="n">
        <v>4</v>
      </c>
      <c r="J7" s="7" t="n">
        <v>0</v>
      </c>
      <c r="K7" s="5" t="s">
        <v>34</v>
      </c>
      <c r="L7" s="5" t="n">
        <v>13</v>
      </c>
      <c r="M7" s="5" t="n">
        <f aca="false">L7-I7</f>
        <v>9</v>
      </c>
      <c r="N7" s="8" t="n">
        <v>14</v>
      </c>
      <c r="O7" s="8" t="n">
        <v>9</v>
      </c>
      <c r="P7" s="8" t="n">
        <v>1.55555555555556</v>
      </c>
      <c r="Q7" s="8" t="n">
        <v>0.285714285714286</v>
      </c>
      <c r="T7" s="5"/>
      <c r="U7" s="5"/>
      <c r="V7" s="5"/>
      <c r="X7" s="5"/>
      <c r="AA7" s="5"/>
      <c r="AB7" s="5"/>
      <c r="FK7" s="5"/>
      <c r="FL7" s="5"/>
      <c r="FM7" s="5"/>
      <c r="FN7" s="5"/>
      <c r="FO7" s="5"/>
      <c r="FP7" s="5"/>
      <c r="FQ7" s="5"/>
      <c r="FR7" s="5"/>
    </row>
    <row r="8" customFormat="false" ht="15.75" hidden="false" customHeight="true" outlineLevel="0" collapsed="false">
      <c r="A8" s="5" t="n">
        <v>7</v>
      </c>
      <c r="B8" s="5" t="n">
        <v>84</v>
      </c>
      <c r="C8" s="6" t="n">
        <f aca="false">B8+I8/12</f>
        <v>84.3333333333333</v>
      </c>
      <c r="D8" s="5" t="s">
        <v>30</v>
      </c>
      <c r="E8" s="5" t="s">
        <v>31</v>
      </c>
      <c r="F8" s="5" t="s">
        <v>32</v>
      </c>
      <c r="G8" s="5"/>
      <c r="H8" s="5" t="s">
        <v>33</v>
      </c>
      <c r="I8" s="7" t="n">
        <v>4</v>
      </c>
      <c r="J8" s="7" t="n">
        <v>0</v>
      </c>
      <c r="K8" s="5" t="s">
        <v>34</v>
      </c>
      <c r="L8" s="7" t="n">
        <v>5</v>
      </c>
      <c r="M8" s="5" t="n">
        <f aca="false">L8-I8</f>
        <v>1</v>
      </c>
      <c r="N8" s="8" t="n">
        <v>45</v>
      </c>
      <c r="O8" s="8" t="n">
        <v>7</v>
      </c>
      <c r="P8" s="8" t="n">
        <v>6.42857142857143</v>
      </c>
      <c r="Q8" s="8" t="n">
        <v>0.955555555555556</v>
      </c>
      <c r="T8" s="5"/>
      <c r="U8" s="5"/>
      <c r="V8" s="5"/>
      <c r="X8" s="5"/>
      <c r="AA8" s="5"/>
      <c r="AB8" s="5"/>
      <c r="AE8" s="5"/>
      <c r="AF8" s="5"/>
      <c r="AG8" s="5"/>
      <c r="AH8" s="5"/>
      <c r="AI8" s="5"/>
      <c r="AJ8" s="5"/>
      <c r="FK8" s="5"/>
      <c r="FL8" s="5"/>
      <c r="FM8" s="5"/>
      <c r="FN8" s="5"/>
      <c r="FO8" s="5"/>
      <c r="FP8" s="5"/>
      <c r="FQ8" s="5"/>
      <c r="FR8" s="5"/>
    </row>
    <row r="9" customFormat="false" ht="15.75" hidden="false" customHeight="true" outlineLevel="0" collapsed="false">
      <c r="A9" s="5" t="n">
        <v>8</v>
      </c>
      <c r="B9" s="5" t="n">
        <v>78</v>
      </c>
      <c r="C9" s="6" t="n">
        <f aca="false">B9+I9/12</f>
        <v>78.3333333333333</v>
      </c>
      <c r="D9" s="5" t="s">
        <v>35</v>
      </c>
      <c r="E9" s="5" t="s">
        <v>31</v>
      </c>
      <c r="F9" s="5" t="s">
        <v>32</v>
      </c>
      <c r="G9" s="5"/>
      <c r="H9" s="5" t="s">
        <v>33</v>
      </c>
      <c r="I9" s="7" t="n">
        <v>4</v>
      </c>
      <c r="J9" s="7" t="n">
        <v>1</v>
      </c>
      <c r="L9" s="7" t="n">
        <v>4</v>
      </c>
      <c r="M9" s="5" t="n">
        <f aca="false">L9-I9</f>
        <v>0</v>
      </c>
      <c r="N9" s="8" t="n">
        <v>6</v>
      </c>
      <c r="O9" s="8" t="n">
        <v>3</v>
      </c>
      <c r="P9" s="8" t="n">
        <v>2</v>
      </c>
      <c r="Q9" s="8" t="n">
        <v>0.666666666666667</v>
      </c>
      <c r="T9" s="5"/>
      <c r="U9" s="5"/>
      <c r="V9" s="5"/>
      <c r="X9" s="5"/>
      <c r="AA9" s="5"/>
      <c r="AB9" s="5"/>
      <c r="FK9" s="5"/>
      <c r="FL9" s="5"/>
      <c r="FM9" s="5"/>
      <c r="FN9" s="5"/>
      <c r="FO9" s="5"/>
      <c r="FP9" s="5"/>
      <c r="FQ9" s="5"/>
      <c r="FR9" s="5"/>
    </row>
    <row r="10" customFormat="false" ht="15.75" hidden="false" customHeight="true" outlineLevel="0" collapsed="false">
      <c r="A10" s="5" t="n">
        <v>9</v>
      </c>
      <c r="B10" s="5" t="n">
        <v>78</v>
      </c>
      <c r="C10" s="6" t="n">
        <f aca="false">B10+I10/12</f>
        <v>78.5</v>
      </c>
      <c r="D10" s="5" t="s">
        <v>30</v>
      </c>
      <c r="E10" s="5" t="s">
        <v>31</v>
      </c>
      <c r="F10" s="5" t="s">
        <v>32</v>
      </c>
      <c r="G10" s="5"/>
      <c r="H10" s="5" t="s">
        <v>33</v>
      </c>
      <c r="I10" s="7" t="n">
        <v>6</v>
      </c>
      <c r="J10" s="7" t="n">
        <v>1</v>
      </c>
      <c r="L10" s="7" t="n">
        <v>9</v>
      </c>
      <c r="M10" s="5" t="n">
        <f aca="false">L10-I10</f>
        <v>3</v>
      </c>
      <c r="N10" s="8" t="n">
        <v>20</v>
      </c>
      <c r="O10" s="8" t="n">
        <v>9</v>
      </c>
      <c r="P10" s="8" t="n">
        <v>2.22222222222222</v>
      </c>
      <c r="Q10" s="8" t="n">
        <v>0.6</v>
      </c>
      <c r="T10" s="5"/>
      <c r="U10" s="5"/>
      <c r="V10" s="5"/>
      <c r="X10" s="5"/>
      <c r="AA10" s="5"/>
      <c r="AB10" s="5"/>
      <c r="FK10" s="5"/>
      <c r="FL10" s="5"/>
      <c r="FM10" s="5"/>
      <c r="FN10" s="5"/>
      <c r="FO10" s="5"/>
      <c r="FP10" s="5"/>
      <c r="FQ10" s="5"/>
      <c r="FR10" s="5"/>
    </row>
    <row r="11" customFormat="false" ht="15.75" hidden="false" customHeight="true" outlineLevel="0" collapsed="false">
      <c r="A11" s="5" t="n">
        <v>10</v>
      </c>
      <c r="B11" s="5" t="n">
        <v>70</v>
      </c>
      <c r="C11" s="6" t="n">
        <f aca="false">B11+I11/12</f>
        <v>70.5833333333333</v>
      </c>
      <c r="D11" s="5" t="s">
        <v>30</v>
      </c>
      <c r="E11" s="5" t="s">
        <v>31</v>
      </c>
      <c r="F11" s="5" t="s">
        <v>32</v>
      </c>
      <c r="G11" s="5"/>
      <c r="H11" s="5" t="s">
        <v>33</v>
      </c>
      <c r="I11" s="7" t="n">
        <v>7</v>
      </c>
      <c r="J11" s="7" t="n">
        <v>0</v>
      </c>
      <c r="K11" s="5" t="s">
        <v>34</v>
      </c>
      <c r="L11" s="7" t="n">
        <v>44</v>
      </c>
      <c r="M11" s="5" t="n">
        <f aca="false">L11-I11</f>
        <v>37</v>
      </c>
      <c r="N11" s="8" t="n">
        <v>38</v>
      </c>
      <c r="O11" s="8" t="n">
        <v>23</v>
      </c>
      <c r="P11" s="8" t="n">
        <v>1.65217391304348</v>
      </c>
      <c r="Q11" s="8" t="n">
        <v>0.68421052631579</v>
      </c>
      <c r="T11" s="5"/>
      <c r="U11" s="5"/>
      <c r="V11" s="5"/>
      <c r="X11" s="5"/>
      <c r="AA11" s="5"/>
      <c r="AB11" s="5"/>
      <c r="FK11" s="5"/>
      <c r="FL11" s="5"/>
      <c r="FM11" s="5"/>
      <c r="FN11" s="5"/>
      <c r="FO11" s="5"/>
      <c r="FP11" s="5"/>
      <c r="FQ11" s="5"/>
      <c r="FR11" s="5"/>
    </row>
    <row r="12" customFormat="false" ht="15.75" hidden="false" customHeight="true" outlineLevel="0" collapsed="false">
      <c r="A12" s="5" t="n">
        <v>11</v>
      </c>
      <c r="B12" s="5" t="n">
        <v>69</v>
      </c>
      <c r="C12" s="6" t="n">
        <f aca="false">B12+I12/12</f>
        <v>69.5833333333333</v>
      </c>
      <c r="D12" s="5" t="s">
        <v>30</v>
      </c>
      <c r="E12" s="5" t="s">
        <v>31</v>
      </c>
      <c r="F12" s="5" t="s">
        <v>32</v>
      </c>
      <c r="G12" s="5" t="s">
        <v>37</v>
      </c>
      <c r="H12" s="5" t="s">
        <v>33</v>
      </c>
      <c r="I12" s="5" t="n">
        <v>7</v>
      </c>
      <c r="J12" s="7" t="n">
        <v>0</v>
      </c>
      <c r="K12" s="5" t="s">
        <v>34</v>
      </c>
      <c r="L12" s="5" t="n">
        <v>27</v>
      </c>
      <c r="M12" s="5" t="n">
        <f aca="false">L12-I12</f>
        <v>20</v>
      </c>
      <c r="N12" s="8" t="n">
        <v>3</v>
      </c>
      <c r="O12" s="8" t="n">
        <v>2</v>
      </c>
      <c r="P12" s="8" t="n">
        <v>1.5</v>
      </c>
      <c r="Q12" s="8" t="n">
        <v>0.333333333333333</v>
      </c>
      <c r="T12" s="5"/>
      <c r="U12" s="5"/>
      <c r="V12" s="5"/>
      <c r="X12" s="5"/>
      <c r="AA12" s="5"/>
      <c r="AB12" s="5"/>
      <c r="FK12" s="5"/>
      <c r="FL12" s="5"/>
      <c r="FM12" s="5"/>
      <c r="FN12" s="5"/>
      <c r="FO12" s="5"/>
      <c r="FP12" s="5"/>
      <c r="FQ12" s="5"/>
      <c r="FR12" s="5"/>
    </row>
    <row r="13" customFormat="false" ht="15.75" hidden="false" customHeight="true" outlineLevel="0" collapsed="false">
      <c r="A13" s="5" t="n">
        <v>12</v>
      </c>
      <c r="B13" s="5" t="n">
        <v>65</v>
      </c>
      <c r="C13" s="6" t="n">
        <f aca="false">B13+I13/12</f>
        <v>65.75</v>
      </c>
      <c r="D13" s="5" t="s">
        <v>30</v>
      </c>
      <c r="E13" s="5" t="s">
        <v>31</v>
      </c>
      <c r="F13" s="5" t="s">
        <v>32</v>
      </c>
      <c r="G13" s="5"/>
      <c r="H13" s="5" t="s">
        <v>33</v>
      </c>
      <c r="I13" s="5" t="n">
        <v>9</v>
      </c>
      <c r="J13" s="7" t="n">
        <v>0</v>
      </c>
      <c r="K13" s="5" t="s">
        <v>34</v>
      </c>
      <c r="L13" s="5" t="n">
        <v>14</v>
      </c>
      <c r="M13" s="5" t="n">
        <f aca="false">L13-I13</f>
        <v>5</v>
      </c>
      <c r="N13" s="8" t="n">
        <v>9</v>
      </c>
      <c r="O13" s="8" t="n">
        <v>6</v>
      </c>
      <c r="P13" s="8" t="n">
        <v>1.5</v>
      </c>
      <c r="Q13" s="8" t="n">
        <v>-0.111111111111111</v>
      </c>
      <c r="T13" s="5"/>
      <c r="U13" s="5"/>
      <c r="V13" s="5"/>
      <c r="X13" s="5"/>
      <c r="AA13" s="5"/>
      <c r="AB13" s="5"/>
      <c r="FK13" s="5"/>
      <c r="FL13" s="5"/>
      <c r="FM13" s="5"/>
      <c r="FN13" s="5"/>
      <c r="FO13" s="5"/>
      <c r="FP13" s="5"/>
      <c r="FQ13" s="5"/>
      <c r="FR13" s="5"/>
    </row>
    <row r="14" customFormat="false" ht="15.75" hidden="false" customHeight="true" outlineLevel="0" collapsed="false">
      <c r="A14" s="5" t="n">
        <v>13</v>
      </c>
      <c r="B14" s="5" t="n">
        <v>78</v>
      </c>
      <c r="C14" s="6" t="n">
        <f aca="false">B14+I14/12</f>
        <v>78.8333333333333</v>
      </c>
      <c r="D14" s="5" t="s">
        <v>30</v>
      </c>
      <c r="E14" s="5" t="s">
        <v>31</v>
      </c>
      <c r="F14" s="5" t="s">
        <v>32</v>
      </c>
      <c r="G14" s="5"/>
      <c r="H14" s="5" t="s">
        <v>33</v>
      </c>
      <c r="I14" s="5" t="n">
        <v>10</v>
      </c>
      <c r="J14" s="7" t="n">
        <v>0</v>
      </c>
      <c r="K14" s="5" t="s">
        <v>34</v>
      </c>
      <c r="L14" s="5" t="n">
        <v>11</v>
      </c>
      <c r="M14" s="5" t="n">
        <f aca="false">L14-I14</f>
        <v>1</v>
      </c>
      <c r="N14" s="8" t="n">
        <v>4</v>
      </c>
      <c r="O14" s="8" t="n">
        <v>3</v>
      </c>
      <c r="P14" s="8" t="n">
        <v>1.33333333333333</v>
      </c>
      <c r="Q14" s="8" t="n">
        <v>-1</v>
      </c>
      <c r="T14" s="5"/>
      <c r="U14" s="5"/>
      <c r="V14" s="5"/>
      <c r="X14" s="5"/>
      <c r="AA14" s="5"/>
      <c r="AB14" s="5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FK14" s="5"/>
      <c r="FL14" s="5"/>
      <c r="FM14" s="5"/>
      <c r="FN14" s="5"/>
      <c r="FO14" s="5"/>
      <c r="FP14" s="5"/>
      <c r="FQ14" s="5"/>
      <c r="FR14" s="5"/>
    </row>
    <row r="15" customFormat="false" ht="15.75" hidden="false" customHeight="true" outlineLevel="0" collapsed="false">
      <c r="A15" s="5" t="n">
        <v>14</v>
      </c>
      <c r="B15" s="5" t="n">
        <v>83</v>
      </c>
      <c r="C15" s="6" t="n">
        <f aca="false">B15+I15/12</f>
        <v>83.9166666666667</v>
      </c>
      <c r="D15" s="5" t="s">
        <v>30</v>
      </c>
      <c r="E15" s="5" t="s">
        <v>31</v>
      </c>
      <c r="F15" s="5" t="s">
        <v>32</v>
      </c>
      <c r="G15" s="5" t="s">
        <v>38</v>
      </c>
      <c r="H15" s="5" t="s">
        <v>33</v>
      </c>
      <c r="I15" s="7" t="n">
        <v>11</v>
      </c>
      <c r="J15" s="7" t="n">
        <v>0</v>
      </c>
      <c r="K15" s="5" t="s">
        <v>34</v>
      </c>
      <c r="L15" s="7" t="n">
        <v>44</v>
      </c>
      <c r="M15" s="5" t="n">
        <f aca="false">L15-I15</f>
        <v>33</v>
      </c>
      <c r="N15" s="8" t="n">
        <v>3</v>
      </c>
      <c r="O15" s="8" t="n">
        <v>1</v>
      </c>
      <c r="P15" s="8" t="n">
        <v>3</v>
      </c>
      <c r="Q15" s="8" t="n">
        <v>1</v>
      </c>
      <c r="T15" s="5"/>
      <c r="U15" s="5"/>
      <c r="V15" s="5"/>
      <c r="X15" s="5"/>
      <c r="AA15" s="5"/>
      <c r="AB15" s="5"/>
      <c r="FK15" s="5"/>
      <c r="FL15" s="5"/>
      <c r="FM15" s="5"/>
      <c r="FN15" s="5"/>
      <c r="FO15" s="5"/>
      <c r="FP15" s="5"/>
      <c r="FQ15" s="5"/>
      <c r="FR15" s="5"/>
    </row>
    <row r="16" customFormat="false" ht="15.75" hidden="false" customHeight="true" outlineLevel="0" collapsed="false">
      <c r="A16" s="5" t="n">
        <v>15</v>
      </c>
      <c r="B16" s="5" t="n">
        <v>67</v>
      </c>
      <c r="C16" s="6" t="n">
        <f aca="false">B16+I16/12</f>
        <v>68.25</v>
      </c>
      <c r="D16" s="5" t="s">
        <v>30</v>
      </c>
      <c r="E16" s="5" t="s">
        <v>31</v>
      </c>
      <c r="F16" s="5" t="s">
        <v>32</v>
      </c>
      <c r="G16" s="5"/>
      <c r="H16" s="5" t="s">
        <v>33</v>
      </c>
      <c r="I16" s="7" t="n">
        <v>15</v>
      </c>
      <c r="J16" s="7" t="n">
        <v>0</v>
      </c>
      <c r="K16" s="5" t="s">
        <v>34</v>
      </c>
      <c r="L16" s="7" t="n">
        <v>15</v>
      </c>
      <c r="M16" s="5" t="n">
        <f aca="false">L16-I16</f>
        <v>0</v>
      </c>
      <c r="N16" s="8" t="n">
        <v>3</v>
      </c>
      <c r="O16" s="8" t="n">
        <v>2</v>
      </c>
      <c r="P16" s="8" t="n">
        <v>1.5</v>
      </c>
      <c r="Q16" s="8" t="n">
        <v>0.333333333333333</v>
      </c>
      <c r="T16" s="5"/>
      <c r="U16" s="5"/>
      <c r="V16" s="5"/>
      <c r="X16" s="5"/>
      <c r="AA16" s="5"/>
      <c r="AB16" s="5"/>
      <c r="FK16" s="5"/>
      <c r="FL16" s="5"/>
    </row>
    <row r="17" customFormat="false" ht="15.75" hidden="false" customHeight="true" outlineLevel="0" collapsed="false">
      <c r="A17" s="5" t="n">
        <v>16</v>
      </c>
      <c r="B17" s="5" t="n">
        <v>72</v>
      </c>
      <c r="C17" s="6" t="n">
        <f aca="false">B17+I17/12</f>
        <v>73.3333333333333</v>
      </c>
      <c r="D17" s="5" t="s">
        <v>30</v>
      </c>
      <c r="E17" s="5" t="s">
        <v>31</v>
      </c>
      <c r="F17" s="5" t="s">
        <v>32</v>
      </c>
      <c r="G17" s="5"/>
      <c r="H17" s="5" t="s">
        <v>33</v>
      </c>
      <c r="I17" s="5" t="n">
        <v>16</v>
      </c>
      <c r="J17" s="7" t="n">
        <v>0</v>
      </c>
      <c r="K17" s="5" t="s">
        <v>34</v>
      </c>
      <c r="L17" s="5" t="n">
        <v>19</v>
      </c>
      <c r="M17" s="5" t="n">
        <f aca="false">L17-I17</f>
        <v>3</v>
      </c>
      <c r="N17" s="8" t="n">
        <v>89</v>
      </c>
      <c r="O17" s="8" t="n">
        <v>8</v>
      </c>
      <c r="P17" s="8" t="n">
        <v>11.125</v>
      </c>
      <c r="Q17" s="8" t="n">
        <v>0.97752808988764</v>
      </c>
      <c r="T17" s="5"/>
      <c r="U17" s="5"/>
      <c r="V17" s="5"/>
      <c r="X17" s="5"/>
      <c r="AA17" s="5"/>
      <c r="AB17" s="5"/>
      <c r="FK17" s="5"/>
      <c r="FL17" s="5"/>
    </row>
    <row r="18" customFormat="false" ht="15.75" hidden="false" customHeight="true" outlineLevel="0" collapsed="false">
      <c r="A18" s="5" t="n">
        <v>17</v>
      </c>
      <c r="B18" s="5" t="n">
        <v>73</v>
      </c>
      <c r="C18" s="6" t="n">
        <f aca="false">B18+I18/12</f>
        <v>74.75</v>
      </c>
      <c r="D18" s="5" t="s">
        <v>30</v>
      </c>
      <c r="E18" s="5" t="s">
        <v>31</v>
      </c>
      <c r="F18" s="5" t="s">
        <v>32</v>
      </c>
      <c r="G18" s="5" t="s">
        <v>37</v>
      </c>
      <c r="H18" s="5" t="s">
        <v>33</v>
      </c>
      <c r="I18" s="5" t="n">
        <v>21</v>
      </c>
      <c r="J18" s="7" t="n">
        <v>0</v>
      </c>
      <c r="K18" s="5" t="s">
        <v>34</v>
      </c>
      <c r="L18" s="5" t="n">
        <v>26</v>
      </c>
      <c r="M18" s="5" t="n">
        <f aca="false">L18-I18</f>
        <v>5</v>
      </c>
      <c r="N18" s="8" t="n">
        <v>4</v>
      </c>
      <c r="O18" s="8" t="n">
        <v>3</v>
      </c>
      <c r="P18" s="8" t="n">
        <v>1.33333333333333</v>
      </c>
      <c r="Q18" s="8" t="n">
        <v>0</v>
      </c>
      <c r="T18" s="5"/>
      <c r="U18" s="5"/>
      <c r="V18" s="5"/>
      <c r="X18" s="5"/>
      <c r="AA18" s="5"/>
      <c r="AB18" s="5"/>
      <c r="FK18" s="5"/>
      <c r="FL18" s="5"/>
    </row>
    <row r="19" customFormat="false" ht="15.75" hidden="false" customHeight="true" outlineLevel="0" collapsed="false">
      <c r="A19" s="5" t="n">
        <v>18</v>
      </c>
      <c r="B19" s="5" t="n">
        <v>76</v>
      </c>
      <c r="C19" s="6" t="n">
        <f aca="false">B19+I19/12</f>
        <v>77.9166666666667</v>
      </c>
      <c r="D19" s="5" t="s">
        <v>30</v>
      </c>
      <c r="E19" s="5" t="s">
        <v>31</v>
      </c>
      <c r="F19" s="5" t="s">
        <v>32</v>
      </c>
      <c r="G19" s="5" t="s">
        <v>39</v>
      </c>
      <c r="H19" s="5" t="s">
        <v>33</v>
      </c>
      <c r="I19" s="7" t="n">
        <v>23</v>
      </c>
      <c r="J19" s="7" t="n">
        <v>0</v>
      </c>
      <c r="K19" s="5" t="s">
        <v>34</v>
      </c>
      <c r="L19" s="7" t="n">
        <v>28</v>
      </c>
      <c r="M19" s="5" t="n">
        <f aca="false">L19-I19</f>
        <v>5</v>
      </c>
      <c r="N19" s="8" t="n">
        <v>23</v>
      </c>
      <c r="O19" s="8" t="n">
        <v>15</v>
      </c>
      <c r="P19" s="8" t="n">
        <v>1.53333333333333</v>
      </c>
      <c r="Q19" s="8" t="n">
        <v>0.565217391304348</v>
      </c>
      <c r="T19" s="5"/>
      <c r="U19" s="5"/>
      <c r="V19" s="5"/>
      <c r="X19" s="5"/>
      <c r="AA19" s="5"/>
      <c r="AB19" s="5"/>
      <c r="FK19" s="5"/>
      <c r="FL19" s="5"/>
    </row>
    <row r="20" customFormat="false" ht="15.75" hidden="false" customHeight="true" outlineLevel="0" collapsed="false">
      <c r="A20" s="5" t="n">
        <v>19</v>
      </c>
      <c r="B20" s="5" t="n">
        <v>76</v>
      </c>
      <c r="C20" s="6" t="n">
        <f aca="false">B20+I20/12</f>
        <v>78</v>
      </c>
      <c r="D20" s="5" t="s">
        <v>30</v>
      </c>
      <c r="E20" s="5" t="s">
        <v>31</v>
      </c>
      <c r="F20" s="5" t="s">
        <v>32</v>
      </c>
      <c r="G20" s="5" t="s">
        <v>38</v>
      </c>
      <c r="H20" s="5" t="s">
        <v>33</v>
      </c>
      <c r="I20" s="7" t="n">
        <v>24</v>
      </c>
      <c r="J20" s="7" t="n">
        <v>0</v>
      </c>
      <c r="K20" s="5" t="s">
        <v>34</v>
      </c>
      <c r="L20" s="7" t="n">
        <v>48</v>
      </c>
      <c r="M20" s="5" t="n">
        <f aca="false">L20-I20</f>
        <v>24</v>
      </c>
      <c r="N20" s="8" t="n">
        <v>3</v>
      </c>
      <c r="O20" s="8" t="n">
        <v>3</v>
      </c>
      <c r="P20" s="8" t="n">
        <v>1</v>
      </c>
      <c r="Q20" s="8" t="n">
        <v>-1</v>
      </c>
      <c r="T20" s="5"/>
      <c r="U20" s="5"/>
      <c r="V20" s="5"/>
      <c r="X20" s="5"/>
      <c r="AA20" s="5"/>
      <c r="AB20" s="5"/>
      <c r="FK20" s="5"/>
      <c r="FL20" s="5"/>
    </row>
    <row r="21" customFormat="false" ht="15.75" hidden="false" customHeight="true" outlineLevel="0" collapsed="false">
      <c r="A21" s="5" t="n">
        <v>20</v>
      </c>
      <c r="B21" s="5" t="n">
        <v>66</v>
      </c>
      <c r="C21" s="6" t="n">
        <f aca="false">B21+I21/12</f>
        <v>68.5</v>
      </c>
      <c r="D21" s="5" t="s">
        <v>30</v>
      </c>
      <c r="E21" s="5" t="s">
        <v>31</v>
      </c>
      <c r="F21" s="5" t="s">
        <v>32</v>
      </c>
      <c r="G21" s="5" t="s">
        <v>40</v>
      </c>
      <c r="H21" s="5" t="s">
        <v>33</v>
      </c>
      <c r="I21" s="7" t="n">
        <v>30</v>
      </c>
      <c r="J21" s="7" t="n">
        <v>0</v>
      </c>
      <c r="K21" s="5" t="s">
        <v>34</v>
      </c>
      <c r="L21" s="7" t="n">
        <v>31</v>
      </c>
      <c r="M21" s="5" t="n">
        <f aca="false">L21-I21</f>
        <v>1</v>
      </c>
      <c r="N21" s="8" t="n">
        <v>4</v>
      </c>
      <c r="O21" s="8" t="n">
        <v>2</v>
      </c>
      <c r="P21" s="8" t="n">
        <v>2</v>
      </c>
      <c r="Q21" s="8" t="n">
        <v>0.5</v>
      </c>
      <c r="T21" s="5"/>
      <c r="U21" s="5"/>
      <c r="V21" s="5"/>
      <c r="X21" s="5"/>
      <c r="AA21" s="5"/>
      <c r="AB21" s="5"/>
      <c r="FK21" s="5"/>
      <c r="FL21" s="5"/>
    </row>
    <row r="22" customFormat="false" ht="15.75" hidden="false" customHeight="true" outlineLevel="0" collapsed="false">
      <c r="A22" s="5" t="n">
        <v>21</v>
      </c>
      <c r="B22" s="5" t="n">
        <v>69</v>
      </c>
      <c r="C22" s="6" t="n">
        <f aca="false">B22+I22/12</f>
        <v>71.75</v>
      </c>
      <c r="D22" s="5" t="s">
        <v>30</v>
      </c>
      <c r="E22" s="5" t="s">
        <v>31</v>
      </c>
      <c r="F22" s="5" t="s">
        <v>32</v>
      </c>
      <c r="G22" s="5" t="s">
        <v>37</v>
      </c>
      <c r="H22" s="5" t="s">
        <v>33</v>
      </c>
      <c r="I22" s="7" t="n">
        <v>33</v>
      </c>
      <c r="J22" s="7" t="n">
        <v>0</v>
      </c>
      <c r="K22" s="5" t="s">
        <v>34</v>
      </c>
      <c r="L22" s="7" t="n">
        <v>36</v>
      </c>
      <c r="M22" s="5" t="n">
        <f aca="false">L22-I22</f>
        <v>3</v>
      </c>
      <c r="N22" s="8" t="n">
        <v>12</v>
      </c>
      <c r="O22" s="8" t="n">
        <v>5</v>
      </c>
      <c r="P22" s="8" t="n">
        <v>2.4</v>
      </c>
      <c r="Q22" s="8" t="n">
        <v>0.833333333333333</v>
      </c>
      <c r="T22" s="5"/>
      <c r="U22" s="5"/>
      <c r="V22" s="5"/>
      <c r="X22" s="5"/>
      <c r="AA22" s="5"/>
      <c r="AB22" s="5"/>
      <c r="FK22" s="5"/>
      <c r="FL22" s="5"/>
    </row>
    <row r="23" customFormat="false" ht="15.75" hidden="false" customHeight="true" outlineLevel="0" collapsed="false">
      <c r="A23" s="5" t="n">
        <v>22</v>
      </c>
      <c r="B23" s="5" t="n">
        <v>72</v>
      </c>
      <c r="C23" s="6" t="n">
        <f aca="false">B23+I23/12</f>
        <v>74.9166666666667</v>
      </c>
      <c r="D23" s="5" t="s">
        <v>30</v>
      </c>
      <c r="E23" s="5" t="s">
        <v>31</v>
      </c>
      <c r="F23" s="5" t="s">
        <v>32</v>
      </c>
      <c r="G23" s="5"/>
      <c r="H23" s="5" t="s">
        <v>33</v>
      </c>
      <c r="I23" s="5" t="n">
        <v>35</v>
      </c>
      <c r="J23" s="7" t="n">
        <v>0</v>
      </c>
      <c r="K23" s="5" t="s">
        <v>34</v>
      </c>
      <c r="L23" s="5" t="n">
        <v>67</v>
      </c>
      <c r="M23" s="5" t="n">
        <f aca="false">L23-I23</f>
        <v>32</v>
      </c>
      <c r="N23" s="8" t="n">
        <v>6</v>
      </c>
      <c r="O23" s="8" t="n">
        <v>4</v>
      </c>
      <c r="P23" s="8" t="n">
        <v>1.5</v>
      </c>
      <c r="Q23" s="8" t="n">
        <v>0</v>
      </c>
      <c r="T23" s="5"/>
      <c r="U23" s="5"/>
      <c r="V23" s="5"/>
      <c r="X23" s="5"/>
      <c r="AA23" s="5"/>
      <c r="AB23" s="5"/>
      <c r="FK23" s="5"/>
      <c r="FL23" s="5"/>
    </row>
    <row r="24" customFormat="false" ht="15.75" hidden="false" customHeight="true" outlineLevel="0" collapsed="false">
      <c r="A24" s="5" t="n">
        <v>23</v>
      </c>
      <c r="B24" s="5" t="n">
        <v>70</v>
      </c>
      <c r="C24" s="6" t="n">
        <f aca="false">B24+I24/12</f>
        <v>72.9166666666667</v>
      </c>
      <c r="D24" s="5" t="s">
        <v>30</v>
      </c>
      <c r="E24" s="5" t="s">
        <v>31</v>
      </c>
      <c r="F24" s="5" t="s">
        <v>32</v>
      </c>
      <c r="G24" s="5" t="s">
        <v>41</v>
      </c>
      <c r="H24" s="5" t="s">
        <v>33</v>
      </c>
      <c r="I24" s="7" t="n">
        <v>35</v>
      </c>
      <c r="J24" s="7" t="n">
        <v>1</v>
      </c>
      <c r="L24" s="7" t="n">
        <v>36</v>
      </c>
      <c r="M24" s="5" t="n">
        <f aca="false">L24-I24</f>
        <v>1</v>
      </c>
      <c r="N24" s="8" t="n">
        <v>6</v>
      </c>
      <c r="O24" s="8" t="n">
        <v>2</v>
      </c>
      <c r="P24" s="8" t="n">
        <v>3</v>
      </c>
      <c r="Q24" s="8" t="n">
        <v>1</v>
      </c>
      <c r="T24" s="5"/>
      <c r="U24" s="5"/>
      <c r="V24" s="5"/>
      <c r="X24" s="5"/>
      <c r="AA24" s="5"/>
      <c r="AB24" s="5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FK24" s="5"/>
      <c r="FL24" s="5"/>
    </row>
    <row r="25" customFormat="false" ht="15.75" hidden="false" customHeight="true" outlineLevel="0" collapsed="false">
      <c r="A25" s="5" t="n">
        <v>24</v>
      </c>
      <c r="B25" s="5" t="n">
        <v>82</v>
      </c>
      <c r="C25" s="6" t="n">
        <f aca="false">B25+I25/12</f>
        <v>85</v>
      </c>
      <c r="D25" s="5" t="s">
        <v>30</v>
      </c>
      <c r="E25" s="5" t="s">
        <v>31</v>
      </c>
      <c r="F25" s="5" t="s">
        <v>32</v>
      </c>
      <c r="G25" s="5"/>
      <c r="H25" s="5" t="s">
        <v>33</v>
      </c>
      <c r="I25" s="7" t="n">
        <v>36</v>
      </c>
      <c r="J25" s="7" t="n">
        <v>0</v>
      </c>
      <c r="K25" s="5" t="s">
        <v>34</v>
      </c>
      <c r="L25" s="7" t="n">
        <v>48</v>
      </c>
      <c r="M25" s="5" t="n">
        <f aca="false">L25-I25</f>
        <v>12</v>
      </c>
      <c r="N25" s="8" t="n">
        <v>2</v>
      </c>
      <c r="O25" s="8" t="n">
        <v>2</v>
      </c>
      <c r="P25" s="8" t="n">
        <v>1</v>
      </c>
      <c r="Q25" s="8" t="n">
        <v>-1</v>
      </c>
      <c r="T25" s="5"/>
      <c r="U25" s="5"/>
      <c r="V25" s="5"/>
      <c r="X25" s="5"/>
      <c r="AA25" s="5"/>
      <c r="AB25" s="5"/>
      <c r="FK25" s="5"/>
      <c r="FL25" s="5"/>
    </row>
    <row r="26" customFormat="false" ht="15.75" hidden="false" customHeight="true" outlineLevel="0" collapsed="false">
      <c r="A26" s="5" t="n">
        <v>25</v>
      </c>
      <c r="B26" s="5" t="n">
        <v>83</v>
      </c>
      <c r="C26" s="6" t="n">
        <f aca="false">B26+I26/12</f>
        <v>86.0833333333333</v>
      </c>
      <c r="D26" s="5" t="s">
        <v>35</v>
      </c>
      <c r="E26" s="5" t="s">
        <v>31</v>
      </c>
      <c r="F26" s="5" t="s">
        <v>32</v>
      </c>
      <c r="G26" s="5"/>
      <c r="H26" s="5" t="s">
        <v>33</v>
      </c>
      <c r="I26" s="5" t="n">
        <v>37</v>
      </c>
      <c r="J26" s="7" t="n">
        <v>0</v>
      </c>
      <c r="K26" s="5" t="s">
        <v>34</v>
      </c>
      <c r="L26" s="5" t="n">
        <v>49</v>
      </c>
      <c r="M26" s="5" t="n">
        <f aca="false">L26-I26</f>
        <v>12</v>
      </c>
      <c r="N26" s="8" t="n">
        <v>3</v>
      </c>
      <c r="O26" s="8" t="n">
        <v>3</v>
      </c>
      <c r="P26" s="8" t="n">
        <v>1</v>
      </c>
      <c r="Q26" s="8" t="n">
        <v>-1</v>
      </c>
      <c r="T26" s="5"/>
      <c r="U26" s="5"/>
      <c r="V26" s="5"/>
      <c r="X26" s="5"/>
      <c r="AA26" s="5"/>
      <c r="AB26" s="5"/>
      <c r="FK26" s="5"/>
      <c r="FL26" s="5"/>
    </row>
    <row r="27" customFormat="false" ht="15.75" hidden="false" customHeight="true" outlineLevel="0" collapsed="false">
      <c r="A27" s="5" t="n">
        <v>26</v>
      </c>
      <c r="B27" s="5" t="n">
        <v>77</v>
      </c>
      <c r="C27" s="6" t="n">
        <f aca="false">B27+I27/12</f>
        <v>80.6666666666667</v>
      </c>
      <c r="D27" s="5" t="s">
        <v>30</v>
      </c>
      <c r="E27" s="5" t="s">
        <v>31</v>
      </c>
      <c r="F27" s="5" t="s">
        <v>32</v>
      </c>
      <c r="G27" s="5"/>
      <c r="H27" s="5" t="s">
        <v>33</v>
      </c>
      <c r="I27" s="5" t="n">
        <v>44</v>
      </c>
      <c r="J27" s="7" t="n">
        <v>0</v>
      </c>
      <c r="K27" s="5" t="s">
        <v>34</v>
      </c>
      <c r="L27" s="5" t="n">
        <v>47</v>
      </c>
      <c r="M27" s="5" t="n">
        <f aca="false">L27-I27</f>
        <v>3</v>
      </c>
      <c r="N27" s="8" t="n">
        <v>64</v>
      </c>
      <c r="O27" s="8" t="n">
        <v>11</v>
      </c>
      <c r="P27" s="8" t="n">
        <v>5.81818181818182</v>
      </c>
      <c r="Q27" s="8" t="n">
        <v>0.9375</v>
      </c>
      <c r="T27" s="5"/>
      <c r="U27" s="5"/>
      <c r="V27" s="5"/>
      <c r="X27" s="5"/>
      <c r="AA27" s="5"/>
      <c r="AB27" s="5"/>
      <c r="FK27" s="5"/>
      <c r="FL27" s="5"/>
    </row>
    <row r="28" customFormat="false" ht="15.75" hidden="false" customHeight="true" outlineLevel="0" collapsed="false">
      <c r="A28" s="5" t="n">
        <v>27</v>
      </c>
      <c r="B28" s="5" t="n">
        <v>64</v>
      </c>
      <c r="C28" s="6" t="n">
        <f aca="false">B28+I28/12</f>
        <v>68.0833333333333</v>
      </c>
      <c r="D28" s="5" t="s">
        <v>30</v>
      </c>
      <c r="E28" s="5" t="s">
        <v>31</v>
      </c>
      <c r="F28" s="5" t="s">
        <v>32</v>
      </c>
      <c r="G28" s="5" t="s">
        <v>39</v>
      </c>
      <c r="H28" s="5" t="s">
        <v>33</v>
      </c>
      <c r="I28" s="7" t="n">
        <v>49</v>
      </c>
      <c r="J28" s="7" t="n">
        <v>0</v>
      </c>
      <c r="K28" s="5" t="s">
        <v>34</v>
      </c>
      <c r="L28" s="7" t="n">
        <v>57</v>
      </c>
      <c r="M28" s="5" t="n">
        <f aca="false">L28-I28</f>
        <v>8</v>
      </c>
      <c r="N28" s="8" t="n">
        <v>30</v>
      </c>
      <c r="O28" s="8" t="n">
        <v>4</v>
      </c>
      <c r="P28" s="8" t="n">
        <v>7.5</v>
      </c>
      <c r="Q28" s="8" t="n">
        <v>0.866666666666667</v>
      </c>
      <c r="T28" s="5"/>
      <c r="U28" s="5"/>
      <c r="V28" s="5"/>
      <c r="X28" s="5"/>
      <c r="AA28" s="5"/>
      <c r="AB28" s="5"/>
    </row>
    <row r="29" customFormat="false" ht="15.75" hidden="false" customHeight="true" outlineLevel="0" collapsed="false">
      <c r="A29" s="5" t="n">
        <v>28</v>
      </c>
      <c r="B29" s="5" t="n">
        <v>72</v>
      </c>
      <c r="C29" s="6" t="n">
        <f aca="false">B29+I29/12</f>
        <v>77.6666666666667</v>
      </c>
      <c r="D29" s="5" t="s">
        <v>30</v>
      </c>
      <c r="E29" s="5" t="s">
        <v>31</v>
      </c>
      <c r="F29" s="5" t="s">
        <v>32</v>
      </c>
      <c r="G29" s="5" t="s">
        <v>37</v>
      </c>
      <c r="H29" s="5" t="s">
        <v>33</v>
      </c>
      <c r="I29" s="5" t="n">
        <v>68</v>
      </c>
      <c r="J29" s="7" t="n">
        <v>0</v>
      </c>
      <c r="K29" s="5" t="s">
        <v>34</v>
      </c>
      <c r="L29" s="5" t="n">
        <v>82</v>
      </c>
      <c r="M29" s="5" t="n">
        <f aca="false">L29-I29</f>
        <v>14</v>
      </c>
      <c r="N29" s="8" t="n">
        <v>2</v>
      </c>
      <c r="O29" s="8" t="n">
        <v>2</v>
      </c>
      <c r="P29" s="8" t="n">
        <v>1</v>
      </c>
      <c r="Q29" s="8" t="n">
        <v>-1</v>
      </c>
      <c r="T29" s="5"/>
      <c r="U29" s="5"/>
      <c r="V29" s="5"/>
      <c r="X29" s="5"/>
      <c r="AA29" s="5"/>
      <c r="AB29" s="5"/>
    </row>
    <row r="30" customFormat="false" ht="15.75" hidden="false" customHeight="true" outlineLevel="0" collapsed="false">
      <c r="A30" s="5" t="n">
        <v>29</v>
      </c>
      <c r="B30" s="5" t="n">
        <v>69</v>
      </c>
      <c r="C30" s="6" t="n">
        <f aca="false">B30+I30/12</f>
        <v>74.9166666666667</v>
      </c>
      <c r="D30" s="5" t="s">
        <v>30</v>
      </c>
      <c r="E30" s="5" t="s">
        <v>31</v>
      </c>
      <c r="F30" s="5" t="s">
        <v>32</v>
      </c>
      <c r="G30" s="5"/>
      <c r="H30" s="5" t="s">
        <v>33</v>
      </c>
      <c r="I30" s="5" t="n">
        <v>71</v>
      </c>
      <c r="J30" s="7" t="n">
        <v>1</v>
      </c>
      <c r="L30" s="5" t="n">
        <v>111</v>
      </c>
      <c r="M30" s="5" t="n">
        <f aca="false">L30-I30</f>
        <v>40</v>
      </c>
      <c r="N30" s="8" t="n">
        <v>2</v>
      </c>
      <c r="O30" s="8" t="n">
        <v>2</v>
      </c>
      <c r="P30" s="8" t="n">
        <v>1</v>
      </c>
      <c r="Q30" s="8" t="n">
        <v>-1</v>
      </c>
      <c r="T30" s="5"/>
      <c r="U30" s="5"/>
      <c r="V30" s="5"/>
      <c r="X30" s="5"/>
      <c r="AA30" s="5"/>
      <c r="AB30" s="5"/>
    </row>
    <row r="31" customFormat="false" ht="15.75" hidden="false" customHeight="true" outlineLevel="0" collapsed="false">
      <c r="A31" s="5" t="n">
        <v>30</v>
      </c>
      <c r="B31" s="5" t="n">
        <v>57</v>
      </c>
      <c r="C31" s="6" t="n">
        <f aca="false">B31+I31/12</f>
        <v>63</v>
      </c>
      <c r="D31" s="5" t="s">
        <v>30</v>
      </c>
      <c r="E31" s="5" t="s">
        <v>31</v>
      </c>
      <c r="F31" s="5" t="s">
        <v>32</v>
      </c>
      <c r="G31" s="5" t="s">
        <v>42</v>
      </c>
      <c r="H31" s="5" t="s">
        <v>33</v>
      </c>
      <c r="I31" s="7" t="n">
        <v>72</v>
      </c>
      <c r="J31" s="7" t="n">
        <v>0</v>
      </c>
      <c r="K31" s="5" t="s">
        <v>34</v>
      </c>
      <c r="L31" s="7" t="n">
        <v>96</v>
      </c>
      <c r="M31" s="5" t="n">
        <f aca="false">L31-I31</f>
        <v>24</v>
      </c>
      <c r="N31" s="8" t="n">
        <v>1</v>
      </c>
      <c r="O31" s="8" t="n">
        <v>1</v>
      </c>
      <c r="P31" s="8" t="n">
        <v>1</v>
      </c>
      <c r="Q31" s="8" t="n">
        <v>-1</v>
      </c>
      <c r="T31" s="5"/>
      <c r="U31" s="5"/>
      <c r="V31" s="5"/>
      <c r="X31" s="5"/>
      <c r="AA31" s="5"/>
      <c r="AB31" s="5"/>
      <c r="FK31" s="5"/>
      <c r="FL31" s="5"/>
      <c r="FM31" s="5"/>
      <c r="FN31" s="5"/>
      <c r="FO31" s="5"/>
      <c r="FP31" s="5"/>
      <c r="FQ31" s="5"/>
      <c r="FR31" s="5"/>
    </row>
    <row r="32" customFormat="false" ht="15.75" hidden="false" customHeight="true" outlineLevel="0" collapsed="false">
      <c r="A32" s="5" t="n">
        <v>31</v>
      </c>
      <c r="B32" s="5" t="n">
        <v>75</v>
      </c>
      <c r="C32" s="6" t="n">
        <f aca="false">B32+I32/12</f>
        <v>81.1666666666667</v>
      </c>
      <c r="D32" s="5" t="s">
        <v>30</v>
      </c>
      <c r="E32" s="5" t="s">
        <v>31</v>
      </c>
      <c r="F32" s="5" t="s">
        <v>32</v>
      </c>
      <c r="G32" s="5" t="s">
        <v>37</v>
      </c>
      <c r="H32" s="5" t="s">
        <v>33</v>
      </c>
      <c r="I32" s="5" t="n">
        <v>74</v>
      </c>
      <c r="J32" s="7" t="n">
        <v>0</v>
      </c>
      <c r="K32" s="5" t="s">
        <v>43</v>
      </c>
      <c r="L32" s="5" t="n">
        <v>88</v>
      </c>
      <c r="M32" s="5" t="n">
        <f aca="false">L32-I32</f>
        <v>14</v>
      </c>
      <c r="N32" s="8" t="n">
        <v>2</v>
      </c>
      <c r="O32" s="8" t="n">
        <v>2</v>
      </c>
      <c r="P32" s="8" t="n">
        <v>1</v>
      </c>
      <c r="Q32" s="8" t="n">
        <v>-1</v>
      </c>
      <c r="T32" s="5"/>
      <c r="U32" s="5"/>
      <c r="V32" s="5"/>
      <c r="X32" s="5"/>
      <c r="AA32" s="5"/>
      <c r="AB32" s="5"/>
      <c r="FK32" s="5"/>
      <c r="FL32" s="5"/>
      <c r="FM32" s="5"/>
      <c r="FN32" s="5"/>
      <c r="FO32" s="5"/>
      <c r="FP32" s="5"/>
      <c r="FQ32" s="5"/>
      <c r="FR32" s="5"/>
    </row>
    <row r="33" customFormat="false" ht="15.75" hidden="false" customHeight="true" outlineLevel="0" collapsed="false">
      <c r="A33" s="5" t="n">
        <v>32</v>
      </c>
      <c r="B33" s="5" t="n">
        <v>58</v>
      </c>
      <c r="C33" s="6" t="n">
        <f aca="false">B33+I33/12</f>
        <v>64.6666666666667</v>
      </c>
      <c r="D33" s="5" t="s">
        <v>30</v>
      </c>
      <c r="E33" s="5" t="s">
        <v>31</v>
      </c>
      <c r="F33" s="5" t="s">
        <v>32</v>
      </c>
      <c r="G33" s="5" t="s">
        <v>37</v>
      </c>
      <c r="H33" s="5" t="s">
        <v>33</v>
      </c>
      <c r="I33" s="5" t="n">
        <v>80</v>
      </c>
      <c r="J33" s="7" t="n">
        <v>0</v>
      </c>
      <c r="K33" s="5" t="s">
        <v>34</v>
      </c>
      <c r="L33" s="5" t="n">
        <v>83</v>
      </c>
      <c r="M33" s="5" t="n">
        <f aca="false">L33-I33</f>
        <v>3</v>
      </c>
      <c r="N33" s="8" t="n">
        <v>2</v>
      </c>
      <c r="O33" s="8" t="n">
        <v>2</v>
      </c>
      <c r="P33" s="8" t="n">
        <v>1</v>
      </c>
      <c r="Q33" s="8" t="n">
        <v>-1</v>
      </c>
      <c r="T33" s="5"/>
      <c r="U33" s="5"/>
      <c r="V33" s="5"/>
      <c r="X33" s="5"/>
      <c r="AA33" s="5"/>
      <c r="AB33" s="5"/>
      <c r="FK33" s="5"/>
      <c r="FL33" s="5"/>
      <c r="FM33" s="5"/>
      <c r="FN33" s="5"/>
      <c r="FO33" s="5"/>
      <c r="FP33" s="5"/>
      <c r="FQ33" s="5"/>
      <c r="FR33" s="5"/>
    </row>
    <row r="34" customFormat="false" ht="15.75" hidden="false" customHeight="true" outlineLevel="0" collapsed="false">
      <c r="A34" s="5" t="n">
        <v>33</v>
      </c>
      <c r="B34" s="5" t="n">
        <v>52</v>
      </c>
      <c r="C34" s="6" t="n">
        <f aca="false">B34+I34/12</f>
        <v>58.6666666666667</v>
      </c>
      <c r="D34" s="5" t="s">
        <v>30</v>
      </c>
      <c r="E34" s="5" t="s">
        <v>31</v>
      </c>
      <c r="F34" s="5" t="s">
        <v>32</v>
      </c>
      <c r="G34" s="5" t="s">
        <v>44</v>
      </c>
      <c r="H34" s="5" t="s">
        <v>33</v>
      </c>
      <c r="I34" s="7" t="n">
        <v>80</v>
      </c>
      <c r="J34" s="7" t="n">
        <v>1</v>
      </c>
      <c r="L34" s="7" t="n">
        <v>95</v>
      </c>
      <c r="M34" s="5" t="n">
        <f aca="false">L34-I34</f>
        <v>15</v>
      </c>
      <c r="N34" s="8" t="n">
        <v>6</v>
      </c>
      <c r="O34" s="8" t="n">
        <v>3</v>
      </c>
      <c r="P34" s="8" t="n">
        <v>2</v>
      </c>
      <c r="Q34" s="8" t="n">
        <v>0.333333333333333</v>
      </c>
      <c r="T34" s="5"/>
      <c r="U34" s="5"/>
      <c r="V34" s="5"/>
      <c r="X34" s="5"/>
      <c r="AA34" s="5"/>
      <c r="AB34" s="5"/>
      <c r="FK34" s="5"/>
      <c r="FL34" s="5"/>
      <c r="FM34" s="5"/>
      <c r="FN34" s="5"/>
      <c r="FO34" s="5"/>
      <c r="FP34" s="5"/>
      <c r="FQ34" s="5"/>
      <c r="FR34" s="5"/>
    </row>
    <row r="35" customFormat="false" ht="15.75" hidden="false" customHeight="true" outlineLevel="0" collapsed="false">
      <c r="A35" s="5" t="n">
        <v>34</v>
      </c>
      <c r="B35" s="5" t="n">
        <v>69</v>
      </c>
      <c r="C35" s="6" t="n">
        <f aca="false">B35+I35/12</f>
        <v>76.6666666666667</v>
      </c>
      <c r="D35" s="5" t="s">
        <v>30</v>
      </c>
      <c r="E35" s="5" t="s">
        <v>31</v>
      </c>
      <c r="F35" s="5" t="s">
        <v>32</v>
      </c>
      <c r="G35" s="5" t="s">
        <v>45</v>
      </c>
      <c r="H35" s="5" t="s">
        <v>33</v>
      </c>
      <c r="I35" s="5" t="n">
        <v>92</v>
      </c>
      <c r="J35" s="7" t="n">
        <v>0</v>
      </c>
      <c r="K35" s="5" t="s">
        <v>34</v>
      </c>
      <c r="L35" s="5" t="n">
        <v>95</v>
      </c>
      <c r="M35" s="5" t="n">
        <f aca="false">L35-I35</f>
        <v>3</v>
      </c>
      <c r="N35" s="8" t="n">
        <v>135</v>
      </c>
      <c r="O35" s="8" t="n">
        <v>12</v>
      </c>
      <c r="P35" s="8" t="n">
        <v>11.25</v>
      </c>
      <c r="Q35" s="8" t="n">
        <v>1</v>
      </c>
      <c r="T35" s="5"/>
      <c r="U35" s="5"/>
      <c r="V35" s="5"/>
      <c r="X35" s="5"/>
      <c r="AA35" s="5"/>
      <c r="AB35" s="5"/>
      <c r="FK35" s="5"/>
      <c r="FL35" s="5"/>
      <c r="FM35" s="5"/>
      <c r="FN35" s="5"/>
      <c r="FO35" s="5"/>
      <c r="FP35" s="5"/>
      <c r="FQ35" s="5"/>
      <c r="FR35" s="5"/>
    </row>
    <row r="36" customFormat="false" ht="15.75" hidden="false" customHeight="true" outlineLevel="0" collapsed="false">
      <c r="A36" s="5" t="n">
        <v>35</v>
      </c>
      <c r="B36" s="5" t="n">
        <v>55</v>
      </c>
      <c r="C36" s="6" t="n">
        <f aca="false">B36+I36/12</f>
        <v>55</v>
      </c>
      <c r="D36" s="5" t="s">
        <v>30</v>
      </c>
      <c r="E36" s="5" t="s">
        <v>31</v>
      </c>
      <c r="F36" s="5" t="s">
        <v>34</v>
      </c>
      <c r="G36" s="7" t="s">
        <v>46</v>
      </c>
      <c r="H36" s="5" t="s">
        <v>47</v>
      </c>
      <c r="I36" s="5" t="n">
        <v>0</v>
      </c>
      <c r="J36" s="7" t="n">
        <v>0</v>
      </c>
      <c r="K36" s="5" t="s">
        <v>34</v>
      </c>
      <c r="L36" s="5" t="n">
        <f aca="false">QUARTILE(L32:L35,3)</f>
        <v>95</v>
      </c>
      <c r="M36" s="5" t="n">
        <f aca="false">L36-I36</f>
        <v>95</v>
      </c>
      <c r="N36" s="8" t="n">
        <v>20</v>
      </c>
      <c r="O36" s="8" t="n">
        <v>6</v>
      </c>
      <c r="P36" s="8" t="n">
        <v>3.33333333333333</v>
      </c>
      <c r="Q36" s="8" t="n">
        <v>0.9</v>
      </c>
      <c r="T36" s="5"/>
      <c r="U36" s="5"/>
      <c r="V36" s="5"/>
      <c r="X36" s="5"/>
      <c r="AA36" s="5"/>
      <c r="AB36" s="5"/>
      <c r="FK36" s="5"/>
      <c r="FL36" s="5"/>
      <c r="FM36" s="5"/>
      <c r="FN36" s="5"/>
      <c r="FO36" s="5"/>
      <c r="FP36" s="5"/>
      <c r="FQ36" s="5"/>
      <c r="FR36" s="5"/>
    </row>
    <row r="37" customFormat="false" ht="15.75" hidden="false" customHeight="true" outlineLevel="0" collapsed="false">
      <c r="A37" s="5" t="n">
        <v>36</v>
      </c>
      <c r="B37" s="5" t="n">
        <v>71</v>
      </c>
      <c r="C37" s="6" t="n">
        <f aca="false">B37+I37/12</f>
        <v>71</v>
      </c>
      <c r="D37" s="5" t="s">
        <v>30</v>
      </c>
      <c r="E37" s="5" t="s">
        <v>31</v>
      </c>
      <c r="F37" s="5" t="s">
        <v>34</v>
      </c>
      <c r="G37" s="7" t="s">
        <v>48</v>
      </c>
      <c r="H37" s="5" t="s">
        <v>47</v>
      </c>
      <c r="I37" s="5" t="n">
        <v>0</v>
      </c>
      <c r="J37" s="7" t="n">
        <v>0</v>
      </c>
      <c r="K37" s="5" t="s">
        <v>34</v>
      </c>
      <c r="L37" s="5" t="n">
        <v>38</v>
      </c>
      <c r="M37" s="5" t="n">
        <f aca="false">L37-I37</f>
        <v>38</v>
      </c>
      <c r="N37" s="8" t="n">
        <v>17</v>
      </c>
      <c r="O37" s="8" t="n">
        <v>8</v>
      </c>
      <c r="P37" s="8" t="n">
        <v>2.125</v>
      </c>
      <c r="Q37" s="8" t="n">
        <v>0.764705882352941</v>
      </c>
      <c r="T37" s="5"/>
      <c r="U37" s="5"/>
      <c r="V37" s="5"/>
      <c r="X37" s="5"/>
      <c r="AA37" s="5"/>
      <c r="AB37" s="5"/>
      <c r="FK37" s="5"/>
      <c r="FL37" s="5"/>
      <c r="FM37" s="5"/>
      <c r="FN37" s="5"/>
      <c r="FO37" s="5"/>
      <c r="FP37" s="5"/>
      <c r="FQ37" s="5"/>
      <c r="FR37" s="5"/>
    </row>
    <row r="38" customFormat="false" ht="15.75" hidden="false" customHeight="true" outlineLevel="0" collapsed="false">
      <c r="A38" s="5" t="n">
        <v>37</v>
      </c>
      <c r="B38" s="5" t="n">
        <v>84</v>
      </c>
      <c r="C38" s="6" t="n">
        <f aca="false">B38+I38/12</f>
        <v>84</v>
      </c>
      <c r="D38" s="5" t="s">
        <v>30</v>
      </c>
      <c r="E38" s="5" t="s">
        <v>31</v>
      </c>
      <c r="F38" s="5" t="s">
        <v>34</v>
      </c>
      <c r="H38" s="5" t="s">
        <v>47</v>
      </c>
      <c r="I38" s="5" t="n">
        <v>0</v>
      </c>
      <c r="J38" s="7" t="n">
        <v>0</v>
      </c>
      <c r="K38" s="5" t="s">
        <v>34</v>
      </c>
      <c r="L38" s="5" t="n">
        <v>8</v>
      </c>
      <c r="M38" s="5" t="n">
        <f aca="false">L38-I38</f>
        <v>8</v>
      </c>
      <c r="N38" s="8" t="n">
        <v>13</v>
      </c>
      <c r="O38" s="8" t="n">
        <v>5</v>
      </c>
      <c r="P38" s="8" t="n">
        <v>2.6</v>
      </c>
      <c r="Q38" s="8" t="n">
        <v>1</v>
      </c>
      <c r="T38" s="5"/>
      <c r="U38" s="5"/>
      <c r="V38" s="5"/>
      <c r="X38" s="5"/>
      <c r="AA38" s="5"/>
      <c r="AB38" s="5"/>
      <c r="FK38" s="5"/>
      <c r="FL38" s="5"/>
      <c r="FM38" s="5"/>
      <c r="FN38" s="5"/>
      <c r="FO38" s="5"/>
      <c r="FP38" s="5"/>
      <c r="FQ38" s="5"/>
      <c r="FR38" s="5"/>
    </row>
    <row r="39" customFormat="false" ht="15.75" hidden="false" customHeight="true" outlineLevel="0" collapsed="false">
      <c r="A39" s="5" t="n">
        <v>38</v>
      </c>
      <c r="B39" s="5" t="n">
        <v>70</v>
      </c>
      <c r="C39" s="6" t="n">
        <f aca="false">B39+I39/12</f>
        <v>70</v>
      </c>
      <c r="D39" s="5" t="s">
        <v>30</v>
      </c>
      <c r="E39" s="5" t="s">
        <v>31</v>
      </c>
      <c r="F39" s="5" t="s">
        <v>34</v>
      </c>
      <c r="G39" s="7" t="s">
        <v>39</v>
      </c>
      <c r="H39" s="5" t="s">
        <v>47</v>
      </c>
      <c r="I39" s="7" t="n">
        <v>0</v>
      </c>
      <c r="J39" s="7" t="n">
        <v>0</v>
      </c>
      <c r="K39" s="5" t="s">
        <v>34</v>
      </c>
      <c r="L39" s="7" t="n">
        <v>14</v>
      </c>
      <c r="M39" s="5" t="n">
        <f aca="false">L39-I39</f>
        <v>14</v>
      </c>
      <c r="N39" s="8" t="n">
        <v>28</v>
      </c>
      <c r="O39" s="8" t="n">
        <v>7</v>
      </c>
      <c r="P39" s="8" t="n">
        <v>4</v>
      </c>
      <c r="Q39" s="8" t="n">
        <v>0.857142857142857</v>
      </c>
      <c r="T39" s="5"/>
      <c r="U39" s="5"/>
      <c r="V39" s="5"/>
      <c r="X39" s="5"/>
      <c r="AA39" s="5"/>
      <c r="AB39" s="5"/>
      <c r="FK39" s="5"/>
      <c r="FL39" s="5"/>
      <c r="FM39" s="5"/>
      <c r="FN39" s="5"/>
      <c r="FO39" s="5"/>
      <c r="FP39" s="5"/>
      <c r="FQ39" s="5"/>
      <c r="FR39" s="5"/>
    </row>
    <row r="40" customFormat="false" ht="15.75" hidden="false" customHeight="true" outlineLevel="0" collapsed="false">
      <c r="A40" s="5" t="n">
        <v>39</v>
      </c>
      <c r="B40" s="5" t="n">
        <v>58</v>
      </c>
      <c r="C40" s="6" t="n">
        <f aca="false">B40+I40/12</f>
        <v>58</v>
      </c>
      <c r="D40" s="5" t="s">
        <v>35</v>
      </c>
      <c r="E40" s="5" t="s">
        <v>31</v>
      </c>
      <c r="F40" s="5" t="s">
        <v>34</v>
      </c>
      <c r="G40" s="7" t="s">
        <v>49</v>
      </c>
      <c r="H40" s="5" t="s">
        <v>47</v>
      </c>
      <c r="I40" s="7" t="n">
        <v>0</v>
      </c>
      <c r="J40" s="7" t="n">
        <v>0</v>
      </c>
      <c r="K40" s="5" t="s">
        <v>34</v>
      </c>
      <c r="L40" s="7" t="n">
        <v>3</v>
      </c>
      <c r="M40" s="5" t="n">
        <f aca="false">L40-I40</f>
        <v>3</v>
      </c>
      <c r="N40" s="8" t="n">
        <v>14</v>
      </c>
      <c r="O40" s="8" t="n">
        <v>9</v>
      </c>
      <c r="P40" s="8" t="n">
        <v>1.55555555555556</v>
      </c>
      <c r="Q40" s="8" t="n">
        <v>0</v>
      </c>
      <c r="T40" s="5"/>
      <c r="U40" s="5"/>
      <c r="V40" s="5"/>
      <c r="X40" s="5"/>
      <c r="AA40" s="5"/>
      <c r="AB40" s="5"/>
      <c r="FK40" s="5"/>
      <c r="FL40" s="5"/>
      <c r="FM40" s="5"/>
      <c r="FN40" s="5"/>
      <c r="FO40" s="5"/>
      <c r="FP40" s="5"/>
      <c r="FQ40" s="5"/>
      <c r="FR40" s="5"/>
    </row>
    <row r="41" customFormat="false" ht="15.75" hidden="false" customHeight="true" outlineLevel="0" collapsed="false">
      <c r="A41" s="5" t="n">
        <v>40</v>
      </c>
      <c r="B41" s="5" t="n">
        <v>89</v>
      </c>
      <c r="C41" s="6" t="n">
        <f aca="false">B41+I41/12</f>
        <v>89</v>
      </c>
      <c r="D41" s="5" t="s">
        <v>30</v>
      </c>
      <c r="E41" s="5" t="s">
        <v>31</v>
      </c>
      <c r="F41" s="5" t="s">
        <v>34</v>
      </c>
      <c r="H41" s="5" t="s">
        <v>47</v>
      </c>
      <c r="I41" s="7" t="n">
        <v>0</v>
      </c>
      <c r="J41" s="7" t="n">
        <v>0</v>
      </c>
      <c r="K41" s="5" t="s">
        <v>34</v>
      </c>
      <c r="L41" s="7" t="n">
        <v>9</v>
      </c>
      <c r="M41" s="5" t="n">
        <f aca="false">L41-I41</f>
        <v>9</v>
      </c>
      <c r="N41" s="8" t="n">
        <v>7</v>
      </c>
      <c r="O41" s="8" t="n">
        <v>5</v>
      </c>
      <c r="P41" s="8" t="n">
        <v>1.4</v>
      </c>
      <c r="Q41" s="8" t="n">
        <v>0.142857142857143</v>
      </c>
      <c r="T41" s="5"/>
      <c r="U41" s="5"/>
      <c r="V41" s="5"/>
      <c r="X41" s="5"/>
      <c r="AA41" s="5"/>
      <c r="AB41" s="5"/>
      <c r="FK41" s="5"/>
      <c r="FL41" s="5"/>
      <c r="FM41" s="5"/>
      <c r="FN41" s="5"/>
      <c r="FO41" s="5"/>
      <c r="FP41" s="5"/>
      <c r="FQ41" s="5"/>
      <c r="FR41" s="5"/>
    </row>
    <row r="42" customFormat="false" ht="15.75" hidden="false" customHeight="true" outlineLevel="0" collapsed="false">
      <c r="A42" s="5" t="n">
        <v>41</v>
      </c>
      <c r="B42" s="5" t="n">
        <v>70</v>
      </c>
      <c r="C42" s="6" t="n">
        <f aca="false">B42+I42/12</f>
        <v>70</v>
      </c>
      <c r="D42" s="5" t="s">
        <v>30</v>
      </c>
      <c r="E42" s="5" t="s">
        <v>31</v>
      </c>
      <c r="F42" s="5" t="s">
        <v>34</v>
      </c>
      <c r="G42" s="7" t="s">
        <v>44</v>
      </c>
      <c r="H42" s="5" t="s">
        <v>47</v>
      </c>
      <c r="I42" s="7" t="n">
        <v>0</v>
      </c>
      <c r="J42" s="7" t="n">
        <v>0</v>
      </c>
      <c r="K42" s="5" t="s">
        <v>34</v>
      </c>
      <c r="L42" s="7" t="n">
        <v>67</v>
      </c>
      <c r="M42" s="5" t="n">
        <f aca="false">L42-I42</f>
        <v>67</v>
      </c>
      <c r="N42" s="8" t="n">
        <v>11</v>
      </c>
      <c r="O42" s="8" t="n">
        <v>6</v>
      </c>
      <c r="P42" s="8" t="n">
        <v>1.83333333333333</v>
      </c>
      <c r="Q42" s="8" t="n">
        <v>0.636363636363636</v>
      </c>
      <c r="T42" s="5"/>
      <c r="U42" s="5"/>
      <c r="V42" s="5"/>
      <c r="X42" s="5"/>
      <c r="AA42" s="5"/>
      <c r="AB42" s="5"/>
      <c r="FK42" s="5"/>
      <c r="FL42" s="5"/>
      <c r="FM42" s="5"/>
      <c r="FN42" s="5"/>
      <c r="FO42" s="5"/>
      <c r="FP42" s="5"/>
      <c r="FQ42" s="5"/>
      <c r="FR42" s="5"/>
    </row>
    <row r="43" customFormat="false" ht="15.75" hidden="false" customHeight="true" outlineLevel="0" collapsed="false">
      <c r="A43" s="5" t="n">
        <v>42</v>
      </c>
      <c r="B43" s="5" t="n">
        <v>57</v>
      </c>
      <c r="C43" s="6" t="n">
        <f aca="false">B43+I43/12</f>
        <v>57</v>
      </c>
      <c r="D43" s="5" t="s">
        <v>30</v>
      </c>
      <c r="E43" s="5" t="s">
        <v>31</v>
      </c>
      <c r="F43" s="5" t="s">
        <v>34</v>
      </c>
      <c r="H43" s="5" t="s">
        <v>47</v>
      </c>
      <c r="I43" s="7" t="n">
        <v>0</v>
      </c>
      <c r="J43" s="7" t="n">
        <v>0</v>
      </c>
      <c r="K43" s="5" t="s">
        <v>34</v>
      </c>
      <c r="L43" s="7" t="n">
        <v>3</v>
      </c>
      <c r="M43" s="5" t="n">
        <f aca="false">L43-I43</f>
        <v>3</v>
      </c>
      <c r="N43" s="8" t="n">
        <v>15</v>
      </c>
      <c r="O43" s="8" t="n">
        <v>8</v>
      </c>
      <c r="P43" s="8" t="n">
        <v>1.875</v>
      </c>
      <c r="Q43" s="8" t="n">
        <v>0.333333333333333</v>
      </c>
      <c r="T43" s="5"/>
      <c r="U43" s="5"/>
      <c r="V43" s="5"/>
      <c r="X43" s="5"/>
      <c r="AA43" s="5"/>
      <c r="AB43" s="5"/>
      <c r="FK43" s="5"/>
      <c r="FL43" s="5"/>
    </row>
    <row r="44" customFormat="false" ht="15.75" hidden="false" customHeight="true" outlineLevel="0" collapsed="false">
      <c r="A44" s="5" t="n">
        <v>43</v>
      </c>
      <c r="B44" s="5" t="n">
        <v>72</v>
      </c>
      <c r="C44" s="6" t="n">
        <f aca="false">B44+I44/12</f>
        <v>72</v>
      </c>
      <c r="D44" s="5" t="s">
        <v>30</v>
      </c>
      <c r="E44" s="5" t="s">
        <v>31</v>
      </c>
      <c r="F44" s="5" t="s">
        <v>34</v>
      </c>
      <c r="H44" s="5" t="s">
        <v>47</v>
      </c>
      <c r="I44" s="7" t="n">
        <v>0</v>
      </c>
      <c r="J44" s="7" t="n">
        <v>0</v>
      </c>
      <c r="K44" s="5" t="s">
        <v>34</v>
      </c>
      <c r="L44" s="7" t="n">
        <v>20</v>
      </c>
      <c r="M44" s="5" t="n">
        <f aca="false">L44-I44</f>
        <v>20</v>
      </c>
      <c r="N44" s="8" t="n">
        <v>10</v>
      </c>
      <c r="O44" s="8" t="n">
        <v>3</v>
      </c>
      <c r="P44" s="8" t="n">
        <v>3.33333333333333</v>
      </c>
      <c r="Q44" s="8" t="n">
        <v>1</v>
      </c>
      <c r="T44" s="5"/>
      <c r="U44" s="5"/>
      <c r="V44" s="5"/>
      <c r="X44" s="5"/>
      <c r="AA44" s="5"/>
      <c r="AB44" s="5"/>
      <c r="FK44" s="5"/>
      <c r="FL44" s="5"/>
    </row>
    <row r="45" customFormat="false" ht="15.75" hidden="false" customHeight="true" outlineLevel="0" collapsed="false">
      <c r="A45" s="5" t="n">
        <v>44</v>
      </c>
      <c r="B45" s="5" t="n">
        <v>73</v>
      </c>
      <c r="C45" s="6" t="n">
        <f aca="false">B45+I45/12</f>
        <v>73</v>
      </c>
      <c r="D45" s="5" t="s">
        <v>30</v>
      </c>
      <c r="E45" s="5" t="s">
        <v>31</v>
      </c>
      <c r="F45" s="5" t="s">
        <v>34</v>
      </c>
      <c r="H45" s="5" t="s">
        <v>47</v>
      </c>
      <c r="I45" s="5" t="n">
        <v>0</v>
      </c>
      <c r="J45" s="7" t="n">
        <v>0</v>
      </c>
      <c r="K45" s="5" t="s">
        <v>34</v>
      </c>
      <c r="L45" s="5" t="n">
        <v>6</v>
      </c>
      <c r="M45" s="5" t="n">
        <f aca="false">L45-I45</f>
        <v>6</v>
      </c>
      <c r="N45" s="8" t="n">
        <v>4</v>
      </c>
      <c r="O45" s="8" t="n">
        <v>1</v>
      </c>
      <c r="P45" s="8" t="n">
        <v>4</v>
      </c>
      <c r="Q45" s="8" t="n">
        <v>1</v>
      </c>
      <c r="T45" s="5"/>
      <c r="U45" s="5"/>
      <c r="V45" s="5"/>
      <c r="X45" s="5"/>
      <c r="AA45" s="5"/>
      <c r="AB45" s="5"/>
      <c r="FK45" s="5"/>
      <c r="FL45" s="5"/>
    </row>
    <row r="46" customFormat="false" ht="15.75" hidden="false" customHeight="true" outlineLevel="0" collapsed="false">
      <c r="A46" s="5" t="n">
        <v>45</v>
      </c>
      <c r="B46" s="5" t="n">
        <v>83</v>
      </c>
      <c r="C46" s="6" t="n">
        <f aca="false">B46+I46/12</f>
        <v>83</v>
      </c>
      <c r="D46" s="5" t="s">
        <v>35</v>
      </c>
      <c r="E46" s="5" t="s">
        <v>31</v>
      </c>
      <c r="F46" s="5" t="s">
        <v>34</v>
      </c>
      <c r="H46" s="5" t="s">
        <v>47</v>
      </c>
      <c r="I46" s="5" t="n">
        <v>0</v>
      </c>
      <c r="J46" s="7" t="n">
        <v>1</v>
      </c>
      <c r="L46" s="5" t="n">
        <v>30</v>
      </c>
      <c r="M46" s="5" t="n">
        <f aca="false">L46-I46</f>
        <v>30</v>
      </c>
      <c r="N46" s="8" t="n">
        <v>2</v>
      </c>
      <c r="O46" s="8" t="n">
        <v>2</v>
      </c>
      <c r="P46" s="8" t="n">
        <v>1</v>
      </c>
      <c r="Q46" s="8" t="n">
        <v>-1</v>
      </c>
      <c r="T46" s="5"/>
      <c r="U46" s="5"/>
      <c r="V46" s="5"/>
      <c r="X46" s="5"/>
      <c r="AA46" s="5"/>
      <c r="AB46" s="5"/>
    </row>
    <row r="47" customFormat="false" ht="15.75" hidden="false" customHeight="true" outlineLevel="0" collapsed="false">
      <c r="A47" s="5" t="n">
        <v>46</v>
      </c>
      <c r="B47" s="5" t="n">
        <v>78</v>
      </c>
      <c r="C47" s="6" t="n">
        <f aca="false">B47+I47/12</f>
        <v>78</v>
      </c>
      <c r="D47" s="5" t="s">
        <v>30</v>
      </c>
      <c r="E47" s="5" t="s">
        <v>31</v>
      </c>
      <c r="F47" s="5" t="s">
        <v>34</v>
      </c>
      <c r="H47" s="5" t="s">
        <v>47</v>
      </c>
      <c r="I47" s="5" t="n">
        <v>0</v>
      </c>
      <c r="J47" s="7" t="n">
        <v>0</v>
      </c>
      <c r="K47" s="5" t="s">
        <v>34</v>
      </c>
      <c r="L47" s="5" t="n">
        <v>7</v>
      </c>
      <c r="M47" s="5" t="n">
        <f aca="false">L47-I47</f>
        <v>7</v>
      </c>
      <c r="N47" s="8" t="n">
        <v>4</v>
      </c>
      <c r="O47" s="8" t="n">
        <v>2</v>
      </c>
      <c r="P47" s="8" t="n">
        <v>2</v>
      </c>
      <c r="Q47" s="8" t="n">
        <v>1</v>
      </c>
      <c r="T47" s="5"/>
      <c r="U47" s="5"/>
      <c r="V47" s="5"/>
      <c r="X47" s="5"/>
      <c r="AA47" s="5"/>
      <c r="AB47" s="5"/>
    </row>
    <row r="48" customFormat="false" ht="15.75" hidden="false" customHeight="true" outlineLevel="0" collapsed="false">
      <c r="A48" s="5" t="n">
        <v>47</v>
      </c>
      <c r="B48" s="5" t="n">
        <v>73</v>
      </c>
      <c r="C48" s="6" t="n">
        <f aca="false">B48+I48/12</f>
        <v>73</v>
      </c>
      <c r="D48" s="5" t="s">
        <v>30</v>
      </c>
      <c r="E48" s="5" t="s">
        <v>31</v>
      </c>
      <c r="F48" s="5" t="s">
        <v>34</v>
      </c>
      <c r="H48" s="5" t="s">
        <v>47</v>
      </c>
      <c r="I48" s="7" t="n">
        <v>0</v>
      </c>
      <c r="J48" s="7" t="n">
        <v>1</v>
      </c>
      <c r="L48" s="7" t="n">
        <v>2</v>
      </c>
      <c r="M48" s="5" t="n">
        <f aca="false">L48-I48</f>
        <v>2</v>
      </c>
      <c r="N48" s="8" t="n">
        <v>3</v>
      </c>
      <c r="O48" s="8" t="n">
        <v>2</v>
      </c>
      <c r="P48" s="8" t="n">
        <v>1.5</v>
      </c>
      <c r="Q48" s="8" t="n">
        <v>-1</v>
      </c>
      <c r="T48" s="5"/>
      <c r="U48" s="5"/>
      <c r="V48" s="5"/>
      <c r="X48" s="5"/>
      <c r="AA48" s="5"/>
      <c r="AB48" s="5"/>
    </row>
    <row r="49" customFormat="false" ht="15.75" hidden="false" customHeight="true" outlineLevel="0" collapsed="false">
      <c r="A49" s="5" t="n">
        <v>48</v>
      </c>
      <c r="B49" s="5" t="n">
        <v>90</v>
      </c>
      <c r="C49" s="6" t="n">
        <f aca="false">B49+I49/12</f>
        <v>90</v>
      </c>
      <c r="D49" s="5" t="s">
        <v>30</v>
      </c>
      <c r="E49" s="5" t="s">
        <v>31</v>
      </c>
      <c r="F49" s="5" t="s">
        <v>34</v>
      </c>
      <c r="H49" s="5" t="s">
        <v>47</v>
      </c>
      <c r="I49" s="7" t="n">
        <v>0</v>
      </c>
      <c r="J49" s="7" t="n">
        <v>1</v>
      </c>
      <c r="L49" s="7" t="n">
        <v>0</v>
      </c>
      <c r="M49" s="5" t="n">
        <f aca="false">L49-I49</f>
        <v>0</v>
      </c>
      <c r="N49" s="8" t="n">
        <v>3</v>
      </c>
      <c r="O49" s="8" t="n">
        <v>2</v>
      </c>
      <c r="P49" s="8" t="n">
        <v>1.5</v>
      </c>
      <c r="Q49" s="8" t="n">
        <v>0.333333333333333</v>
      </c>
      <c r="T49" s="5"/>
      <c r="U49" s="5"/>
      <c r="V49" s="5"/>
      <c r="X49" s="5"/>
      <c r="AA49" s="5"/>
      <c r="AB49" s="5"/>
    </row>
    <row r="50" customFormat="false" ht="15.75" hidden="false" customHeight="true" outlineLevel="0" collapsed="false">
      <c r="A50" s="5" t="n">
        <v>49</v>
      </c>
      <c r="B50" s="5" t="n">
        <v>88</v>
      </c>
      <c r="C50" s="6" t="n">
        <f aca="false">B50+I50/12</f>
        <v>88</v>
      </c>
      <c r="D50" s="5" t="s">
        <v>30</v>
      </c>
      <c r="E50" s="5" t="s">
        <v>31</v>
      </c>
      <c r="F50" s="5" t="s">
        <v>34</v>
      </c>
      <c r="G50" s="7" t="s">
        <v>37</v>
      </c>
      <c r="H50" s="5" t="s">
        <v>47</v>
      </c>
      <c r="I50" s="7" t="n">
        <v>0</v>
      </c>
      <c r="J50" s="7" t="n">
        <v>0</v>
      </c>
      <c r="K50" s="5" t="s">
        <v>34</v>
      </c>
      <c r="L50" s="7" t="n">
        <v>1</v>
      </c>
      <c r="M50" s="5" t="n">
        <f aca="false">L50-I50</f>
        <v>1</v>
      </c>
      <c r="N50" s="8" t="n">
        <v>18</v>
      </c>
      <c r="O50" s="8" t="n">
        <v>7</v>
      </c>
      <c r="P50" s="8" t="n">
        <v>2.57142857142857</v>
      </c>
      <c r="Q50" s="8" t="n">
        <v>0.777777777777778</v>
      </c>
      <c r="T50" s="5"/>
      <c r="U50" s="5"/>
      <c r="V50" s="5"/>
      <c r="X50" s="5"/>
      <c r="AA50" s="5"/>
      <c r="AB50" s="5"/>
    </row>
    <row r="51" customFormat="false" ht="15.75" hidden="false" customHeight="true" outlineLevel="0" collapsed="false">
      <c r="A51" s="5" t="n">
        <v>50</v>
      </c>
      <c r="B51" s="5" t="n">
        <v>74</v>
      </c>
      <c r="C51" s="6" t="n">
        <f aca="false">B51+I51/12</f>
        <v>74</v>
      </c>
      <c r="D51" s="5" t="s">
        <v>30</v>
      </c>
      <c r="E51" s="5" t="s">
        <v>31</v>
      </c>
      <c r="F51" s="5" t="s">
        <v>34</v>
      </c>
      <c r="H51" s="5" t="s">
        <v>47</v>
      </c>
      <c r="I51" s="7" t="n">
        <v>0</v>
      </c>
      <c r="J51" s="7" t="n">
        <v>0</v>
      </c>
      <c r="K51" s="5" t="s">
        <v>34</v>
      </c>
      <c r="L51" s="7" t="n">
        <v>6</v>
      </c>
      <c r="M51" s="5" t="n">
        <f aca="false">L51-I51</f>
        <v>6</v>
      </c>
      <c r="N51" s="8" t="n">
        <v>3</v>
      </c>
      <c r="O51" s="8" t="n">
        <v>1</v>
      </c>
      <c r="P51" s="8" t="n">
        <v>3</v>
      </c>
      <c r="Q51" s="8" t="n">
        <v>1</v>
      </c>
      <c r="T51" s="5"/>
      <c r="U51" s="5"/>
      <c r="V51" s="5"/>
      <c r="X51" s="5"/>
      <c r="AA51" s="5"/>
      <c r="AB51" s="5"/>
    </row>
    <row r="52" customFormat="false" ht="15.75" hidden="false" customHeight="true" outlineLevel="0" collapsed="false">
      <c r="A52" s="5" t="n">
        <v>51</v>
      </c>
      <c r="B52" s="5" t="n">
        <v>80</v>
      </c>
      <c r="C52" s="6" t="n">
        <f aca="false">B52+I52/12</f>
        <v>80</v>
      </c>
      <c r="D52" s="5" t="s">
        <v>35</v>
      </c>
      <c r="E52" s="5" t="s">
        <v>31</v>
      </c>
      <c r="F52" s="5" t="s">
        <v>34</v>
      </c>
      <c r="H52" s="5" t="s">
        <v>47</v>
      </c>
      <c r="I52" s="7" t="n">
        <v>0</v>
      </c>
      <c r="J52" s="7" t="n">
        <v>0</v>
      </c>
      <c r="K52" s="5" t="s">
        <v>34</v>
      </c>
      <c r="L52" s="7" t="n">
        <v>14</v>
      </c>
      <c r="M52" s="5" t="n">
        <f aca="false">L52-I52</f>
        <v>14</v>
      </c>
      <c r="N52" s="8" t="n">
        <v>2</v>
      </c>
      <c r="O52" s="8" t="n">
        <v>2</v>
      </c>
      <c r="P52" s="8" t="n">
        <v>1</v>
      </c>
      <c r="Q52" s="8" t="n">
        <v>-1</v>
      </c>
      <c r="T52" s="5"/>
      <c r="U52" s="5"/>
      <c r="V52" s="5"/>
      <c r="X52" s="5"/>
      <c r="AA52" s="5"/>
      <c r="AB52" s="5"/>
    </row>
    <row r="53" customFormat="false" ht="15.75" hidden="false" customHeight="true" outlineLevel="0" collapsed="false">
      <c r="A53" s="5" t="n">
        <v>52</v>
      </c>
      <c r="B53" s="5" t="n">
        <v>65</v>
      </c>
      <c r="C53" s="6" t="n">
        <f aca="false">B53+I53/12</f>
        <v>65</v>
      </c>
      <c r="D53" s="5" t="s">
        <v>35</v>
      </c>
      <c r="E53" s="5" t="s">
        <v>31</v>
      </c>
      <c r="F53" s="5" t="s">
        <v>34</v>
      </c>
      <c r="H53" s="5" t="s">
        <v>47</v>
      </c>
      <c r="I53" s="7" t="n">
        <v>0</v>
      </c>
      <c r="J53" s="7" t="n">
        <v>1</v>
      </c>
      <c r="L53" s="7" t="n">
        <v>35</v>
      </c>
      <c r="M53" s="5" t="n">
        <f aca="false">L53-I53</f>
        <v>35</v>
      </c>
      <c r="N53" s="8" t="n">
        <v>2</v>
      </c>
      <c r="O53" s="8" t="n">
        <v>2</v>
      </c>
      <c r="P53" s="8" t="n">
        <v>1</v>
      </c>
      <c r="Q53" s="8" t="n">
        <v>-1</v>
      </c>
      <c r="T53" s="5"/>
      <c r="U53" s="5"/>
      <c r="V53" s="5"/>
      <c r="X53" s="5"/>
      <c r="AA53" s="5"/>
      <c r="AB53" s="5"/>
    </row>
    <row r="54" customFormat="false" ht="15.75" hidden="false" customHeight="true" outlineLevel="0" collapsed="false">
      <c r="A54" s="5" t="n">
        <v>53</v>
      </c>
      <c r="B54" s="5" t="n">
        <v>69</v>
      </c>
      <c r="C54" s="6" t="n">
        <f aca="false">B54+I54/12</f>
        <v>69.1666666666667</v>
      </c>
      <c r="D54" s="5" t="s">
        <v>35</v>
      </c>
      <c r="E54" s="5" t="s">
        <v>50</v>
      </c>
      <c r="F54" s="5" t="s">
        <v>32</v>
      </c>
      <c r="G54" s="5"/>
      <c r="H54" s="5" t="s">
        <v>33</v>
      </c>
      <c r="I54" s="7" t="n">
        <v>2</v>
      </c>
      <c r="J54" s="7" t="n">
        <v>0</v>
      </c>
      <c r="K54" s="5" t="s">
        <v>34</v>
      </c>
      <c r="L54" s="7" t="n">
        <v>4</v>
      </c>
      <c r="M54" s="5" t="n">
        <f aca="false">L54-I54</f>
        <v>2</v>
      </c>
      <c r="N54" s="8" t="n">
        <v>6</v>
      </c>
      <c r="O54" s="8" t="n">
        <v>5</v>
      </c>
      <c r="P54" s="8" t="n">
        <v>1.2</v>
      </c>
      <c r="Q54" s="8" t="n">
        <v>-0.333333333333333</v>
      </c>
      <c r="T54" s="5"/>
      <c r="U54" s="5"/>
      <c r="V54" s="5"/>
      <c r="X54" s="5"/>
      <c r="AA54" s="5"/>
      <c r="AB54" s="5"/>
    </row>
    <row r="55" customFormat="false" ht="15.75" hidden="false" customHeight="true" outlineLevel="0" collapsed="false">
      <c r="A55" s="5" t="n">
        <v>54</v>
      </c>
      <c r="B55" s="5" t="n">
        <v>63</v>
      </c>
      <c r="C55" s="6" t="n">
        <f aca="false">B55+I55/12</f>
        <v>63.4166666666667</v>
      </c>
      <c r="D55" s="5" t="s">
        <v>35</v>
      </c>
      <c r="E55" s="5" t="s">
        <v>50</v>
      </c>
      <c r="F55" s="5" t="s">
        <v>32</v>
      </c>
      <c r="G55" s="5" t="s">
        <v>51</v>
      </c>
      <c r="H55" s="5" t="s">
        <v>33</v>
      </c>
      <c r="I55" s="7" t="n">
        <v>5</v>
      </c>
      <c r="J55" s="7" t="n">
        <v>0</v>
      </c>
      <c r="K55" s="5" t="s">
        <v>34</v>
      </c>
      <c r="L55" s="7" t="n">
        <v>44</v>
      </c>
      <c r="M55" s="5" t="n">
        <f aca="false">L55-I55</f>
        <v>39</v>
      </c>
      <c r="N55" s="8" t="n">
        <v>17</v>
      </c>
      <c r="O55" s="8" t="n">
        <v>8</v>
      </c>
      <c r="P55" s="8" t="n">
        <v>2.125</v>
      </c>
      <c r="Q55" s="8" t="n">
        <v>0.882352941176471</v>
      </c>
      <c r="T55" s="5"/>
      <c r="U55" s="5"/>
      <c r="V55" s="5"/>
      <c r="X55" s="5"/>
      <c r="AA55" s="5"/>
      <c r="AB55" s="5"/>
    </row>
    <row r="56" customFormat="false" ht="15.75" hidden="false" customHeight="true" outlineLevel="0" collapsed="false">
      <c r="A56" s="5" t="n">
        <v>55</v>
      </c>
      <c r="B56" s="5" t="n">
        <v>79</v>
      </c>
      <c r="C56" s="6" t="n">
        <f aca="false">B56+I56/12</f>
        <v>79.5</v>
      </c>
      <c r="D56" s="5" t="s">
        <v>35</v>
      </c>
      <c r="E56" s="5" t="s">
        <v>50</v>
      </c>
      <c r="F56" s="5" t="s">
        <v>32</v>
      </c>
      <c r="G56" s="5"/>
      <c r="H56" s="5" t="s">
        <v>33</v>
      </c>
      <c r="I56" s="7" t="n">
        <v>6</v>
      </c>
      <c r="J56" s="7" t="n">
        <v>0</v>
      </c>
      <c r="K56" s="5" t="s">
        <v>34</v>
      </c>
      <c r="L56" s="7" t="n">
        <v>6</v>
      </c>
      <c r="M56" s="5" t="n">
        <f aca="false">L56-I56</f>
        <v>0</v>
      </c>
      <c r="N56" s="8" t="n">
        <v>12</v>
      </c>
      <c r="O56" s="8" t="n">
        <v>9</v>
      </c>
      <c r="P56" s="8" t="n">
        <v>1.33333333333333</v>
      </c>
      <c r="Q56" s="8" t="n">
        <v>-0.166666666666667</v>
      </c>
      <c r="T56" s="5"/>
      <c r="U56" s="5"/>
      <c r="V56" s="5"/>
      <c r="X56" s="5"/>
      <c r="AA56" s="5"/>
      <c r="AB56" s="5"/>
    </row>
    <row r="57" customFormat="false" ht="15.75" hidden="false" customHeight="true" outlineLevel="0" collapsed="false">
      <c r="A57" s="5" t="n">
        <v>56</v>
      </c>
      <c r="B57" s="5" t="n">
        <v>74</v>
      </c>
      <c r="C57" s="6" t="n">
        <f aca="false">B57+I57/12</f>
        <v>74.5833333333333</v>
      </c>
      <c r="D57" s="5" t="s">
        <v>35</v>
      </c>
      <c r="E57" s="5" t="s">
        <v>50</v>
      </c>
      <c r="F57" s="5" t="s">
        <v>32</v>
      </c>
      <c r="G57" s="5" t="s">
        <v>39</v>
      </c>
      <c r="H57" s="5" t="s">
        <v>33</v>
      </c>
      <c r="I57" s="7" t="n">
        <v>7</v>
      </c>
      <c r="J57" s="7" t="n">
        <v>0</v>
      </c>
      <c r="K57" s="5" t="s">
        <v>34</v>
      </c>
      <c r="L57" s="7" t="n">
        <v>47</v>
      </c>
      <c r="M57" s="5" t="n">
        <f aca="false">L57-I57</f>
        <v>40</v>
      </c>
      <c r="N57" s="8" t="n">
        <v>9</v>
      </c>
      <c r="O57" s="8" t="n">
        <v>2</v>
      </c>
      <c r="P57" s="8" t="n">
        <v>4.5</v>
      </c>
      <c r="Q57" s="8" t="n">
        <v>0.777777777777778</v>
      </c>
      <c r="T57" s="5"/>
      <c r="U57" s="5"/>
      <c r="V57" s="5"/>
      <c r="X57" s="5"/>
      <c r="AA57" s="5"/>
      <c r="AB57" s="5"/>
    </row>
    <row r="58" customFormat="false" ht="15.75" hidden="false" customHeight="true" outlineLevel="0" collapsed="false">
      <c r="A58" s="5" t="n">
        <v>57</v>
      </c>
      <c r="B58" s="5" t="n">
        <v>58</v>
      </c>
      <c r="C58" s="6" t="n">
        <f aca="false">B58+I58/12</f>
        <v>58.6666666666667</v>
      </c>
      <c r="D58" s="5" t="s">
        <v>35</v>
      </c>
      <c r="E58" s="5" t="s">
        <v>50</v>
      </c>
      <c r="F58" s="5" t="s">
        <v>32</v>
      </c>
      <c r="G58" s="5" t="s">
        <v>48</v>
      </c>
      <c r="H58" s="5" t="s">
        <v>33</v>
      </c>
      <c r="I58" s="5" t="n">
        <v>8</v>
      </c>
      <c r="J58" s="7" t="n">
        <v>0</v>
      </c>
      <c r="K58" s="5" t="s">
        <v>34</v>
      </c>
      <c r="L58" s="5" t="n">
        <v>34</v>
      </c>
      <c r="M58" s="5" t="n">
        <f aca="false">L58-I58</f>
        <v>26</v>
      </c>
      <c r="N58" s="8" t="n">
        <v>13</v>
      </c>
      <c r="O58" s="8" t="n">
        <v>4</v>
      </c>
      <c r="P58" s="8" t="n">
        <v>3.25</v>
      </c>
      <c r="Q58" s="8" t="n">
        <v>0.846153846153846</v>
      </c>
      <c r="T58" s="5"/>
      <c r="U58" s="5"/>
      <c r="V58" s="5"/>
      <c r="X58" s="5"/>
      <c r="AA58" s="5"/>
      <c r="AB58" s="5"/>
    </row>
    <row r="59" customFormat="false" ht="15.75" hidden="false" customHeight="true" outlineLevel="0" collapsed="false">
      <c r="A59" s="5" t="n">
        <v>58</v>
      </c>
      <c r="B59" s="5" t="n">
        <v>32</v>
      </c>
      <c r="C59" s="6" t="n">
        <f aca="false">B59+I59/12</f>
        <v>32.8333333333333</v>
      </c>
      <c r="D59" s="5" t="s">
        <v>35</v>
      </c>
      <c r="E59" s="5" t="s">
        <v>50</v>
      </c>
      <c r="F59" s="5" t="s">
        <v>32</v>
      </c>
      <c r="G59" s="5"/>
      <c r="H59" s="5" t="s">
        <v>33</v>
      </c>
      <c r="I59" s="5" t="n">
        <v>10</v>
      </c>
      <c r="J59" s="7" t="n">
        <v>0</v>
      </c>
      <c r="K59" s="5" t="s">
        <v>34</v>
      </c>
      <c r="L59" s="5" t="n">
        <v>17</v>
      </c>
      <c r="M59" s="5" t="n">
        <f aca="false">L59-I59</f>
        <v>7</v>
      </c>
      <c r="N59" s="8" t="n">
        <v>62</v>
      </c>
      <c r="O59" s="8" t="n">
        <v>14</v>
      </c>
      <c r="P59" s="8" t="n">
        <v>4.42857142857143</v>
      </c>
      <c r="Q59" s="8" t="n">
        <v>0.935483870967742</v>
      </c>
      <c r="T59" s="5"/>
      <c r="U59" s="5"/>
      <c r="V59" s="5"/>
      <c r="X59" s="5"/>
      <c r="AA59" s="5"/>
      <c r="AB59" s="5"/>
    </row>
    <row r="60" customFormat="false" ht="15.75" hidden="false" customHeight="true" outlineLevel="0" collapsed="false">
      <c r="A60" s="5" t="n">
        <v>59</v>
      </c>
      <c r="B60" s="5" t="n">
        <v>72</v>
      </c>
      <c r="C60" s="6" t="n">
        <f aca="false">B60+I60/12</f>
        <v>72.8333333333333</v>
      </c>
      <c r="D60" s="5" t="s">
        <v>35</v>
      </c>
      <c r="E60" s="5" t="s">
        <v>50</v>
      </c>
      <c r="F60" s="5" t="s">
        <v>32</v>
      </c>
      <c r="G60" s="5" t="s">
        <v>52</v>
      </c>
      <c r="H60" s="5" t="s">
        <v>33</v>
      </c>
      <c r="I60" s="5" t="n">
        <v>10</v>
      </c>
      <c r="J60" s="7" t="n">
        <v>0</v>
      </c>
      <c r="K60" s="5" t="s">
        <v>34</v>
      </c>
      <c r="L60" s="5" t="n">
        <v>22</v>
      </c>
      <c r="M60" s="5" t="n">
        <f aca="false">L60-I60</f>
        <v>12</v>
      </c>
      <c r="N60" s="8" t="n">
        <v>5</v>
      </c>
      <c r="O60" s="8" t="n">
        <v>4</v>
      </c>
      <c r="P60" s="8" t="n">
        <v>1.25</v>
      </c>
      <c r="Q60" s="8" t="n">
        <v>-1</v>
      </c>
      <c r="T60" s="5"/>
      <c r="U60" s="5"/>
      <c r="V60" s="5"/>
      <c r="X60" s="5"/>
      <c r="AA60" s="5"/>
      <c r="AB60" s="5"/>
    </row>
    <row r="61" customFormat="false" ht="15.75" hidden="false" customHeight="true" outlineLevel="0" collapsed="false">
      <c r="A61" s="5" t="n">
        <v>60</v>
      </c>
      <c r="B61" s="5" t="n">
        <v>60</v>
      </c>
      <c r="C61" s="6" t="n">
        <f aca="false">B61+I61/12</f>
        <v>61</v>
      </c>
      <c r="D61" s="5" t="s">
        <v>35</v>
      </c>
      <c r="E61" s="5" t="s">
        <v>50</v>
      </c>
      <c r="F61" s="5" t="s">
        <v>32</v>
      </c>
      <c r="G61" s="5"/>
      <c r="H61" s="5" t="s">
        <v>33</v>
      </c>
      <c r="I61" s="7" t="n">
        <v>12</v>
      </c>
      <c r="J61" s="7" t="n">
        <v>1</v>
      </c>
      <c r="L61" s="7" t="n">
        <v>22</v>
      </c>
      <c r="M61" s="5" t="n">
        <f aca="false">L61-I61</f>
        <v>10</v>
      </c>
      <c r="N61" s="8" t="n">
        <v>8</v>
      </c>
      <c r="O61" s="8" t="n">
        <v>4</v>
      </c>
      <c r="P61" s="8" t="n">
        <v>2</v>
      </c>
      <c r="Q61" s="8" t="n">
        <v>0.25</v>
      </c>
      <c r="T61" s="5"/>
      <c r="U61" s="5"/>
      <c r="V61" s="5"/>
      <c r="X61" s="5"/>
      <c r="AA61" s="5"/>
      <c r="AB61" s="5"/>
    </row>
    <row r="62" customFormat="false" ht="15.75" hidden="false" customHeight="true" outlineLevel="0" collapsed="false">
      <c r="A62" s="5" t="n">
        <v>61</v>
      </c>
      <c r="B62" s="5" t="n">
        <v>75</v>
      </c>
      <c r="C62" s="6" t="n">
        <f aca="false">B62+I62/12</f>
        <v>76</v>
      </c>
      <c r="D62" s="5" t="s">
        <v>30</v>
      </c>
      <c r="E62" s="5" t="s">
        <v>50</v>
      </c>
      <c r="F62" s="5" t="s">
        <v>32</v>
      </c>
      <c r="G62" s="5"/>
      <c r="H62" s="5" t="s">
        <v>33</v>
      </c>
      <c r="I62" s="7" t="n">
        <v>12</v>
      </c>
      <c r="J62" s="7" t="n">
        <v>1</v>
      </c>
      <c r="L62" s="7" t="n">
        <v>68</v>
      </c>
      <c r="M62" s="5" t="n">
        <f aca="false">L62-I62</f>
        <v>56</v>
      </c>
      <c r="N62" s="8" t="n">
        <v>5</v>
      </c>
      <c r="O62" s="8" t="n">
        <v>3</v>
      </c>
      <c r="P62" s="8" t="n">
        <v>1.66666666666667</v>
      </c>
      <c r="Q62" s="8" t="n">
        <v>0.6</v>
      </c>
      <c r="T62" s="5"/>
      <c r="U62" s="5"/>
      <c r="V62" s="5"/>
      <c r="X62" s="5"/>
      <c r="AA62" s="5"/>
      <c r="AB62" s="5"/>
    </row>
    <row r="63" customFormat="false" ht="15.75" hidden="false" customHeight="true" outlineLevel="0" collapsed="false">
      <c r="A63" s="5" t="n">
        <v>62</v>
      </c>
      <c r="B63" s="5" t="n">
        <v>60</v>
      </c>
      <c r="C63" s="6" t="n">
        <f aca="false">B63+I63/12</f>
        <v>61</v>
      </c>
      <c r="D63" s="5" t="s">
        <v>35</v>
      </c>
      <c r="E63" s="5" t="s">
        <v>50</v>
      </c>
      <c r="F63" s="5" t="s">
        <v>32</v>
      </c>
      <c r="G63" s="5"/>
      <c r="H63" s="5" t="s">
        <v>33</v>
      </c>
      <c r="I63" s="7" t="n">
        <v>12</v>
      </c>
      <c r="J63" s="7" t="n">
        <v>0</v>
      </c>
      <c r="K63" s="5" t="s">
        <v>34</v>
      </c>
      <c r="L63" s="7" t="n">
        <v>24</v>
      </c>
      <c r="M63" s="5" t="n">
        <f aca="false">L63-I63</f>
        <v>12</v>
      </c>
      <c r="N63" s="8" t="n">
        <v>8</v>
      </c>
      <c r="O63" s="8" t="n">
        <v>5</v>
      </c>
      <c r="P63" s="8" t="n">
        <v>1.6</v>
      </c>
      <c r="Q63" s="8" t="n">
        <v>0.5</v>
      </c>
      <c r="T63" s="5"/>
      <c r="U63" s="5"/>
      <c r="V63" s="5"/>
      <c r="X63" s="5"/>
      <c r="AA63" s="5"/>
      <c r="AB63" s="5"/>
    </row>
    <row r="64" customFormat="false" ht="15.75" hidden="false" customHeight="true" outlineLevel="0" collapsed="false">
      <c r="A64" s="5" t="n">
        <v>63</v>
      </c>
      <c r="B64" s="5" t="n">
        <v>84</v>
      </c>
      <c r="C64" s="6" t="n">
        <f aca="false">B64+I64/12</f>
        <v>85.0833333333333</v>
      </c>
      <c r="D64" s="5" t="s">
        <v>35</v>
      </c>
      <c r="E64" s="5" t="s">
        <v>50</v>
      </c>
      <c r="F64" s="5" t="s">
        <v>32</v>
      </c>
      <c r="G64" s="5"/>
      <c r="H64" s="5" t="s">
        <v>33</v>
      </c>
      <c r="I64" s="7" t="n">
        <v>13</v>
      </c>
      <c r="J64" s="7" t="n">
        <v>0</v>
      </c>
      <c r="K64" s="5" t="s">
        <v>34</v>
      </c>
      <c r="L64" s="7" t="n">
        <v>14</v>
      </c>
      <c r="M64" s="5" t="n">
        <f aca="false">L64-I64</f>
        <v>1</v>
      </c>
      <c r="N64" s="8" t="n">
        <v>8</v>
      </c>
      <c r="O64" s="8" t="n">
        <v>7</v>
      </c>
      <c r="P64" s="8" t="n">
        <v>1.14285714285714</v>
      </c>
      <c r="Q64" s="8" t="n">
        <v>-0.5</v>
      </c>
      <c r="T64" s="5"/>
      <c r="U64" s="5"/>
      <c r="V64" s="5"/>
      <c r="X64" s="5"/>
      <c r="AA64" s="5"/>
      <c r="AB64" s="5"/>
    </row>
    <row r="65" customFormat="false" ht="15.75" hidden="false" customHeight="true" outlineLevel="0" collapsed="false">
      <c r="A65" s="5" t="n">
        <v>64</v>
      </c>
      <c r="B65" s="5" t="n">
        <v>42</v>
      </c>
      <c r="C65" s="6" t="n">
        <f aca="false">B65+I65/12</f>
        <v>43.1666666666667</v>
      </c>
      <c r="D65" s="5" t="s">
        <v>35</v>
      </c>
      <c r="E65" s="5" t="s">
        <v>50</v>
      </c>
      <c r="F65" s="5" t="s">
        <v>32</v>
      </c>
      <c r="G65" s="5"/>
      <c r="H65" s="5" t="s">
        <v>33</v>
      </c>
      <c r="I65" s="5" t="n">
        <v>14</v>
      </c>
      <c r="J65" s="7" t="n">
        <v>0</v>
      </c>
      <c r="K65" s="5" t="s">
        <v>34</v>
      </c>
      <c r="L65" s="5" t="n">
        <v>14</v>
      </c>
      <c r="M65" s="5" t="n">
        <f aca="false">L65-I65</f>
        <v>0</v>
      </c>
      <c r="N65" s="8" t="n">
        <v>22</v>
      </c>
      <c r="O65" s="8" t="n">
        <v>15</v>
      </c>
      <c r="P65" s="8" t="n">
        <v>1.46666666666667</v>
      </c>
      <c r="Q65" s="8" t="n">
        <v>0.181818181818182</v>
      </c>
      <c r="T65" s="5"/>
      <c r="U65" s="5"/>
      <c r="V65" s="5"/>
      <c r="X65" s="5"/>
      <c r="AA65" s="5"/>
      <c r="AB65" s="5"/>
    </row>
    <row r="66" customFormat="false" ht="15.75" hidden="false" customHeight="true" outlineLevel="0" collapsed="false">
      <c r="A66" s="5" t="n">
        <v>65</v>
      </c>
      <c r="B66" s="5" t="n">
        <v>37</v>
      </c>
      <c r="C66" s="6" t="n">
        <f aca="false">B66+I66/12</f>
        <v>38.3333333333333</v>
      </c>
      <c r="D66" s="5" t="s">
        <v>35</v>
      </c>
      <c r="E66" s="5" t="s">
        <v>50</v>
      </c>
      <c r="F66" s="5" t="s">
        <v>32</v>
      </c>
      <c r="G66" s="5"/>
      <c r="H66" s="5" t="s">
        <v>33</v>
      </c>
      <c r="I66" s="7" t="n">
        <v>16</v>
      </c>
      <c r="J66" s="7" t="n">
        <v>0</v>
      </c>
      <c r="K66" s="5" t="s">
        <v>34</v>
      </c>
      <c r="L66" s="7" t="n">
        <v>29</v>
      </c>
      <c r="M66" s="5" t="n">
        <f aca="false">L66-I66</f>
        <v>13</v>
      </c>
      <c r="N66" s="8" t="n">
        <v>2</v>
      </c>
      <c r="O66" s="8" t="n">
        <v>2</v>
      </c>
      <c r="P66" s="8" t="n">
        <v>1</v>
      </c>
      <c r="Q66" s="8" t="n">
        <v>-1</v>
      </c>
      <c r="T66" s="5"/>
      <c r="U66" s="5"/>
      <c r="V66" s="5"/>
      <c r="X66" s="5"/>
      <c r="AA66" s="5"/>
      <c r="AB66" s="5"/>
    </row>
    <row r="67" customFormat="false" ht="15.75" hidden="false" customHeight="true" outlineLevel="0" collapsed="false">
      <c r="A67" s="5" t="n">
        <v>66</v>
      </c>
      <c r="B67" s="5" t="n">
        <v>73</v>
      </c>
      <c r="C67" s="6" t="n">
        <f aca="false">B67+I67/12</f>
        <v>74.9166666666667</v>
      </c>
      <c r="D67" s="5" t="s">
        <v>35</v>
      </c>
      <c r="E67" s="5" t="s">
        <v>50</v>
      </c>
      <c r="F67" s="5" t="s">
        <v>32</v>
      </c>
      <c r="G67" s="5" t="s">
        <v>39</v>
      </c>
      <c r="H67" s="5" t="s">
        <v>33</v>
      </c>
      <c r="I67" s="5" t="n">
        <v>23</v>
      </c>
      <c r="J67" s="7" t="n">
        <v>1</v>
      </c>
      <c r="L67" s="5" t="n">
        <v>74</v>
      </c>
      <c r="M67" s="5" t="n">
        <f aca="false">L67-I67</f>
        <v>51</v>
      </c>
      <c r="N67" s="8" t="n">
        <v>4</v>
      </c>
      <c r="O67" s="8" t="n">
        <v>3</v>
      </c>
      <c r="P67" s="8" t="n">
        <v>1.33333333333333</v>
      </c>
      <c r="Q67" s="8" t="n">
        <v>0</v>
      </c>
      <c r="T67" s="5"/>
      <c r="U67" s="5"/>
      <c r="V67" s="5"/>
      <c r="X67" s="5"/>
      <c r="AA67" s="5"/>
      <c r="AB67" s="5"/>
    </row>
    <row r="68" customFormat="false" ht="15.75" hidden="false" customHeight="true" outlineLevel="0" collapsed="false">
      <c r="A68" s="5" t="n">
        <v>67</v>
      </c>
      <c r="B68" s="5" t="n">
        <v>44</v>
      </c>
      <c r="C68" s="6" t="n">
        <f aca="false">B68+I68/12</f>
        <v>46</v>
      </c>
      <c r="D68" s="5" t="s">
        <v>35</v>
      </c>
      <c r="E68" s="5" t="s">
        <v>50</v>
      </c>
      <c r="F68" s="5" t="s">
        <v>32</v>
      </c>
      <c r="G68" s="5" t="s">
        <v>48</v>
      </c>
      <c r="H68" s="5" t="s">
        <v>33</v>
      </c>
      <c r="I68" s="7" t="n">
        <v>24</v>
      </c>
      <c r="J68" s="7" t="n">
        <v>1</v>
      </c>
      <c r="L68" s="7" t="n">
        <v>37</v>
      </c>
      <c r="M68" s="5" t="n">
        <f aca="false">L68-I68</f>
        <v>13</v>
      </c>
      <c r="N68" s="8" t="n">
        <v>6</v>
      </c>
      <c r="O68" s="8" t="n">
        <v>4</v>
      </c>
      <c r="P68" s="8" t="n">
        <v>1.5</v>
      </c>
      <c r="Q68" s="8" t="n">
        <v>0.333333333333333</v>
      </c>
      <c r="T68" s="5"/>
      <c r="U68" s="5"/>
      <c r="V68" s="5"/>
      <c r="X68" s="5"/>
      <c r="AA68" s="5"/>
      <c r="AB68" s="5"/>
    </row>
    <row r="69" customFormat="false" ht="15.75" hidden="false" customHeight="true" outlineLevel="0" collapsed="false">
      <c r="A69" s="5" t="n">
        <v>68</v>
      </c>
      <c r="B69" s="5" t="n">
        <v>68</v>
      </c>
      <c r="C69" s="6" t="n">
        <f aca="false">B69+I69/12</f>
        <v>70</v>
      </c>
      <c r="D69" s="5" t="s">
        <v>35</v>
      </c>
      <c r="E69" s="5" t="s">
        <v>50</v>
      </c>
      <c r="F69" s="5" t="s">
        <v>32</v>
      </c>
      <c r="G69" s="5" t="s">
        <v>52</v>
      </c>
      <c r="H69" s="5" t="s">
        <v>33</v>
      </c>
      <c r="I69" s="5" t="n">
        <v>24</v>
      </c>
      <c r="J69" s="7" t="n">
        <v>0</v>
      </c>
      <c r="K69" s="5" t="s">
        <v>34</v>
      </c>
      <c r="L69" s="5" t="n">
        <v>84</v>
      </c>
      <c r="M69" s="5" t="n">
        <f aca="false">L69-I69</f>
        <v>60</v>
      </c>
      <c r="N69" s="8" t="n">
        <v>4</v>
      </c>
      <c r="O69" s="8" t="n">
        <v>4</v>
      </c>
      <c r="P69" s="8" t="n">
        <v>1</v>
      </c>
      <c r="Q69" s="8" t="n">
        <v>-1</v>
      </c>
      <c r="T69" s="5"/>
      <c r="U69" s="5"/>
      <c r="V69" s="5"/>
      <c r="X69" s="5"/>
      <c r="AA69" s="5"/>
      <c r="AB69" s="5"/>
    </row>
    <row r="70" customFormat="false" ht="15.75" hidden="false" customHeight="true" outlineLevel="0" collapsed="false">
      <c r="A70" s="5" t="n">
        <v>69</v>
      </c>
      <c r="B70" s="5" t="n">
        <v>46</v>
      </c>
      <c r="C70" s="6" t="n">
        <f aca="false">B70+I70/12</f>
        <v>48</v>
      </c>
      <c r="D70" s="5" t="s">
        <v>35</v>
      </c>
      <c r="E70" s="5" t="s">
        <v>50</v>
      </c>
      <c r="F70" s="5" t="s">
        <v>32</v>
      </c>
      <c r="G70" s="5" t="s">
        <v>48</v>
      </c>
      <c r="H70" s="5" t="s">
        <v>33</v>
      </c>
      <c r="I70" s="7" t="n">
        <v>24</v>
      </c>
      <c r="J70" s="7" t="n">
        <v>1</v>
      </c>
      <c r="L70" s="7" t="n">
        <v>72</v>
      </c>
      <c r="M70" s="5" t="n">
        <f aca="false">L70-I70</f>
        <v>48</v>
      </c>
      <c r="N70" s="8" t="n">
        <v>2</v>
      </c>
      <c r="O70" s="8" t="n">
        <v>2</v>
      </c>
      <c r="P70" s="8" t="n">
        <v>1</v>
      </c>
      <c r="Q70" s="8" t="n">
        <v>-1</v>
      </c>
      <c r="T70" s="5"/>
      <c r="U70" s="5"/>
      <c r="V70" s="5"/>
      <c r="X70" s="5"/>
      <c r="AA70" s="5"/>
      <c r="AB70" s="5"/>
    </row>
    <row r="71" customFormat="false" ht="15.75" hidden="false" customHeight="true" outlineLevel="0" collapsed="false">
      <c r="A71" s="5" t="n">
        <v>70</v>
      </c>
      <c r="B71" s="5" t="n">
        <v>34</v>
      </c>
      <c r="C71" s="6" t="n">
        <f aca="false">B71+I71/12</f>
        <v>37</v>
      </c>
      <c r="D71" s="5" t="s">
        <v>35</v>
      </c>
      <c r="E71" s="5" t="s">
        <v>50</v>
      </c>
      <c r="F71" s="5" t="s">
        <v>32</v>
      </c>
      <c r="G71" s="5" t="s">
        <v>53</v>
      </c>
      <c r="H71" s="5" t="s">
        <v>33</v>
      </c>
      <c r="I71" s="5" t="n">
        <v>36</v>
      </c>
      <c r="J71" s="7" t="n">
        <v>0</v>
      </c>
      <c r="K71" s="5" t="s">
        <v>34</v>
      </c>
      <c r="L71" s="5" t="n">
        <v>80</v>
      </c>
      <c r="M71" s="5" t="n">
        <f aca="false">L71-I71</f>
        <v>44</v>
      </c>
      <c r="N71" s="8" t="n">
        <v>60</v>
      </c>
      <c r="O71" s="8" t="n">
        <v>16</v>
      </c>
      <c r="P71" s="8" t="n">
        <v>3.75</v>
      </c>
      <c r="Q71" s="8" t="n">
        <v>0.933333333333333</v>
      </c>
      <c r="T71" s="5"/>
      <c r="U71" s="5"/>
      <c r="V71" s="5"/>
      <c r="X71" s="5"/>
      <c r="AA71" s="5"/>
      <c r="AB71" s="5"/>
      <c r="FK71" s="5"/>
      <c r="FL71" s="5"/>
      <c r="FM71" s="5"/>
      <c r="FN71" s="5"/>
      <c r="FO71" s="5"/>
      <c r="FP71" s="5"/>
      <c r="FQ71" s="5"/>
      <c r="FR71" s="5"/>
    </row>
    <row r="72" customFormat="false" ht="15.75" hidden="false" customHeight="true" outlineLevel="0" collapsed="false">
      <c r="A72" s="5" t="n">
        <v>71</v>
      </c>
      <c r="B72" s="5" t="n">
        <v>40</v>
      </c>
      <c r="C72" s="6" t="n">
        <f aca="false">B72+I72/12</f>
        <v>43</v>
      </c>
      <c r="D72" s="5" t="s">
        <v>35</v>
      </c>
      <c r="E72" s="5" t="s">
        <v>50</v>
      </c>
      <c r="F72" s="5" t="s">
        <v>32</v>
      </c>
      <c r="G72" s="5" t="s">
        <v>54</v>
      </c>
      <c r="H72" s="5" t="s">
        <v>33</v>
      </c>
      <c r="I72" s="7" t="n">
        <v>36</v>
      </c>
      <c r="J72" s="7" t="n">
        <v>0</v>
      </c>
      <c r="K72" s="5" t="s">
        <v>34</v>
      </c>
      <c r="L72" s="7" t="n">
        <v>96</v>
      </c>
      <c r="M72" s="5" t="n">
        <f aca="false">L72-I72</f>
        <v>60</v>
      </c>
      <c r="N72" s="8" t="n">
        <v>7</v>
      </c>
      <c r="O72" s="8" t="n">
        <v>7</v>
      </c>
      <c r="P72" s="8" t="n">
        <v>1</v>
      </c>
      <c r="Q72" s="8" t="n">
        <v>-1</v>
      </c>
      <c r="T72" s="5"/>
      <c r="U72" s="5"/>
      <c r="V72" s="5"/>
      <c r="X72" s="5"/>
      <c r="AA72" s="5"/>
      <c r="AB72" s="5"/>
      <c r="FK72" s="5"/>
      <c r="FL72" s="5"/>
      <c r="FM72" s="5"/>
      <c r="FN72" s="5"/>
      <c r="FO72" s="5"/>
      <c r="FP72" s="5"/>
      <c r="FQ72" s="5"/>
      <c r="FR72" s="5"/>
    </row>
    <row r="73" customFormat="false" ht="15.75" hidden="false" customHeight="true" outlineLevel="0" collapsed="false">
      <c r="A73" s="5" t="n">
        <v>72</v>
      </c>
      <c r="B73" s="5" t="n">
        <v>58</v>
      </c>
      <c r="C73" s="6" t="n">
        <f aca="false">B73+I73/12</f>
        <v>61</v>
      </c>
      <c r="D73" s="5" t="s">
        <v>35</v>
      </c>
      <c r="E73" s="5" t="s">
        <v>50</v>
      </c>
      <c r="F73" s="5" t="s">
        <v>32</v>
      </c>
      <c r="G73" s="5"/>
      <c r="H73" s="5" t="s">
        <v>33</v>
      </c>
      <c r="I73" s="7" t="n">
        <v>36</v>
      </c>
      <c r="J73" s="7" t="n">
        <v>1</v>
      </c>
      <c r="L73" s="7" t="n">
        <v>156</v>
      </c>
      <c r="M73" s="5" t="n">
        <f aca="false">L73-I73</f>
        <v>120</v>
      </c>
      <c r="N73" s="8" t="n">
        <v>8</v>
      </c>
      <c r="O73" s="8" t="n">
        <v>3</v>
      </c>
      <c r="P73" s="8" t="n">
        <v>2.66666666666667</v>
      </c>
      <c r="Q73" s="8" t="n">
        <v>0.75</v>
      </c>
      <c r="T73" s="5"/>
      <c r="U73" s="5"/>
      <c r="V73" s="5"/>
      <c r="X73" s="5"/>
      <c r="AA73" s="5"/>
      <c r="AB73" s="5"/>
      <c r="FK73" s="5"/>
      <c r="FL73" s="5"/>
      <c r="FM73" s="5"/>
      <c r="FN73" s="5"/>
      <c r="FO73" s="5"/>
      <c r="FP73" s="5"/>
      <c r="FQ73" s="5"/>
      <c r="FR73" s="5"/>
    </row>
    <row r="74" customFormat="false" ht="15.75" hidden="false" customHeight="true" outlineLevel="0" collapsed="false">
      <c r="A74" s="5" t="n">
        <v>73</v>
      </c>
      <c r="B74" s="5" t="n">
        <v>85</v>
      </c>
      <c r="C74" s="6" t="n">
        <f aca="false">B74+I74/12</f>
        <v>88</v>
      </c>
      <c r="D74" s="5" t="s">
        <v>35</v>
      </c>
      <c r="E74" s="5" t="s">
        <v>50</v>
      </c>
      <c r="F74" s="5" t="s">
        <v>32</v>
      </c>
      <c r="G74" s="5"/>
      <c r="H74" s="5" t="s">
        <v>33</v>
      </c>
      <c r="I74" s="7" t="n">
        <v>36</v>
      </c>
      <c r="J74" s="7" t="n">
        <v>0</v>
      </c>
      <c r="K74" s="5" t="s">
        <v>34</v>
      </c>
      <c r="L74" s="7" t="n">
        <v>60</v>
      </c>
      <c r="M74" s="5" t="n">
        <f aca="false">L74-I74</f>
        <v>24</v>
      </c>
      <c r="N74" s="8" t="n">
        <v>14</v>
      </c>
      <c r="O74" s="8" t="n">
        <v>3</v>
      </c>
      <c r="P74" s="8" t="n">
        <v>4.66666666666667</v>
      </c>
      <c r="Q74" s="8" t="n">
        <v>0.857142857142857</v>
      </c>
      <c r="T74" s="5"/>
      <c r="U74" s="5"/>
      <c r="V74" s="5"/>
      <c r="X74" s="5"/>
      <c r="AA74" s="5"/>
      <c r="AB74" s="5"/>
      <c r="FK74" s="5"/>
      <c r="FL74" s="5"/>
      <c r="FM74" s="5"/>
      <c r="FN74" s="5"/>
      <c r="FO74" s="5"/>
      <c r="FP74" s="5"/>
      <c r="FQ74" s="5"/>
      <c r="FR74" s="5"/>
    </row>
    <row r="75" customFormat="false" ht="15.75" hidden="false" customHeight="true" outlineLevel="0" collapsed="false">
      <c r="A75" s="5" t="n">
        <v>74</v>
      </c>
      <c r="B75" s="5" t="n">
        <v>60</v>
      </c>
      <c r="C75" s="6" t="n">
        <f aca="false">B75+I75/12</f>
        <v>63.5</v>
      </c>
      <c r="D75" s="5" t="s">
        <v>35</v>
      </c>
      <c r="E75" s="5" t="s">
        <v>50</v>
      </c>
      <c r="F75" s="5" t="s">
        <v>32</v>
      </c>
      <c r="G75" s="5" t="s">
        <v>37</v>
      </c>
      <c r="H75" s="5" t="s">
        <v>33</v>
      </c>
      <c r="I75" s="7" t="n">
        <v>42</v>
      </c>
      <c r="J75" s="7" t="n">
        <v>0</v>
      </c>
      <c r="K75" s="5" t="s">
        <v>34</v>
      </c>
      <c r="L75" s="7" t="n">
        <v>54</v>
      </c>
      <c r="M75" s="5" t="n">
        <f aca="false">L75-I75</f>
        <v>12</v>
      </c>
      <c r="N75" s="8" t="n">
        <v>5</v>
      </c>
      <c r="O75" s="8" t="n">
        <v>4</v>
      </c>
      <c r="P75" s="8" t="n">
        <v>1.25</v>
      </c>
      <c r="Q75" s="8" t="n">
        <v>-1</v>
      </c>
      <c r="T75" s="5"/>
      <c r="U75" s="5"/>
      <c r="V75" s="5"/>
      <c r="X75" s="5"/>
      <c r="AA75" s="5"/>
      <c r="AB75" s="5"/>
      <c r="FK75" s="5"/>
      <c r="FL75" s="5"/>
      <c r="FM75" s="5"/>
      <c r="FN75" s="5"/>
      <c r="FO75" s="5"/>
      <c r="FP75" s="5"/>
      <c r="FQ75" s="5"/>
      <c r="FR75" s="5"/>
    </row>
    <row r="76" customFormat="false" ht="15.75" hidden="false" customHeight="true" outlineLevel="0" collapsed="false">
      <c r="A76" s="5" t="n">
        <v>75</v>
      </c>
      <c r="B76" s="5" t="n">
        <v>70</v>
      </c>
      <c r="C76" s="6" t="n">
        <f aca="false">B76+I76/12</f>
        <v>73.8333333333333</v>
      </c>
      <c r="D76" s="5" t="s">
        <v>35</v>
      </c>
      <c r="E76" s="5" t="s">
        <v>50</v>
      </c>
      <c r="F76" s="5" t="s">
        <v>32</v>
      </c>
      <c r="G76" s="5"/>
      <c r="H76" s="5" t="s">
        <v>33</v>
      </c>
      <c r="I76" s="7" t="n">
        <v>46</v>
      </c>
      <c r="J76" s="7" t="n">
        <v>0</v>
      </c>
      <c r="K76" s="5" t="s">
        <v>34</v>
      </c>
      <c r="L76" s="7" t="n">
        <v>48</v>
      </c>
      <c r="M76" s="5" t="n">
        <f aca="false">L76-I76</f>
        <v>2</v>
      </c>
      <c r="N76" s="8" t="n">
        <v>8</v>
      </c>
      <c r="O76" s="8" t="n">
        <v>6</v>
      </c>
      <c r="P76" s="8" t="n">
        <v>1.33333333333333</v>
      </c>
      <c r="Q76" s="8" t="n">
        <v>-0.25</v>
      </c>
      <c r="T76" s="5"/>
      <c r="U76" s="5"/>
      <c r="V76" s="5"/>
      <c r="X76" s="5"/>
      <c r="AA76" s="5"/>
      <c r="AB76" s="5"/>
      <c r="AI76" s="5"/>
      <c r="FK76" s="5"/>
      <c r="FL76" s="5"/>
      <c r="FM76" s="5"/>
      <c r="FN76" s="5"/>
      <c r="FO76" s="5"/>
      <c r="FP76" s="5"/>
      <c r="FQ76" s="5"/>
      <c r="FR76" s="5"/>
    </row>
    <row r="77" customFormat="false" ht="15.75" hidden="false" customHeight="true" outlineLevel="0" collapsed="false">
      <c r="A77" s="5" t="n">
        <v>76</v>
      </c>
      <c r="B77" s="5" t="n">
        <v>49</v>
      </c>
      <c r="C77" s="6" t="n">
        <f aca="false">B77+I77/12</f>
        <v>53</v>
      </c>
      <c r="D77" s="5" t="s">
        <v>35</v>
      </c>
      <c r="E77" s="5" t="s">
        <v>50</v>
      </c>
      <c r="F77" s="5" t="s">
        <v>32</v>
      </c>
      <c r="G77" s="5" t="s">
        <v>37</v>
      </c>
      <c r="H77" s="5" t="s">
        <v>33</v>
      </c>
      <c r="I77" s="7" t="n">
        <v>48</v>
      </c>
      <c r="J77" s="7" t="n">
        <v>1</v>
      </c>
      <c r="L77" s="7" t="n">
        <v>72</v>
      </c>
      <c r="M77" s="5" t="n">
        <f aca="false">L77-I77</f>
        <v>24</v>
      </c>
      <c r="N77" s="8" t="n">
        <v>8</v>
      </c>
      <c r="O77" s="8" t="n">
        <v>3</v>
      </c>
      <c r="P77" s="8" t="n">
        <v>2.66666666666667</v>
      </c>
      <c r="Q77" s="8" t="n">
        <v>0.75</v>
      </c>
      <c r="T77" s="5"/>
      <c r="U77" s="5"/>
      <c r="V77" s="5"/>
      <c r="X77" s="5"/>
      <c r="AA77" s="5"/>
      <c r="AB77" s="5"/>
      <c r="FK77" s="5"/>
      <c r="FL77" s="5"/>
      <c r="FM77" s="5"/>
      <c r="FN77" s="5"/>
      <c r="FO77" s="5"/>
      <c r="FP77" s="5"/>
      <c r="FQ77" s="5"/>
      <c r="FR77" s="5"/>
    </row>
    <row r="78" customFormat="false" ht="15.75" hidden="false" customHeight="true" outlineLevel="0" collapsed="false">
      <c r="A78" s="5" t="n">
        <v>77</v>
      </c>
      <c r="B78" s="5" t="n">
        <v>63</v>
      </c>
      <c r="C78" s="6" t="n">
        <f aca="false">B78+I78/12</f>
        <v>67</v>
      </c>
      <c r="D78" s="5" t="s">
        <v>35</v>
      </c>
      <c r="E78" s="5" t="s">
        <v>50</v>
      </c>
      <c r="F78" s="5" t="s">
        <v>32</v>
      </c>
      <c r="G78" s="5" t="s">
        <v>48</v>
      </c>
      <c r="H78" s="5" t="s">
        <v>33</v>
      </c>
      <c r="I78" s="7" t="n">
        <v>48</v>
      </c>
      <c r="J78" s="7" t="n">
        <v>0</v>
      </c>
      <c r="K78" s="5" t="s">
        <v>34</v>
      </c>
      <c r="L78" s="7" t="n">
        <v>87</v>
      </c>
      <c r="M78" s="5" t="n">
        <f aca="false">L78-I78</f>
        <v>39</v>
      </c>
      <c r="N78" s="8" t="n">
        <v>11</v>
      </c>
      <c r="O78" s="8" t="n">
        <v>7</v>
      </c>
      <c r="P78" s="8" t="n">
        <v>1.57142857142857</v>
      </c>
      <c r="Q78" s="8" t="n">
        <v>0.272727272727273</v>
      </c>
      <c r="T78" s="5"/>
      <c r="U78" s="5"/>
      <c r="V78" s="5"/>
      <c r="X78" s="5"/>
      <c r="AA78" s="5"/>
      <c r="AB78" s="5"/>
      <c r="FK78" s="5"/>
      <c r="FL78" s="5"/>
      <c r="FM78" s="5"/>
      <c r="FN78" s="5"/>
      <c r="FO78" s="5"/>
      <c r="FP78" s="5"/>
      <c r="FQ78" s="5"/>
      <c r="FR78" s="5"/>
    </row>
    <row r="79" customFormat="false" ht="15.75" hidden="false" customHeight="true" outlineLevel="0" collapsed="false">
      <c r="A79" s="5" t="n">
        <v>78</v>
      </c>
      <c r="B79" s="5" t="n">
        <v>42</v>
      </c>
      <c r="C79" s="6" t="n">
        <f aca="false">B79+I79/12</f>
        <v>46</v>
      </c>
      <c r="D79" s="5" t="s">
        <v>35</v>
      </c>
      <c r="E79" s="5" t="s">
        <v>50</v>
      </c>
      <c r="F79" s="5" t="s">
        <v>32</v>
      </c>
      <c r="G79" s="5" t="s">
        <v>39</v>
      </c>
      <c r="H79" s="5" t="s">
        <v>33</v>
      </c>
      <c r="I79" s="7" t="n">
        <v>48</v>
      </c>
      <c r="J79" s="7" t="n">
        <v>0</v>
      </c>
      <c r="K79" s="5" t="s">
        <v>34</v>
      </c>
      <c r="L79" s="7" t="n">
        <v>61</v>
      </c>
      <c r="M79" s="5" t="n">
        <f aca="false">L79-I79</f>
        <v>13</v>
      </c>
      <c r="N79" s="8" t="n">
        <v>3</v>
      </c>
      <c r="O79" s="8" t="n">
        <v>2</v>
      </c>
      <c r="P79" s="8" t="n">
        <v>1.5</v>
      </c>
      <c r="Q79" s="8" t="n">
        <v>-1</v>
      </c>
      <c r="T79" s="5"/>
      <c r="U79" s="5"/>
      <c r="V79" s="5"/>
      <c r="X79" s="5"/>
      <c r="AA79" s="5"/>
      <c r="AB79" s="5"/>
      <c r="FK79" s="5"/>
      <c r="FL79" s="5"/>
      <c r="FM79" s="5"/>
      <c r="FN79" s="5"/>
      <c r="FO79" s="5"/>
      <c r="FP79" s="5"/>
      <c r="FQ79" s="5"/>
      <c r="FR79" s="5"/>
    </row>
    <row r="80" customFormat="false" ht="15.75" hidden="false" customHeight="true" outlineLevel="0" collapsed="false">
      <c r="A80" s="5" t="n">
        <v>79</v>
      </c>
      <c r="B80" s="5" t="n">
        <v>49</v>
      </c>
      <c r="C80" s="6" t="n">
        <f aca="false">B80+I80/12</f>
        <v>53</v>
      </c>
      <c r="D80" s="5" t="s">
        <v>35</v>
      </c>
      <c r="E80" s="5" t="s">
        <v>50</v>
      </c>
      <c r="F80" s="5" t="s">
        <v>32</v>
      </c>
      <c r="G80" s="5" t="s">
        <v>37</v>
      </c>
      <c r="H80" s="5" t="s">
        <v>33</v>
      </c>
      <c r="I80" s="7" t="n">
        <v>48</v>
      </c>
      <c r="J80" s="7" t="n">
        <v>1</v>
      </c>
      <c r="L80" s="7" t="n">
        <v>84</v>
      </c>
      <c r="M80" s="5" t="n">
        <f aca="false">L80-I80</f>
        <v>36</v>
      </c>
      <c r="N80" s="8" t="n">
        <v>7</v>
      </c>
      <c r="O80" s="8" t="n">
        <v>6</v>
      </c>
      <c r="P80" s="8" t="n">
        <v>1.16666666666667</v>
      </c>
      <c r="Q80" s="8" t="n">
        <v>-1</v>
      </c>
      <c r="T80" s="5"/>
      <c r="U80" s="5"/>
      <c r="V80" s="5"/>
      <c r="X80" s="5"/>
      <c r="AA80" s="5"/>
      <c r="AB80" s="5"/>
      <c r="FK80" s="5"/>
      <c r="FL80" s="5"/>
      <c r="FM80" s="5"/>
      <c r="FN80" s="5"/>
      <c r="FO80" s="5"/>
      <c r="FP80" s="5"/>
      <c r="FQ80" s="5"/>
      <c r="FR80" s="5"/>
    </row>
    <row r="81" customFormat="false" ht="15.75" hidden="false" customHeight="true" outlineLevel="0" collapsed="false">
      <c r="A81" s="5" t="n">
        <v>80</v>
      </c>
      <c r="B81" s="5" t="n">
        <v>30</v>
      </c>
      <c r="C81" s="6" t="n">
        <f aca="false">B81+I81/12</f>
        <v>34.6666666666667</v>
      </c>
      <c r="D81" s="5" t="s">
        <v>35</v>
      </c>
      <c r="E81" s="5" t="s">
        <v>50</v>
      </c>
      <c r="F81" s="5" t="s">
        <v>32</v>
      </c>
      <c r="G81" s="5"/>
      <c r="H81" s="5" t="s">
        <v>33</v>
      </c>
      <c r="I81" s="5" t="n">
        <v>56</v>
      </c>
      <c r="J81" s="7" t="n">
        <v>1</v>
      </c>
      <c r="L81" s="5" t="n">
        <v>58</v>
      </c>
      <c r="M81" s="5" t="n">
        <f aca="false">L81-I81</f>
        <v>2</v>
      </c>
      <c r="N81" s="8" t="n">
        <v>7</v>
      </c>
      <c r="O81" s="8" t="n">
        <v>3</v>
      </c>
      <c r="P81" s="8" t="n">
        <v>2.33333333333333</v>
      </c>
      <c r="Q81" s="8" t="n">
        <v>0.714285714285714</v>
      </c>
      <c r="T81" s="5"/>
      <c r="U81" s="5"/>
      <c r="V81" s="5"/>
      <c r="X81" s="5"/>
      <c r="AA81" s="5"/>
      <c r="AB81" s="5"/>
      <c r="FK81" s="5"/>
      <c r="FL81" s="5"/>
    </row>
    <row r="82" customFormat="false" ht="15.75" hidden="false" customHeight="true" outlineLevel="0" collapsed="false">
      <c r="A82" s="5" t="n">
        <v>81</v>
      </c>
      <c r="B82" s="5" t="n">
        <v>43</v>
      </c>
      <c r="C82" s="6" t="n">
        <f aca="false">B82+I82/12</f>
        <v>48</v>
      </c>
      <c r="D82" s="5" t="s">
        <v>35</v>
      </c>
      <c r="E82" s="5" t="s">
        <v>50</v>
      </c>
      <c r="F82" s="5" t="s">
        <v>32</v>
      </c>
      <c r="G82" s="5" t="s">
        <v>37</v>
      </c>
      <c r="H82" s="5" t="s">
        <v>33</v>
      </c>
      <c r="I82" s="7" t="n">
        <v>60</v>
      </c>
      <c r="J82" s="7" t="n">
        <v>0</v>
      </c>
      <c r="K82" s="5" t="s">
        <v>34</v>
      </c>
      <c r="L82" s="7" t="n">
        <v>133</v>
      </c>
      <c r="M82" s="5" t="n">
        <f aca="false">L82-I82</f>
        <v>73</v>
      </c>
      <c r="N82" s="8" t="n">
        <v>11</v>
      </c>
      <c r="O82" s="8" t="n">
        <v>4</v>
      </c>
      <c r="P82" s="8" t="n">
        <v>2.75</v>
      </c>
      <c r="Q82" s="8" t="n">
        <v>0.818181818181818</v>
      </c>
      <c r="T82" s="5"/>
      <c r="U82" s="5"/>
      <c r="V82" s="5"/>
      <c r="X82" s="5"/>
      <c r="AA82" s="5"/>
      <c r="AB82" s="5"/>
      <c r="FK82" s="5"/>
      <c r="FL82" s="5"/>
    </row>
    <row r="83" customFormat="false" ht="15.75" hidden="false" customHeight="true" outlineLevel="0" collapsed="false">
      <c r="A83" s="5" t="n">
        <v>82</v>
      </c>
      <c r="B83" s="5" t="n">
        <v>84</v>
      </c>
      <c r="C83" s="6" t="n">
        <f aca="false">B83+I83/12</f>
        <v>89</v>
      </c>
      <c r="D83" s="5" t="s">
        <v>35</v>
      </c>
      <c r="E83" s="5" t="s">
        <v>50</v>
      </c>
      <c r="F83" s="5" t="s">
        <v>32</v>
      </c>
      <c r="G83" s="5" t="s">
        <v>55</v>
      </c>
      <c r="H83" s="5" t="s">
        <v>33</v>
      </c>
      <c r="I83" s="7" t="n">
        <v>60</v>
      </c>
      <c r="J83" s="7" t="n">
        <v>0</v>
      </c>
      <c r="K83" s="5" t="s">
        <v>34</v>
      </c>
      <c r="L83" s="7" t="n">
        <v>61</v>
      </c>
      <c r="M83" s="5" t="n">
        <f aca="false">L83-I83</f>
        <v>1</v>
      </c>
      <c r="N83" s="8" t="n">
        <v>4</v>
      </c>
      <c r="O83" s="8" t="n">
        <v>3</v>
      </c>
      <c r="P83" s="8" t="n">
        <v>1.33333333333333</v>
      </c>
      <c r="Q83" s="8" t="n">
        <v>0</v>
      </c>
      <c r="T83" s="5"/>
      <c r="U83" s="5"/>
      <c r="V83" s="5"/>
      <c r="X83" s="5"/>
      <c r="AA83" s="5"/>
      <c r="AB83" s="5"/>
      <c r="FK83" s="5"/>
      <c r="FL83" s="5"/>
    </row>
    <row r="84" customFormat="false" ht="15.75" hidden="false" customHeight="true" outlineLevel="0" collapsed="false">
      <c r="A84" s="5" t="n">
        <v>83</v>
      </c>
      <c r="B84" s="5" t="n">
        <v>36</v>
      </c>
      <c r="C84" s="6" t="n">
        <f aca="false">B84+I84/12</f>
        <v>41.3333333333333</v>
      </c>
      <c r="D84" s="5" t="s">
        <v>35</v>
      </c>
      <c r="E84" s="5" t="s">
        <v>50</v>
      </c>
      <c r="F84" s="5" t="s">
        <v>32</v>
      </c>
      <c r="G84" s="5"/>
      <c r="H84" s="5" t="s">
        <v>33</v>
      </c>
      <c r="I84" s="5" t="n">
        <v>64</v>
      </c>
      <c r="J84" s="7" t="n">
        <v>0</v>
      </c>
      <c r="K84" s="5" t="s">
        <v>34</v>
      </c>
      <c r="L84" s="5" t="n">
        <v>77</v>
      </c>
      <c r="M84" s="5" t="n">
        <f aca="false">L84-I84</f>
        <v>13</v>
      </c>
      <c r="N84" s="8" t="n">
        <v>13</v>
      </c>
      <c r="O84" s="8" t="n">
        <v>5</v>
      </c>
      <c r="P84" s="8" t="n">
        <v>2.6</v>
      </c>
      <c r="Q84" s="8" t="n">
        <v>0.846153846153846</v>
      </c>
      <c r="T84" s="5"/>
      <c r="U84" s="5"/>
      <c r="V84" s="5"/>
      <c r="X84" s="5"/>
      <c r="AA84" s="5"/>
      <c r="AB84" s="5"/>
      <c r="FK84" s="5"/>
      <c r="FL84" s="5"/>
    </row>
    <row r="85" customFormat="false" ht="15.75" hidden="false" customHeight="true" outlineLevel="0" collapsed="false">
      <c r="A85" s="5" t="n">
        <v>84</v>
      </c>
      <c r="B85" s="5" t="n">
        <v>38</v>
      </c>
      <c r="C85" s="6" t="n">
        <f aca="false">B85+I85/12</f>
        <v>43.3333333333333</v>
      </c>
      <c r="D85" s="5" t="s">
        <v>30</v>
      </c>
      <c r="E85" s="5" t="s">
        <v>50</v>
      </c>
      <c r="F85" s="5" t="s">
        <v>32</v>
      </c>
      <c r="G85" s="5"/>
      <c r="H85" s="5" t="s">
        <v>33</v>
      </c>
      <c r="I85" s="7" t="n">
        <v>64</v>
      </c>
      <c r="J85" s="7" t="n">
        <v>1</v>
      </c>
      <c r="L85" s="7" t="n">
        <v>82</v>
      </c>
      <c r="M85" s="5" t="n">
        <f aca="false">L85-I85</f>
        <v>18</v>
      </c>
      <c r="N85" s="8" t="n">
        <v>1</v>
      </c>
      <c r="O85" s="8" t="n">
        <v>1</v>
      </c>
      <c r="P85" s="8" t="n">
        <v>1</v>
      </c>
      <c r="Q85" s="8" t="n">
        <v>-1</v>
      </c>
      <c r="T85" s="5"/>
      <c r="U85" s="5"/>
      <c r="V85" s="5"/>
      <c r="X85" s="5"/>
      <c r="AA85" s="5"/>
      <c r="AB85" s="5"/>
      <c r="FK85" s="5"/>
      <c r="FL85" s="5"/>
    </row>
    <row r="86" customFormat="false" ht="15.75" hidden="false" customHeight="true" outlineLevel="0" collapsed="false">
      <c r="A86" s="5" t="n">
        <v>85</v>
      </c>
      <c r="B86" s="5" t="n">
        <v>25</v>
      </c>
      <c r="C86" s="6" t="n">
        <f aca="false">B86+I86/12</f>
        <v>30.5</v>
      </c>
      <c r="D86" s="5" t="s">
        <v>35</v>
      </c>
      <c r="E86" s="5" t="s">
        <v>50</v>
      </c>
      <c r="F86" s="5" t="s">
        <v>32</v>
      </c>
      <c r="G86" s="5" t="s">
        <v>53</v>
      </c>
      <c r="H86" s="5" t="s">
        <v>33</v>
      </c>
      <c r="I86" s="7" t="n">
        <v>66</v>
      </c>
      <c r="J86" s="7" t="n">
        <v>0</v>
      </c>
      <c r="K86" s="5" t="s">
        <v>34</v>
      </c>
      <c r="L86" s="7" t="n">
        <v>70</v>
      </c>
      <c r="M86" s="5" t="n">
        <f aca="false">L86-I86</f>
        <v>4</v>
      </c>
      <c r="N86" s="8" t="n">
        <v>11</v>
      </c>
      <c r="O86" s="8" t="n">
        <v>8</v>
      </c>
      <c r="P86" s="8" t="n">
        <v>1.375</v>
      </c>
      <c r="Q86" s="8" t="n">
        <v>-0.272727272727273</v>
      </c>
      <c r="T86" s="5"/>
      <c r="U86" s="5"/>
      <c r="V86" s="5"/>
      <c r="X86" s="5"/>
      <c r="AA86" s="5"/>
      <c r="AB86" s="5"/>
      <c r="FK86" s="5"/>
      <c r="FL86" s="5"/>
    </row>
    <row r="87" customFormat="false" ht="15.75" hidden="false" customHeight="true" outlineLevel="0" collapsed="false">
      <c r="A87" s="5" t="n">
        <v>86</v>
      </c>
      <c r="B87" s="5" t="n">
        <v>54</v>
      </c>
      <c r="C87" s="6" t="n">
        <f aca="false">B87+I87/12</f>
        <v>60</v>
      </c>
      <c r="D87" s="5" t="s">
        <v>35</v>
      </c>
      <c r="E87" s="5" t="s">
        <v>50</v>
      </c>
      <c r="F87" s="5" t="s">
        <v>32</v>
      </c>
      <c r="G87" s="5" t="s">
        <v>37</v>
      </c>
      <c r="H87" s="5" t="s">
        <v>33</v>
      </c>
      <c r="I87" s="5" t="n">
        <v>72</v>
      </c>
      <c r="J87" s="7" t="n">
        <v>0</v>
      </c>
      <c r="K87" s="5" t="s">
        <v>34</v>
      </c>
      <c r="L87" s="5" t="n">
        <v>108</v>
      </c>
      <c r="M87" s="5" t="n">
        <f aca="false">L87-I87</f>
        <v>36</v>
      </c>
      <c r="N87" s="8" t="n">
        <v>9</v>
      </c>
      <c r="O87" s="8" t="n">
        <v>3</v>
      </c>
      <c r="P87" s="8" t="n">
        <v>3</v>
      </c>
      <c r="Q87" s="8" t="n">
        <v>0.555555555555556</v>
      </c>
      <c r="T87" s="5"/>
      <c r="U87" s="5"/>
      <c r="V87" s="5"/>
      <c r="X87" s="5"/>
      <c r="AA87" s="5"/>
      <c r="AB87" s="5"/>
      <c r="FK87" s="5"/>
      <c r="FL87" s="5"/>
    </row>
    <row r="88" customFormat="false" ht="15.75" hidden="false" customHeight="true" outlineLevel="0" collapsed="false">
      <c r="A88" s="5" t="n">
        <v>87</v>
      </c>
      <c r="B88" s="5" t="n">
        <v>53</v>
      </c>
      <c r="C88" s="6" t="n">
        <f aca="false">B88+I88/12</f>
        <v>59</v>
      </c>
      <c r="D88" s="5" t="s">
        <v>35</v>
      </c>
      <c r="E88" s="5" t="s">
        <v>50</v>
      </c>
      <c r="F88" s="5" t="s">
        <v>32</v>
      </c>
      <c r="G88" s="5" t="s">
        <v>52</v>
      </c>
      <c r="H88" s="5" t="s">
        <v>33</v>
      </c>
      <c r="I88" s="7" t="n">
        <v>72</v>
      </c>
      <c r="J88" s="7" t="n">
        <v>0</v>
      </c>
      <c r="K88" s="5" t="s">
        <v>34</v>
      </c>
      <c r="L88" s="7" t="n">
        <v>93</v>
      </c>
      <c r="M88" s="5" t="n">
        <f aca="false">L88-I88</f>
        <v>21</v>
      </c>
      <c r="N88" s="8" t="n">
        <v>125</v>
      </c>
      <c r="O88" s="8" t="n">
        <v>9</v>
      </c>
      <c r="P88" s="8" t="n">
        <v>13.8888888888889</v>
      </c>
      <c r="Q88" s="8" t="n">
        <v>0.952</v>
      </c>
      <c r="T88" s="5"/>
      <c r="U88" s="5"/>
      <c r="V88" s="5"/>
      <c r="X88" s="5"/>
      <c r="AA88" s="5"/>
      <c r="AB88" s="5"/>
      <c r="FK88" s="5"/>
      <c r="FL88" s="5"/>
    </row>
    <row r="89" customFormat="false" ht="15.75" hidden="false" customHeight="true" outlineLevel="0" collapsed="false">
      <c r="A89" s="5" t="n">
        <v>88</v>
      </c>
      <c r="B89" s="5" t="n">
        <v>37</v>
      </c>
      <c r="C89" s="6" t="n">
        <f aca="false">B89+I89/12</f>
        <v>43.1666666666667</v>
      </c>
      <c r="D89" s="5" t="s">
        <v>35</v>
      </c>
      <c r="E89" s="5" t="s">
        <v>50</v>
      </c>
      <c r="F89" s="5" t="s">
        <v>32</v>
      </c>
      <c r="G89" s="5" t="s">
        <v>56</v>
      </c>
      <c r="H89" s="5" t="s">
        <v>33</v>
      </c>
      <c r="I89" s="7" t="n">
        <v>74</v>
      </c>
      <c r="J89" s="7" t="n">
        <v>0</v>
      </c>
      <c r="K89" s="5" t="s">
        <v>34</v>
      </c>
      <c r="L89" s="7" t="n">
        <v>81</v>
      </c>
      <c r="M89" s="5" t="n">
        <f aca="false">L89-I89</f>
        <v>7</v>
      </c>
      <c r="N89" s="8" t="n">
        <v>6</v>
      </c>
      <c r="O89" s="8" t="n">
        <v>4</v>
      </c>
      <c r="P89" s="8" t="n">
        <v>1.5</v>
      </c>
      <c r="Q89" s="8" t="n">
        <v>0</v>
      </c>
      <c r="T89" s="5"/>
      <c r="U89" s="5"/>
      <c r="V89" s="5"/>
      <c r="X89" s="5"/>
      <c r="AA89" s="5"/>
      <c r="AB89" s="5"/>
      <c r="FK89" s="5"/>
      <c r="FL89" s="5"/>
    </row>
    <row r="90" customFormat="false" ht="15.75" hidden="false" customHeight="true" outlineLevel="0" collapsed="false">
      <c r="A90" s="5" t="n">
        <v>89</v>
      </c>
      <c r="B90" s="5" t="n">
        <v>48</v>
      </c>
      <c r="C90" s="6" t="n">
        <f aca="false">B90+I90/12</f>
        <v>55</v>
      </c>
      <c r="D90" s="5" t="s">
        <v>35</v>
      </c>
      <c r="E90" s="5" t="s">
        <v>50</v>
      </c>
      <c r="F90" s="5" t="s">
        <v>32</v>
      </c>
      <c r="G90" s="5"/>
      <c r="H90" s="5" t="s">
        <v>33</v>
      </c>
      <c r="I90" s="7" t="n">
        <v>84</v>
      </c>
      <c r="J90" s="7" t="n">
        <v>0</v>
      </c>
      <c r="K90" s="5" t="s">
        <v>34</v>
      </c>
      <c r="L90" s="7" t="n">
        <v>144</v>
      </c>
      <c r="M90" s="5" t="n">
        <f aca="false">L90-I90</f>
        <v>60</v>
      </c>
      <c r="N90" s="8" t="n">
        <v>7</v>
      </c>
      <c r="O90" s="8" t="n">
        <v>7</v>
      </c>
      <c r="P90" s="8" t="n">
        <v>1</v>
      </c>
      <c r="Q90" s="8" t="n">
        <v>-1</v>
      </c>
      <c r="T90" s="5"/>
      <c r="U90" s="5"/>
      <c r="V90" s="5"/>
      <c r="X90" s="5"/>
      <c r="AA90" s="5"/>
      <c r="AB90" s="5"/>
      <c r="FK90" s="5"/>
      <c r="FL90" s="5"/>
    </row>
    <row r="91" customFormat="false" ht="15.75" hidden="false" customHeight="true" outlineLevel="0" collapsed="false">
      <c r="A91" s="5" t="n">
        <v>90</v>
      </c>
      <c r="B91" s="5" t="n">
        <v>57</v>
      </c>
      <c r="C91" s="6" t="n">
        <f aca="false">B91+I91/12</f>
        <v>64</v>
      </c>
      <c r="D91" s="5" t="s">
        <v>35</v>
      </c>
      <c r="E91" s="5" t="s">
        <v>50</v>
      </c>
      <c r="F91" s="5" t="s">
        <v>32</v>
      </c>
      <c r="G91" s="5"/>
      <c r="H91" s="5" t="s">
        <v>33</v>
      </c>
      <c r="I91" s="7" t="n">
        <v>84</v>
      </c>
      <c r="J91" s="7" t="n">
        <v>1</v>
      </c>
      <c r="L91" s="7" t="n">
        <v>120</v>
      </c>
      <c r="M91" s="5" t="n">
        <f aca="false">L91-I91</f>
        <v>36</v>
      </c>
      <c r="N91" s="8" t="n">
        <v>2</v>
      </c>
      <c r="O91" s="8" t="n">
        <v>2</v>
      </c>
      <c r="P91" s="8" t="n">
        <v>1</v>
      </c>
      <c r="Q91" s="8" t="n">
        <v>-1</v>
      </c>
      <c r="T91" s="5"/>
      <c r="U91" s="5"/>
      <c r="V91" s="5"/>
      <c r="X91" s="5"/>
      <c r="AA91" s="5"/>
      <c r="AB91" s="5"/>
      <c r="FK91" s="5"/>
      <c r="FL91" s="5"/>
    </row>
    <row r="92" customFormat="false" ht="15.75" hidden="false" customHeight="true" outlineLevel="0" collapsed="false">
      <c r="A92" s="5" t="n">
        <v>91</v>
      </c>
      <c r="B92" s="5" t="n">
        <v>62</v>
      </c>
      <c r="C92" s="6" t="n">
        <f aca="false">B92+I92/12</f>
        <v>71</v>
      </c>
      <c r="D92" s="5" t="s">
        <v>35</v>
      </c>
      <c r="E92" s="5" t="s">
        <v>50</v>
      </c>
      <c r="F92" s="5" t="s">
        <v>32</v>
      </c>
      <c r="G92" s="5" t="s">
        <v>53</v>
      </c>
      <c r="H92" s="5" t="s">
        <v>33</v>
      </c>
      <c r="I92" s="7" t="n">
        <v>108</v>
      </c>
      <c r="J92" s="7" t="n">
        <v>0</v>
      </c>
      <c r="K92" s="5" t="s">
        <v>34</v>
      </c>
      <c r="L92" s="7" t="n">
        <v>108</v>
      </c>
      <c r="M92" s="5" t="n">
        <f aca="false">L92-I92</f>
        <v>0</v>
      </c>
      <c r="N92" s="8" t="n">
        <v>6</v>
      </c>
      <c r="O92" s="8" t="n">
        <v>4</v>
      </c>
      <c r="P92" s="8" t="n">
        <v>1.5</v>
      </c>
      <c r="Q92" s="8" t="n">
        <v>0</v>
      </c>
      <c r="T92" s="5"/>
      <c r="U92" s="5"/>
      <c r="V92" s="5"/>
      <c r="X92" s="5"/>
      <c r="AA92" s="5"/>
      <c r="AB92" s="5"/>
    </row>
    <row r="93" customFormat="false" ht="15.75" hidden="false" customHeight="true" outlineLevel="0" collapsed="false">
      <c r="A93" s="5" t="n">
        <v>92</v>
      </c>
      <c r="B93" s="5" t="n">
        <v>62</v>
      </c>
      <c r="C93" s="6" t="n">
        <f aca="false">B93+I93/12</f>
        <v>72</v>
      </c>
      <c r="D93" s="5" t="s">
        <v>35</v>
      </c>
      <c r="E93" s="5" t="s">
        <v>50</v>
      </c>
      <c r="F93" s="5" t="s">
        <v>32</v>
      </c>
      <c r="G93" s="5" t="s">
        <v>39</v>
      </c>
      <c r="H93" s="5" t="s">
        <v>33</v>
      </c>
      <c r="I93" s="7" t="n">
        <v>120</v>
      </c>
      <c r="J93" s="7" t="n">
        <v>0</v>
      </c>
      <c r="K93" s="5" t="s">
        <v>34</v>
      </c>
      <c r="L93" s="7" t="n">
        <v>216</v>
      </c>
      <c r="M93" s="5" t="n">
        <f aca="false">L93-I93</f>
        <v>96</v>
      </c>
      <c r="N93" s="8" t="n">
        <v>6</v>
      </c>
      <c r="O93" s="8" t="n">
        <v>4</v>
      </c>
      <c r="P93" s="8" t="n">
        <v>1.5</v>
      </c>
      <c r="Q93" s="8" t="n">
        <v>0.333333333333333</v>
      </c>
      <c r="T93" s="5"/>
      <c r="U93" s="5"/>
      <c r="V93" s="5"/>
      <c r="X93" s="5"/>
      <c r="AA93" s="5"/>
      <c r="AB93" s="5"/>
    </row>
    <row r="94" customFormat="false" ht="15.75" hidden="false" customHeight="true" outlineLevel="0" collapsed="false">
      <c r="A94" s="5" t="n">
        <v>93</v>
      </c>
      <c r="B94" s="5" t="n">
        <v>62</v>
      </c>
      <c r="C94" s="6" t="n">
        <f aca="false">B94+I94/12</f>
        <v>72</v>
      </c>
      <c r="D94" s="5" t="s">
        <v>35</v>
      </c>
      <c r="E94" s="5" t="s">
        <v>50</v>
      </c>
      <c r="F94" s="5" t="s">
        <v>32</v>
      </c>
      <c r="G94" s="5"/>
      <c r="H94" s="5" t="s">
        <v>33</v>
      </c>
      <c r="I94" s="7" t="n">
        <v>120</v>
      </c>
      <c r="J94" s="7" t="n">
        <v>0</v>
      </c>
      <c r="K94" s="5" t="s">
        <v>34</v>
      </c>
      <c r="L94" s="7" t="n">
        <v>218</v>
      </c>
      <c r="M94" s="5" t="n">
        <f aca="false">L94-I94</f>
        <v>98</v>
      </c>
      <c r="N94" s="8" t="n">
        <v>11</v>
      </c>
      <c r="O94" s="8" t="n">
        <v>7</v>
      </c>
      <c r="P94" s="8" t="n">
        <v>1.57142857142857</v>
      </c>
      <c r="Q94" s="8" t="n">
        <v>0.0909090909090909</v>
      </c>
      <c r="T94" s="5"/>
      <c r="U94" s="5"/>
      <c r="V94" s="5"/>
      <c r="X94" s="5"/>
      <c r="AA94" s="5"/>
      <c r="AB94" s="5"/>
      <c r="FK94" s="5"/>
      <c r="FL94" s="5"/>
      <c r="FM94" s="5"/>
      <c r="FN94" s="5"/>
      <c r="FO94" s="5"/>
      <c r="FP94" s="5"/>
      <c r="FQ94" s="5"/>
      <c r="FR94" s="5"/>
    </row>
    <row r="95" customFormat="false" ht="15.75" hidden="false" customHeight="true" outlineLevel="0" collapsed="false">
      <c r="A95" s="5" t="n">
        <v>94</v>
      </c>
      <c r="B95" s="5" t="n">
        <v>44</v>
      </c>
      <c r="C95" s="6" t="n">
        <f aca="false">B95+I95/12</f>
        <v>54</v>
      </c>
      <c r="D95" s="5" t="s">
        <v>35</v>
      </c>
      <c r="E95" s="5" t="s">
        <v>50</v>
      </c>
      <c r="F95" s="5" t="s">
        <v>32</v>
      </c>
      <c r="G95" s="5"/>
      <c r="H95" s="5" t="s">
        <v>33</v>
      </c>
      <c r="I95" s="7" t="n">
        <v>120</v>
      </c>
      <c r="J95" s="7" t="n">
        <v>0</v>
      </c>
      <c r="K95" s="5" t="s">
        <v>34</v>
      </c>
      <c r="L95" s="7" t="n">
        <v>132</v>
      </c>
      <c r="M95" s="5" t="n">
        <f aca="false">L95-I95</f>
        <v>12</v>
      </c>
      <c r="N95" s="8" t="n">
        <v>2</v>
      </c>
      <c r="O95" s="8" t="n">
        <v>1</v>
      </c>
      <c r="P95" s="8" t="n">
        <v>2</v>
      </c>
      <c r="Q95" s="8" t="n">
        <v>1</v>
      </c>
      <c r="T95" s="5"/>
      <c r="U95" s="5"/>
      <c r="V95" s="5"/>
      <c r="X95" s="5"/>
      <c r="AA95" s="5"/>
      <c r="AB95" s="5"/>
      <c r="FK95" s="5"/>
      <c r="FL95" s="5"/>
      <c r="FM95" s="5"/>
      <c r="FN95" s="5"/>
      <c r="FO95" s="5"/>
      <c r="FP95" s="5"/>
      <c r="FQ95" s="5"/>
      <c r="FR95" s="5"/>
    </row>
    <row r="96" customFormat="false" ht="15.75" hidden="false" customHeight="true" outlineLevel="0" collapsed="false">
      <c r="A96" s="5" t="n">
        <v>95</v>
      </c>
      <c r="B96" s="5" t="n">
        <v>54</v>
      </c>
      <c r="C96" s="6" t="n">
        <f aca="false">B96+I96/12</f>
        <v>65</v>
      </c>
      <c r="D96" s="5" t="s">
        <v>35</v>
      </c>
      <c r="E96" s="5" t="s">
        <v>50</v>
      </c>
      <c r="F96" s="5" t="s">
        <v>32</v>
      </c>
      <c r="G96" s="5" t="s">
        <v>54</v>
      </c>
      <c r="H96" s="5" t="s">
        <v>33</v>
      </c>
      <c r="I96" s="7" t="n">
        <v>132</v>
      </c>
      <c r="J96" s="7" t="n">
        <v>0</v>
      </c>
      <c r="K96" s="5" t="s">
        <v>34</v>
      </c>
      <c r="L96" s="7" t="n">
        <v>242</v>
      </c>
      <c r="M96" s="5" t="n">
        <f aca="false">L96-I96</f>
        <v>110</v>
      </c>
      <c r="N96" s="8" t="n">
        <v>9</v>
      </c>
      <c r="O96" s="8" t="n">
        <v>7</v>
      </c>
      <c r="P96" s="8" t="n">
        <v>1.28571428571429</v>
      </c>
      <c r="Q96" s="8" t="n">
        <v>-0.111111111111111</v>
      </c>
      <c r="T96" s="5"/>
      <c r="U96" s="5"/>
      <c r="V96" s="5"/>
      <c r="X96" s="5"/>
      <c r="AA96" s="5"/>
      <c r="AB96" s="5"/>
      <c r="FK96" s="5"/>
      <c r="FL96" s="5"/>
      <c r="FM96" s="5"/>
      <c r="FN96" s="5"/>
      <c r="FO96" s="5"/>
      <c r="FP96" s="5"/>
      <c r="FQ96" s="5"/>
      <c r="FR96" s="5"/>
    </row>
    <row r="97" customFormat="false" ht="15.75" hidden="false" customHeight="true" outlineLevel="0" collapsed="false">
      <c r="A97" s="5" t="n">
        <v>96</v>
      </c>
      <c r="B97" s="5" t="n">
        <v>64</v>
      </c>
      <c r="C97" s="6" t="n">
        <f aca="false">B97+I97/12</f>
        <v>75</v>
      </c>
      <c r="D97" s="5" t="s">
        <v>35</v>
      </c>
      <c r="E97" s="5" t="s">
        <v>50</v>
      </c>
      <c r="F97" s="5" t="s">
        <v>32</v>
      </c>
      <c r="G97" s="5" t="s">
        <v>53</v>
      </c>
      <c r="H97" s="5" t="s">
        <v>33</v>
      </c>
      <c r="I97" s="7" t="n">
        <v>132</v>
      </c>
      <c r="J97" s="7" t="n">
        <v>0</v>
      </c>
      <c r="K97" s="5" t="s">
        <v>34</v>
      </c>
      <c r="L97" s="7" t="n">
        <v>132</v>
      </c>
      <c r="M97" s="5" t="n">
        <f aca="false">L97-I97</f>
        <v>0</v>
      </c>
      <c r="N97" s="8" t="n">
        <v>14</v>
      </c>
      <c r="O97" s="8" t="n">
        <v>3</v>
      </c>
      <c r="P97" s="8" t="n">
        <v>4.66666666666667</v>
      </c>
      <c r="Q97" s="8" t="n">
        <v>1</v>
      </c>
      <c r="T97" s="5"/>
      <c r="U97" s="5"/>
      <c r="V97" s="5"/>
      <c r="X97" s="5"/>
      <c r="AA97" s="5"/>
      <c r="AB97" s="5"/>
      <c r="FK97" s="5"/>
      <c r="FL97" s="5"/>
      <c r="FM97" s="5"/>
      <c r="FN97" s="5"/>
      <c r="FO97" s="5"/>
      <c r="FP97" s="5"/>
      <c r="FQ97" s="5"/>
      <c r="FR97" s="5"/>
    </row>
    <row r="98" customFormat="false" ht="15.75" hidden="false" customHeight="true" outlineLevel="0" collapsed="false">
      <c r="A98" s="5" t="n">
        <v>97</v>
      </c>
      <c r="B98" s="5" t="n">
        <v>81</v>
      </c>
      <c r="C98" s="6" t="n">
        <f aca="false">B98+I98/12</f>
        <v>92.0833333333333</v>
      </c>
      <c r="D98" s="5" t="s">
        <v>35</v>
      </c>
      <c r="E98" s="5" t="s">
        <v>50</v>
      </c>
      <c r="F98" s="5" t="s">
        <v>32</v>
      </c>
      <c r="G98" s="5"/>
      <c r="H98" s="5" t="s">
        <v>33</v>
      </c>
      <c r="I98" s="7" t="n">
        <v>133</v>
      </c>
      <c r="J98" s="7" t="n">
        <v>0</v>
      </c>
      <c r="K98" s="5" t="s">
        <v>34</v>
      </c>
      <c r="L98" s="7" t="n">
        <v>138</v>
      </c>
      <c r="M98" s="5" t="n">
        <f aca="false">L98-I98</f>
        <v>5</v>
      </c>
      <c r="N98" s="8" t="n">
        <v>11</v>
      </c>
      <c r="O98" s="8" t="n">
        <v>3</v>
      </c>
      <c r="P98" s="8" t="n">
        <v>3.66666666666667</v>
      </c>
      <c r="Q98" s="8" t="n">
        <v>0.818181818181818</v>
      </c>
      <c r="T98" s="5"/>
      <c r="U98" s="5"/>
      <c r="V98" s="5"/>
      <c r="X98" s="5"/>
      <c r="AA98" s="5"/>
      <c r="AB98" s="5"/>
      <c r="FK98" s="5"/>
      <c r="FL98" s="5"/>
      <c r="FM98" s="5"/>
      <c r="FN98" s="5"/>
      <c r="FO98" s="5"/>
      <c r="FP98" s="5"/>
      <c r="FQ98" s="5"/>
      <c r="FR98" s="5"/>
    </row>
    <row r="99" customFormat="false" ht="15.75" hidden="false" customHeight="true" outlineLevel="0" collapsed="false">
      <c r="A99" s="5" t="n">
        <v>98</v>
      </c>
      <c r="B99" s="5" t="n">
        <v>52</v>
      </c>
      <c r="C99" s="6" t="n">
        <f aca="false">B99+I99/12</f>
        <v>64</v>
      </c>
      <c r="D99" s="5" t="s">
        <v>35</v>
      </c>
      <c r="E99" s="5" t="s">
        <v>50</v>
      </c>
      <c r="F99" s="5" t="s">
        <v>32</v>
      </c>
      <c r="G99" s="5" t="s">
        <v>52</v>
      </c>
      <c r="H99" s="5" t="s">
        <v>33</v>
      </c>
      <c r="I99" s="7" t="n">
        <v>144</v>
      </c>
      <c r="J99" s="7" t="n">
        <v>0</v>
      </c>
      <c r="K99" s="5" t="s">
        <v>34</v>
      </c>
      <c r="L99" s="7" t="n">
        <v>172</v>
      </c>
      <c r="M99" s="5" t="n">
        <f aca="false">L99-I99</f>
        <v>28</v>
      </c>
      <c r="N99" s="8" t="n">
        <v>7</v>
      </c>
      <c r="O99" s="8" t="n">
        <v>1</v>
      </c>
      <c r="P99" s="8" t="n">
        <v>7</v>
      </c>
      <c r="Q99" s="8" t="n">
        <v>0.714285714285714</v>
      </c>
      <c r="T99" s="5"/>
      <c r="U99" s="5"/>
      <c r="V99" s="5"/>
      <c r="X99" s="5"/>
      <c r="AA99" s="5"/>
      <c r="AB99" s="5"/>
      <c r="FK99" s="5"/>
      <c r="FL99" s="5"/>
      <c r="FM99" s="5"/>
      <c r="FN99" s="5"/>
      <c r="FO99" s="5"/>
      <c r="FP99" s="5"/>
      <c r="FQ99" s="5"/>
      <c r="FR99" s="5"/>
    </row>
    <row r="100" customFormat="false" ht="15.75" hidden="false" customHeight="true" outlineLevel="0" collapsed="false">
      <c r="A100" s="5" t="n">
        <v>99</v>
      </c>
      <c r="B100" s="5" t="n">
        <v>83</v>
      </c>
      <c r="C100" s="6" t="n">
        <f aca="false">B100+I100/12</f>
        <v>95</v>
      </c>
      <c r="D100" s="5" t="s">
        <v>35</v>
      </c>
      <c r="E100" s="5" t="s">
        <v>50</v>
      </c>
      <c r="F100" s="5" t="s">
        <v>32</v>
      </c>
      <c r="G100" s="5"/>
      <c r="H100" s="5" t="s">
        <v>33</v>
      </c>
      <c r="I100" s="7" t="n">
        <v>144</v>
      </c>
      <c r="J100" s="7" t="n">
        <v>0</v>
      </c>
      <c r="K100" s="5" t="s">
        <v>34</v>
      </c>
      <c r="L100" s="7" t="n">
        <v>163</v>
      </c>
      <c r="M100" s="5" t="n">
        <f aca="false">L100-I100</f>
        <v>19</v>
      </c>
      <c r="N100" s="8" t="n">
        <v>4</v>
      </c>
      <c r="O100" s="8" t="n">
        <v>3</v>
      </c>
      <c r="P100" s="8" t="n">
        <v>1.33333333333333</v>
      </c>
      <c r="Q100" s="8" t="n">
        <v>0</v>
      </c>
      <c r="T100" s="5"/>
      <c r="U100" s="5"/>
      <c r="V100" s="5"/>
      <c r="X100" s="5"/>
      <c r="AA100" s="5"/>
      <c r="AB100" s="5"/>
      <c r="FK100" s="5"/>
      <c r="FL100" s="5"/>
      <c r="FM100" s="5"/>
      <c r="FN100" s="5"/>
      <c r="FO100" s="5"/>
      <c r="FP100" s="5"/>
      <c r="FQ100" s="5"/>
      <c r="FR100" s="5"/>
    </row>
    <row r="101" customFormat="false" ht="15.75" hidden="false" customHeight="true" outlineLevel="0" collapsed="false">
      <c r="A101" s="5" t="n">
        <v>100</v>
      </c>
      <c r="B101" s="5" t="n">
        <v>46</v>
      </c>
      <c r="C101" s="6" t="n">
        <f aca="false">B101+I101/12</f>
        <v>58</v>
      </c>
      <c r="D101" s="5" t="s">
        <v>35</v>
      </c>
      <c r="E101" s="5" t="s">
        <v>50</v>
      </c>
      <c r="F101" s="5" t="s">
        <v>32</v>
      </c>
      <c r="G101" s="5" t="s">
        <v>48</v>
      </c>
      <c r="H101" s="5" t="s">
        <v>33</v>
      </c>
      <c r="I101" s="7" t="n">
        <v>144</v>
      </c>
      <c r="J101" s="7" t="n">
        <v>0</v>
      </c>
      <c r="K101" s="5" t="s">
        <v>34</v>
      </c>
      <c r="L101" s="7" t="n">
        <v>192</v>
      </c>
      <c r="M101" s="5" t="n">
        <f aca="false">L101-I101</f>
        <v>48</v>
      </c>
      <c r="N101" s="8" t="n">
        <v>4</v>
      </c>
      <c r="O101" s="8" t="n">
        <v>1</v>
      </c>
      <c r="P101" s="8" t="n">
        <v>4</v>
      </c>
      <c r="Q101" s="8" t="n">
        <v>1</v>
      </c>
      <c r="T101" s="5"/>
      <c r="U101" s="5"/>
      <c r="V101" s="5"/>
      <c r="X101" s="5"/>
      <c r="AA101" s="5"/>
      <c r="AB101" s="5"/>
      <c r="FK101" s="5"/>
      <c r="FL101" s="5"/>
      <c r="FM101" s="5"/>
      <c r="FN101" s="5"/>
      <c r="FO101" s="5"/>
      <c r="FP101" s="5"/>
      <c r="FQ101" s="5"/>
      <c r="FR101" s="5"/>
    </row>
    <row r="102" customFormat="false" ht="15.75" hidden="false" customHeight="true" outlineLevel="0" collapsed="false">
      <c r="A102" s="5" t="n">
        <v>101</v>
      </c>
      <c r="B102" s="5" t="n">
        <v>83</v>
      </c>
      <c r="C102" s="6" t="n">
        <f aca="false">B102+I102/12</f>
        <v>95.9166666666667</v>
      </c>
      <c r="D102" s="5" t="s">
        <v>35</v>
      </c>
      <c r="E102" s="5" t="s">
        <v>50</v>
      </c>
      <c r="F102" s="5" t="s">
        <v>32</v>
      </c>
      <c r="G102" s="5"/>
      <c r="H102" s="5" t="s">
        <v>33</v>
      </c>
      <c r="I102" s="7" t="n">
        <v>155</v>
      </c>
      <c r="J102" s="7" t="n">
        <v>0</v>
      </c>
      <c r="K102" s="5" t="s">
        <v>34</v>
      </c>
      <c r="L102" s="7" t="n">
        <v>167</v>
      </c>
      <c r="M102" s="5" t="n">
        <f aca="false">L102-I102</f>
        <v>12</v>
      </c>
      <c r="N102" s="8" t="n">
        <v>2</v>
      </c>
      <c r="O102" s="8" t="n">
        <v>2</v>
      </c>
      <c r="P102" s="8" t="n">
        <v>1</v>
      </c>
      <c r="Q102" s="8" t="n">
        <v>-1</v>
      </c>
      <c r="T102" s="5"/>
      <c r="U102" s="5"/>
      <c r="V102" s="5"/>
      <c r="X102" s="5"/>
      <c r="AA102" s="5"/>
      <c r="AB102" s="5"/>
      <c r="FK102" s="5"/>
      <c r="FL102" s="5"/>
      <c r="FM102" s="5"/>
      <c r="FN102" s="5"/>
      <c r="FO102" s="5"/>
      <c r="FP102" s="5"/>
      <c r="FQ102" s="5"/>
      <c r="FR102" s="5"/>
    </row>
    <row r="103" customFormat="false" ht="15.75" hidden="false" customHeight="true" outlineLevel="0" collapsed="false">
      <c r="A103" s="5" t="n">
        <v>102</v>
      </c>
      <c r="B103" s="5" t="n">
        <v>52</v>
      </c>
      <c r="C103" s="6" t="n">
        <f aca="false">B103+I103/12</f>
        <v>66</v>
      </c>
      <c r="D103" s="5" t="s">
        <v>35</v>
      </c>
      <c r="E103" s="5" t="s">
        <v>50</v>
      </c>
      <c r="F103" s="5" t="s">
        <v>32</v>
      </c>
      <c r="G103" s="5" t="s">
        <v>57</v>
      </c>
      <c r="H103" s="5" t="s">
        <v>33</v>
      </c>
      <c r="I103" s="7" t="n">
        <v>168</v>
      </c>
      <c r="J103" s="7" t="n">
        <v>0</v>
      </c>
      <c r="K103" s="5" t="s">
        <v>34</v>
      </c>
      <c r="L103" s="7" t="n">
        <v>168</v>
      </c>
      <c r="M103" s="5" t="n">
        <f aca="false">L103-I103</f>
        <v>0</v>
      </c>
      <c r="N103" s="8" t="n">
        <v>24</v>
      </c>
      <c r="O103" s="8" t="n">
        <v>3</v>
      </c>
      <c r="P103" s="8" t="n">
        <v>8</v>
      </c>
      <c r="Q103" s="8" t="n">
        <v>1</v>
      </c>
      <c r="T103" s="5"/>
      <c r="U103" s="5"/>
      <c r="V103" s="5"/>
      <c r="X103" s="5"/>
      <c r="AA103" s="5"/>
      <c r="AB103" s="5"/>
      <c r="FK103" s="5"/>
      <c r="FL103" s="5"/>
    </row>
    <row r="104" customFormat="false" ht="15.75" hidden="false" customHeight="true" outlineLevel="0" collapsed="false">
      <c r="A104" s="5" t="n">
        <v>103</v>
      </c>
      <c r="B104" s="5" t="n">
        <v>58</v>
      </c>
      <c r="C104" s="6" t="n">
        <f aca="false">B104+I104/12</f>
        <v>73</v>
      </c>
      <c r="D104" s="5" t="s">
        <v>35</v>
      </c>
      <c r="E104" s="5" t="s">
        <v>50</v>
      </c>
      <c r="F104" s="5" t="s">
        <v>32</v>
      </c>
      <c r="G104" s="5"/>
      <c r="H104" s="5" t="s">
        <v>33</v>
      </c>
      <c r="I104" s="7" t="n">
        <v>180</v>
      </c>
      <c r="J104" s="7" t="n">
        <v>0</v>
      </c>
      <c r="K104" s="5" t="s">
        <v>34</v>
      </c>
      <c r="L104" s="7" t="n">
        <v>240</v>
      </c>
      <c r="M104" s="5" t="n">
        <f aca="false">L104-I104</f>
        <v>60</v>
      </c>
      <c r="N104" s="8" t="n">
        <v>1</v>
      </c>
      <c r="O104" s="8" t="n">
        <v>1</v>
      </c>
      <c r="P104" s="8" t="n">
        <v>1</v>
      </c>
      <c r="Q104" s="8" t="n">
        <v>-1</v>
      </c>
      <c r="T104" s="5"/>
      <c r="U104" s="5"/>
      <c r="V104" s="5"/>
      <c r="X104" s="5"/>
      <c r="AA104" s="5"/>
      <c r="AB104" s="5"/>
      <c r="FK104" s="5"/>
      <c r="FL104" s="5"/>
    </row>
    <row r="105" customFormat="false" ht="15.75" hidden="false" customHeight="true" outlineLevel="0" collapsed="false">
      <c r="A105" s="5" t="n">
        <v>104</v>
      </c>
      <c r="B105" s="5" t="n">
        <v>35</v>
      </c>
      <c r="C105" s="6" t="n">
        <f aca="false">B105+I105/12</f>
        <v>51</v>
      </c>
      <c r="D105" s="5" t="s">
        <v>35</v>
      </c>
      <c r="E105" s="5" t="s">
        <v>50</v>
      </c>
      <c r="F105" s="5" t="s">
        <v>32</v>
      </c>
      <c r="G105" s="5" t="s">
        <v>37</v>
      </c>
      <c r="H105" s="5" t="s">
        <v>33</v>
      </c>
      <c r="I105" s="7" t="n">
        <v>192</v>
      </c>
      <c r="J105" s="7" t="n">
        <v>1</v>
      </c>
      <c r="L105" s="7" t="n">
        <v>264</v>
      </c>
      <c r="M105" s="5" t="n">
        <f aca="false">L105-I105</f>
        <v>72</v>
      </c>
      <c r="N105" s="8" t="n">
        <v>18</v>
      </c>
      <c r="O105" s="8" t="n">
        <v>7</v>
      </c>
      <c r="P105" s="8" t="n">
        <v>2.57142857142857</v>
      </c>
      <c r="Q105" s="8" t="n">
        <v>1</v>
      </c>
      <c r="T105" s="5"/>
      <c r="U105" s="5"/>
      <c r="V105" s="5"/>
      <c r="X105" s="5"/>
      <c r="AA105" s="5"/>
      <c r="AB105" s="5"/>
      <c r="FK105" s="5"/>
      <c r="FL105" s="5"/>
    </row>
    <row r="106" customFormat="false" ht="15.75" hidden="false" customHeight="true" outlineLevel="0" collapsed="false">
      <c r="A106" s="5" t="n">
        <v>105</v>
      </c>
      <c r="B106" s="5" t="n">
        <v>68</v>
      </c>
      <c r="C106" s="6" t="n">
        <f aca="false">B106+I106/12</f>
        <v>86</v>
      </c>
      <c r="D106" s="5" t="s">
        <v>35</v>
      </c>
      <c r="E106" s="5" t="s">
        <v>50</v>
      </c>
      <c r="F106" s="5" t="s">
        <v>32</v>
      </c>
      <c r="G106" s="5" t="s">
        <v>37</v>
      </c>
      <c r="H106" s="5" t="s">
        <v>33</v>
      </c>
      <c r="I106" s="7" t="n">
        <v>216</v>
      </c>
      <c r="J106" s="7" t="n">
        <v>0</v>
      </c>
      <c r="K106" s="5" t="s">
        <v>34</v>
      </c>
      <c r="L106" s="7" t="n">
        <v>230</v>
      </c>
      <c r="M106" s="5" t="n">
        <f aca="false">L106-I106</f>
        <v>14</v>
      </c>
      <c r="N106" s="8" t="n">
        <v>5</v>
      </c>
      <c r="O106" s="8" t="n">
        <v>3</v>
      </c>
      <c r="P106" s="8" t="n">
        <v>1.66666666666667</v>
      </c>
      <c r="Q106" s="8" t="n">
        <v>0.6</v>
      </c>
      <c r="T106" s="5"/>
      <c r="U106" s="5"/>
      <c r="V106" s="5"/>
      <c r="X106" s="5"/>
      <c r="AA106" s="5"/>
      <c r="AB106" s="5"/>
    </row>
    <row r="107" customFormat="false" ht="15.75" hidden="false" customHeight="true" outlineLevel="0" collapsed="false">
      <c r="A107" s="5" t="n">
        <v>106</v>
      </c>
      <c r="B107" s="5" t="n">
        <v>46</v>
      </c>
      <c r="C107" s="6" t="n">
        <f aca="false">B107+I107/12</f>
        <v>65.8333333333333</v>
      </c>
      <c r="D107" s="5" t="s">
        <v>35</v>
      </c>
      <c r="E107" s="5" t="s">
        <v>50</v>
      </c>
      <c r="F107" s="5" t="s">
        <v>32</v>
      </c>
      <c r="G107" s="5" t="s">
        <v>37</v>
      </c>
      <c r="H107" s="5" t="s">
        <v>33</v>
      </c>
      <c r="I107" s="5" t="n">
        <v>238</v>
      </c>
      <c r="J107" s="7" t="n">
        <v>0</v>
      </c>
      <c r="K107" s="5" t="s">
        <v>34</v>
      </c>
      <c r="L107" s="5" t="n">
        <v>252</v>
      </c>
      <c r="M107" s="5" t="n">
        <v>48</v>
      </c>
      <c r="N107" s="8" t="n">
        <v>8</v>
      </c>
      <c r="O107" s="8" t="n">
        <v>3</v>
      </c>
      <c r="P107" s="8" t="n">
        <v>2.66666666666667</v>
      </c>
      <c r="Q107" s="8" t="n">
        <v>0.5</v>
      </c>
      <c r="T107" s="5"/>
      <c r="U107" s="5"/>
      <c r="V107" s="5"/>
      <c r="X107" s="5"/>
      <c r="AA107" s="5"/>
      <c r="AB107" s="5"/>
    </row>
    <row r="108" customFormat="false" ht="15.75" hidden="false" customHeight="true" outlineLevel="0" collapsed="false">
      <c r="A108" s="5" t="n">
        <v>107</v>
      </c>
      <c r="B108" s="5" t="n">
        <v>47</v>
      </c>
      <c r="C108" s="6" t="n">
        <f aca="false">B108+I108/12</f>
        <v>67</v>
      </c>
      <c r="D108" s="5" t="s">
        <v>35</v>
      </c>
      <c r="E108" s="5" t="s">
        <v>50</v>
      </c>
      <c r="F108" s="5" t="s">
        <v>32</v>
      </c>
      <c r="G108" s="5"/>
      <c r="H108" s="5" t="s">
        <v>33</v>
      </c>
      <c r="I108" s="5" t="n">
        <v>240</v>
      </c>
      <c r="J108" s="7" t="n">
        <v>0</v>
      </c>
      <c r="K108" s="5" t="s">
        <v>34</v>
      </c>
      <c r="L108" s="5" t="n">
        <v>240</v>
      </c>
      <c r="M108" s="5" t="n">
        <f aca="false">L108-I108</f>
        <v>0</v>
      </c>
      <c r="N108" s="8" t="n">
        <v>39</v>
      </c>
      <c r="O108" s="8" t="n">
        <v>8</v>
      </c>
      <c r="P108" s="8" t="n">
        <v>4.875</v>
      </c>
      <c r="Q108" s="8" t="n">
        <v>0.897435897435898</v>
      </c>
      <c r="T108" s="5"/>
      <c r="U108" s="5"/>
      <c r="V108" s="5"/>
      <c r="X108" s="5"/>
      <c r="AA108" s="5"/>
      <c r="AB108" s="5"/>
    </row>
    <row r="109" customFormat="false" ht="15.75" hidden="false" customHeight="true" outlineLevel="0" collapsed="false">
      <c r="A109" s="5" t="n">
        <v>108</v>
      </c>
      <c r="B109" s="5" t="n">
        <v>44</v>
      </c>
      <c r="C109" s="6" t="n">
        <f aca="false">B109+I109/12</f>
        <v>44</v>
      </c>
      <c r="D109" s="5" t="s">
        <v>35</v>
      </c>
      <c r="E109" s="5" t="s">
        <v>50</v>
      </c>
      <c r="F109" s="5" t="s">
        <v>34</v>
      </c>
      <c r="H109" s="5" t="s">
        <v>47</v>
      </c>
      <c r="I109" s="5" t="n">
        <v>0</v>
      </c>
      <c r="J109" s="5" t="n">
        <v>1</v>
      </c>
      <c r="L109" s="5" t="n">
        <v>132</v>
      </c>
      <c r="M109" s="5" t="n">
        <f aca="false">L109-I109</f>
        <v>132</v>
      </c>
      <c r="N109" s="8" t="n">
        <v>25</v>
      </c>
      <c r="O109" s="8" t="n">
        <v>8</v>
      </c>
      <c r="P109" s="8" t="n">
        <v>3.125</v>
      </c>
      <c r="Q109" s="8" t="n">
        <v>0.92</v>
      </c>
      <c r="T109" s="5"/>
      <c r="U109" s="5"/>
      <c r="V109" s="5"/>
      <c r="X109" s="5"/>
      <c r="AA109" s="5"/>
      <c r="AB109" s="5"/>
    </row>
    <row r="110" customFormat="false" ht="15.75" hidden="false" customHeight="true" outlineLevel="0" collapsed="false">
      <c r="A110" s="5" t="n">
        <v>109</v>
      </c>
      <c r="B110" s="5" t="n">
        <v>38</v>
      </c>
      <c r="C110" s="6" t="n">
        <f aca="false">B110+I110/12</f>
        <v>38</v>
      </c>
      <c r="D110" s="5" t="s">
        <v>35</v>
      </c>
      <c r="E110" s="5" t="s">
        <v>50</v>
      </c>
      <c r="F110" s="5" t="s">
        <v>34</v>
      </c>
      <c r="G110" s="7" t="s">
        <v>58</v>
      </c>
      <c r="H110" s="5" t="s">
        <v>47</v>
      </c>
      <c r="I110" s="5" t="n">
        <v>0</v>
      </c>
      <c r="J110" s="7" t="n">
        <v>0</v>
      </c>
      <c r="K110" s="5" t="s">
        <v>34</v>
      </c>
      <c r="L110" s="5" t="n">
        <v>36</v>
      </c>
      <c r="M110" s="5" t="n">
        <f aca="false">L110-I110</f>
        <v>36</v>
      </c>
      <c r="N110" s="8" t="n">
        <v>22</v>
      </c>
      <c r="O110" s="8" t="n">
        <v>6</v>
      </c>
      <c r="P110" s="8" t="n">
        <v>3.66666666666667</v>
      </c>
      <c r="Q110" s="8" t="n">
        <v>0.818181818181818</v>
      </c>
      <c r="T110" s="5"/>
      <c r="U110" s="5"/>
      <c r="V110" s="5"/>
      <c r="X110" s="5"/>
      <c r="AA110" s="5"/>
      <c r="AB110" s="5"/>
    </row>
    <row r="111" customFormat="false" ht="15.75" hidden="false" customHeight="true" outlineLevel="0" collapsed="false">
      <c r="A111" s="5" t="n">
        <v>110</v>
      </c>
      <c r="B111" s="5" t="n">
        <v>22</v>
      </c>
      <c r="C111" s="6" t="n">
        <f aca="false">B111+I111/12</f>
        <v>22</v>
      </c>
      <c r="D111" s="5" t="s">
        <v>35</v>
      </c>
      <c r="E111" s="5" t="s">
        <v>50</v>
      </c>
      <c r="F111" s="5" t="s">
        <v>34</v>
      </c>
      <c r="H111" s="5" t="s">
        <v>47</v>
      </c>
      <c r="I111" s="5" t="n">
        <v>0</v>
      </c>
      <c r="J111" s="7" t="n">
        <v>0</v>
      </c>
      <c r="K111" s="5" t="s">
        <v>34</v>
      </c>
      <c r="L111" s="5" t="n">
        <v>24</v>
      </c>
      <c r="M111" s="5" t="n">
        <f aca="false">L111-I111</f>
        <v>24</v>
      </c>
      <c r="N111" s="8" t="n">
        <v>21</v>
      </c>
      <c r="O111" s="8" t="n">
        <v>6</v>
      </c>
      <c r="P111" s="8" t="n">
        <v>3.5</v>
      </c>
      <c r="Q111" s="8" t="n">
        <v>0.904761904761905</v>
      </c>
      <c r="T111" s="5"/>
      <c r="U111" s="5"/>
      <c r="V111" s="5"/>
      <c r="X111" s="5"/>
      <c r="AA111" s="5"/>
      <c r="AB111" s="5"/>
    </row>
    <row r="112" customFormat="false" ht="15.75" hidden="false" customHeight="true" outlineLevel="0" collapsed="false">
      <c r="A112" s="5" t="n">
        <v>111</v>
      </c>
      <c r="B112" s="5" t="n">
        <v>39</v>
      </c>
      <c r="C112" s="6" t="n">
        <f aca="false">B112+I112/12</f>
        <v>39</v>
      </c>
      <c r="D112" s="5" t="s">
        <v>35</v>
      </c>
      <c r="E112" s="5" t="s">
        <v>50</v>
      </c>
      <c r="F112" s="5" t="s">
        <v>34</v>
      </c>
      <c r="G112" s="7" t="s">
        <v>59</v>
      </c>
      <c r="H112" s="5" t="s">
        <v>47</v>
      </c>
      <c r="I112" s="5" t="n">
        <v>0</v>
      </c>
      <c r="J112" s="7" t="n">
        <v>0</v>
      </c>
      <c r="K112" s="5" t="s">
        <v>34</v>
      </c>
      <c r="L112" s="5" t="n">
        <v>24</v>
      </c>
      <c r="M112" s="5" t="n">
        <f aca="false">L112-I112</f>
        <v>24</v>
      </c>
      <c r="N112" s="8" t="n">
        <v>17</v>
      </c>
      <c r="O112" s="8" t="n">
        <v>3</v>
      </c>
      <c r="P112" s="8" t="n">
        <v>5.66666666666667</v>
      </c>
      <c r="Q112" s="8" t="n">
        <v>0.882352941176471</v>
      </c>
      <c r="T112" s="5"/>
      <c r="U112" s="5"/>
      <c r="V112" s="5"/>
      <c r="X112" s="5"/>
      <c r="AA112" s="5"/>
      <c r="AB112" s="5"/>
    </row>
    <row r="113" customFormat="false" ht="15.75" hidden="false" customHeight="true" outlineLevel="0" collapsed="false">
      <c r="A113" s="5" t="n">
        <v>112</v>
      </c>
      <c r="B113" s="5" t="n">
        <v>54</v>
      </c>
      <c r="C113" s="6" t="n">
        <f aca="false">B113+I113/12</f>
        <v>54</v>
      </c>
      <c r="D113" s="5" t="s">
        <v>35</v>
      </c>
      <c r="E113" s="5" t="s">
        <v>50</v>
      </c>
      <c r="F113" s="5" t="s">
        <v>34</v>
      </c>
      <c r="G113" s="7" t="s">
        <v>37</v>
      </c>
      <c r="H113" s="5" t="s">
        <v>47</v>
      </c>
      <c r="I113" s="5" t="n">
        <v>0</v>
      </c>
      <c r="J113" s="7" t="n">
        <v>0</v>
      </c>
      <c r="K113" s="5" t="s">
        <v>34</v>
      </c>
      <c r="L113" s="5" t="n">
        <v>12</v>
      </c>
      <c r="M113" s="5" t="n">
        <f aca="false">L113-I113</f>
        <v>12</v>
      </c>
      <c r="N113" s="8" t="n">
        <v>22</v>
      </c>
      <c r="O113" s="8" t="n">
        <v>5</v>
      </c>
      <c r="P113" s="8" t="n">
        <v>4.4</v>
      </c>
      <c r="Q113" s="8" t="n">
        <v>1</v>
      </c>
      <c r="T113" s="5"/>
      <c r="U113" s="5"/>
      <c r="V113" s="5"/>
      <c r="X113" s="5"/>
      <c r="AA113" s="5"/>
      <c r="AB113" s="5"/>
    </row>
    <row r="114" customFormat="false" ht="15.75" hidden="false" customHeight="true" outlineLevel="0" collapsed="false">
      <c r="A114" s="5" t="n">
        <v>113</v>
      </c>
      <c r="B114" s="5" t="n">
        <v>39</v>
      </c>
      <c r="C114" s="6" t="n">
        <f aca="false">B114+I114/12</f>
        <v>39</v>
      </c>
      <c r="D114" s="5" t="s">
        <v>35</v>
      </c>
      <c r="E114" s="5" t="s">
        <v>50</v>
      </c>
      <c r="F114" s="5" t="s">
        <v>34</v>
      </c>
      <c r="G114" s="7" t="s">
        <v>58</v>
      </c>
      <c r="H114" s="5" t="s">
        <v>47</v>
      </c>
      <c r="I114" s="5" t="n">
        <v>0</v>
      </c>
      <c r="J114" s="7" t="n">
        <v>0</v>
      </c>
      <c r="K114" s="5" t="s">
        <v>34</v>
      </c>
      <c r="L114" s="5" t="n">
        <v>4</v>
      </c>
      <c r="M114" s="5" t="n">
        <f aca="false">L114-I114</f>
        <v>4</v>
      </c>
      <c r="N114" s="8" t="n">
        <v>8</v>
      </c>
      <c r="O114" s="8" t="n">
        <v>1</v>
      </c>
      <c r="P114" s="8" t="n">
        <v>8</v>
      </c>
      <c r="Q114" s="8" t="n">
        <v>1</v>
      </c>
      <c r="T114" s="5"/>
      <c r="U114" s="5"/>
      <c r="V114" s="5"/>
      <c r="X114" s="5"/>
      <c r="AA114" s="5"/>
      <c r="AB114" s="5"/>
    </row>
    <row r="115" customFormat="false" ht="15.75" hidden="false" customHeight="true" outlineLevel="0" collapsed="false">
      <c r="A115" s="5" t="n">
        <v>114</v>
      </c>
      <c r="B115" s="5" t="n">
        <v>42</v>
      </c>
      <c r="C115" s="6" t="n">
        <f aca="false">B115+I115/12</f>
        <v>42</v>
      </c>
      <c r="D115" s="5" t="s">
        <v>35</v>
      </c>
      <c r="E115" s="5" t="s">
        <v>50</v>
      </c>
      <c r="F115" s="5" t="s">
        <v>34</v>
      </c>
      <c r="G115" s="7" t="s">
        <v>52</v>
      </c>
      <c r="H115" s="5" t="s">
        <v>47</v>
      </c>
      <c r="I115" s="5" t="n">
        <v>0</v>
      </c>
      <c r="J115" s="5" t="n">
        <v>0</v>
      </c>
      <c r="K115" s="5" t="s">
        <v>34</v>
      </c>
      <c r="L115" s="5" t="n">
        <v>60</v>
      </c>
      <c r="M115" s="5" t="n">
        <f aca="false">L115-I115</f>
        <v>60</v>
      </c>
      <c r="N115" s="8" t="n">
        <v>6</v>
      </c>
      <c r="O115" s="8" t="n">
        <v>2</v>
      </c>
      <c r="P115" s="8" t="n">
        <v>3</v>
      </c>
      <c r="Q115" s="8" t="n">
        <v>1</v>
      </c>
      <c r="T115" s="5"/>
      <c r="U115" s="5"/>
      <c r="V115" s="5"/>
      <c r="X115" s="5"/>
      <c r="AA115" s="5"/>
      <c r="AB115" s="5"/>
    </row>
    <row r="116" customFormat="false" ht="15.75" hidden="false" customHeight="true" outlineLevel="0" collapsed="false">
      <c r="A116" s="5" t="n">
        <v>115</v>
      </c>
      <c r="B116" s="5" t="n">
        <v>51</v>
      </c>
      <c r="C116" s="6" t="n">
        <f aca="false">B116+I116/12</f>
        <v>51</v>
      </c>
      <c r="D116" s="5" t="s">
        <v>35</v>
      </c>
      <c r="E116" s="5" t="s">
        <v>50</v>
      </c>
      <c r="F116" s="5" t="s">
        <v>34</v>
      </c>
      <c r="G116" s="7" t="s">
        <v>59</v>
      </c>
      <c r="H116" s="5" t="s">
        <v>47</v>
      </c>
      <c r="I116" s="5" t="n">
        <v>0</v>
      </c>
      <c r="J116" s="7" t="n">
        <v>0</v>
      </c>
      <c r="K116" s="5" t="s">
        <v>34</v>
      </c>
      <c r="L116" s="5" t="n">
        <v>156</v>
      </c>
      <c r="M116" s="5" t="n">
        <f aca="false">L116-I116</f>
        <v>156</v>
      </c>
      <c r="N116" s="8" t="n">
        <v>43</v>
      </c>
      <c r="O116" s="8" t="n">
        <v>5</v>
      </c>
      <c r="P116" s="8" t="n">
        <v>8.6</v>
      </c>
      <c r="Q116" s="8" t="n">
        <v>1</v>
      </c>
      <c r="T116" s="5"/>
      <c r="U116" s="5"/>
      <c r="V116" s="5"/>
      <c r="X116" s="5"/>
      <c r="AA116" s="5"/>
      <c r="AB116" s="5"/>
    </row>
    <row r="117" customFormat="false" ht="15.75" hidden="false" customHeight="true" outlineLevel="0" collapsed="false">
      <c r="A117" s="5" t="n">
        <v>116</v>
      </c>
      <c r="B117" s="5" t="n">
        <v>80</v>
      </c>
      <c r="C117" s="6" t="n">
        <f aca="false">B117+I117/12</f>
        <v>80</v>
      </c>
      <c r="D117" s="5" t="s">
        <v>35</v>
      </c>
      <c r="E117" s="5" t="s">
        <v>50</v>
      </c>
      <c r="F117" s="5" t="s">
        <v>34</v>
      </c>
      <c r="G117" s="7" t="s">
        <v>37</v>
      </c>
      <c r="H117" s="5" t="s">
        <v>47</v>
      </c>
      <c r="I117" s="5" t="n">
        <v>0</v>
      </c>
      <c r="J117" s="7" t="n">
        <v>0</v>
      </c>
      <c r="K117" s="5" t="s">
        <v>34</v>
      </c>
      <c r="L117" s="5" t="n">
        <v>1</v>
      </c>
      <c r="M117" s="5" t="n">
        <f aca="false">L117-I117</f>
        <v>1</v>
      </c>
      <c r="N117" s="8" t="n">
        <v>21</v>
      </c>
      <c r="O117" s="8" t="n">
        <v>11</v>
      </c>
      <c r="P117" s="8" t="n">
        <v>1.90909090909091</v>
      </c>
      <c r="Q117" s="8" t="n">
        <v>0.428571428571429</v>
      </c>
      <c r="T117" s="5"/>
      <c r="U117" s="5"/>
      <c r="V117" s="5"/>
      <c r="X117" s="5"/>
      <c r="AA117" s="5"/>
      <c r="AB117" s="5"/>
    </row>
    <row r="118" customFormat="false" ht="15.75" hidden="false" customHeight="true" outlineLevel="0" collapsed="false">
      <c r="A118" s="5" t="n">
        <v>117</v>
      </c>
      <c r="B118" s="5" t="n">
        <v>57</v>
      </c>
      <c r="C118" s="6" t="n">
        <f aca="false">B118+I118/12</f>
        <v>57</v>
      </c>
      <c r="D118" s="5" t="s">
        <v>30</v>
      </c>
      <c r="E118" s="5" t="s">
        <v>50</v>
      </c>
      <c r="F118" s="5" t="s">
        <v>34</v>
      </c>
      <c r="G118" s="7" t="s">
        <v>48</v>
      </c>
      <c r="H118" s="5" t="s">
        <v>47</v>
      </c>
      <c r="I118" s="5" t="n">
        <v>0</v>
      </c>
      <c r="J118" s="7" t="n">
        <v>0</v>
      </c>
      <c r="K118" s="5" t="s">
        <v>34</v>
      </c>
      <c r="L118" s="5" t="n">
        <v>66</v>
      </c>
      <c r="M118" s="5" t="n">
        <f aca="false">L118-I118</f>
        <v>66</v>
      </c>
      <c r="N118" s="8" t="n">
        <v>14</v>
      </c>
      <c r="O118" s="8" t="n">
        <v>9</v>
      </c>
      <c r="P118" s="8" t="n">
        <v>1.55555555555556</v>
      </c>
      <c r="Q118" s="8" t="n">
        <v>0.285714285714286</v>
      </c>
      <c r="T118" s="5"/>
      <c r="U118" s="5"/>
      <c r="V118" s="5"/>
      <c r="X118" s="5"/>
      <c r="AA118" s="5"/>
      <c r="AB118" s="5"/>
    </row>
    <row r="119" customFormat="false" ht="15.75" hidden="false" customHeight="true" outlineLevel="0" collapsed="false">
      <c r="A119" s="5" t="n">
        <v>118</v>
      </c>
      <c r="B119" s="5" t="n">
        <v>52</v>
      </c>
      <c r="C119" s="6" t="n">
        <f aca="false">B119+I119/12</f>
        <v>52</v>
      </c>
      <c r="D119" s="5" t="s">
        <v>35</v>
      </c>
      <c r="E119" s="5" t="s">
        <v>50</v>
      </c>
      <c r="F119" s="5" t="s">
        <v>34</v>
      </c>
      <c r="G119" s="7" t="s">
        <v>57</v>
      </c>
      <c r="H119" s="5" t="s">
        <v>47</v>
      </c>
      <c r="I119" s="5" t="n">
        <v>0</v>
      </c>
      <c r="J119" s="7" t="n">
        <v>0</v>
      </c>
      <c r="K119" s="5" t="s">
        <v>34</v>
      </c>
      <c r="L119" s="5" t="n">
        <v>17</v>
      </c>
      <c r="M119" s="5" t="n">
        <f aca="false">L119-I119</f>
        <v>17</v>
      </c>
      <c r="N119" s="8" t="n">
        <v>8</v>
      </c>
      <c r="O119" s="8" t="n">
        <v>4</v>
      </c>
      <c r="P119" s="8" t="n">
        <v>2</v>
      </c>
      <c r="Q119" s="8" t="n">
        <v>-0.5</v>
      </c>
      <c r="T119" s="5"/>
      <c r="U119" s="5"/>
      <c r="V119" s="5"/>
      <c r="X119" s="5"/>
      <c r="AA119" s="5"/>
      <c r="AB119" s="5"/>
    </row>
    <row r="120" customFormat="false" ht="15.75" hidden="false" customHeight="true" outlineLevel="0" collapsed="false">
      <c r="A120" s="5" t="n">
        <v>119</v>
      </c>
      <c r="B120" s="5" t="n">
        <v>38</v>
      </c>
      <c r="C120" s="6" t="n">
        <f aca="false">B120+I120/12</f>
        <v>38</v>
      </c>
      <c r="D120" s="5" t="s">
        <v>35</v>
      </c>
      <c r="E120" s="5" t="s">
        <v>50</v>
      </c>
      <c r="F120" s="5" t="s">
        <v>34</v>
      </c>
      <c r="G120" s="7" t="s">
        <v>60</v>
      </c>
      <c r="H120" s="5" t="s">
        <v>47</v>
      </c>
      <c r="I120" s="5" t="n">
        <v>0</v>
      </c>
      <c r="J120" s="7" t="n">
        <v>0</v>
      </c>
      <c r="K120" s="5" t="s">
        <v>34</v>
      </c>
      <c r="L120" s="5" t="n">
        <v>240</v>
      </c>
      <c r="M120" s="5" t="n">
        <f aca="false">L120-I120</f>
        <v>240</v>
      </c>
      <c r="N120" s="8" t="n">
        <v>29</v>
      </c>
      <c r="O120" s="8" t="n">
        <v>12</v>
      </c>
      <c r="P120" s="8" t="n">
        <v>2.41666666666667</v>
      </c>
      <c r="Q120" s="8" t="n">
        <v>0.517241379310345</v>
      </c>
      <c r="T120" s="5"/>
      <c r="U120" s="5"/>
      <c r="V120" s="5"/>
      <c r="X120" s="5"/>
      <c r="AA120" s="5"/>
      <c r="AB120" s="5"/>
    </row>
    <row r="121" customFormat="false" ht="15.75" hidden="false" customHeight="true" outlineLevel="0" collapsed="false">
      <c r="A121" s="5" t="n">
        <v>120</v>
      </c>
      <c r="B121" s="5" t="n">
        <v>66</v>
      </c>
      <c r="C121" s="6" t="n">
        <f aca="false">B121+I121/12</f>
        <v>66</v>
      </c>
      <c r="D121" s="5" t="s">
        <v>35</v>
      </c>
      <c r="E121" s="5" t="s">
        <v>50</v>
      </c>
      <c r="F121" s="5" t="s">
        <v>34</v>
      </c>
      <c r="G121" s="7" t="s">
        <v>37</v>
      </c>
      <c r="H121" s="5" t="s">
        <v>47</v>
      </c>
      <c r="I121" s="5" t="n">
        <v>0</v>
      </c>
      <c r="J121" s="7" t="n">
        <v>0</v>
      </c>
      <c r="K121" s="5" t="s">
        <v>34</v>
      </c>
      <c r="L121" s="5" t="n">
        <v>84</v>
      </c>
      <c r="M121" s="5" t="n">
        <f aca="false">L121-I121</f>
        <v>84</v>
      </c>
      <c r="N121" s="8" t="n">
        <v>8</v>
      </c>
      <c r="O121" s="8" t="n">
        <v>5</v>
      </c>
      <c r="P121" s="8" t="n">
        <v>1.6</v>
      </c>
      <c r="Q121" s="8" t="n">
        <v>0.25</v>
      </c>
      <c r="T121" s="5"/>
      <c r="U121" s="5"/>
      <c r="V121" s="5"/>
      <c r="X121" s="5"/>
      <c r="AA121" s="5"/>
      <c r="AB121" s="5"/>
    </row>
    <row r="122" customFormat="false" ht="15.75" hidden="false" customHeight="true" outlineLevel="0" collapsed="false">
      <c r="A122" s="5" t="n">
        <v>121</v>
      </c>
      <c r="B122" s="5" t="n">
        <v>34</v>
      </c>
      <c r="C122" s="6" t="n">
        <f aca="false">B122+I122/12</f>
        <v>34</v>
      </c>
      <c r="D122" s="5" t="s">
        <v>35</v>
      </c>
      <c r="E122" s="5" t="s">
        <v>50</v>
      </c>
      <c r="F122" s="5" t="s">
        <v>34</v>
      </c>
      <c r="G122" s="7" t="s">
        <v>52</v>
      </c>
      <c r="H122" s="5" t="s">
        <v>47</v>
      </c>
      <c r="I122" s="7" t="n">
        <v>0</v>
      </c>
      <c r="J122" s="7" t="n">
        <v>0</v>
      </c>
      <c r="K122" s="5" t="s">
        <v>34</v>
      </c>
      <c r="L122" s="7" t="n">
        <v>4</v>
      </c>
      <c r="M122" s="5" t="n">
        <f aca="false">L122-I122</f>
        <v>4</v>
      </c>
      <c r="N122" s="8" t="n">
        <v>9</v>
      </c>
      <c r="O122" s="8" t="n">
        <v>5</v>
      </c>
      <c r="P122" s="8" t="n">
        <v>1.8</v>
      </c>
      <c r="Q122" s="8" t="n">
        <v>0.777777777777778</v>
      </c>
      <c r="T122" s="5"/>
      <c r="U122" s="5"/>
      <c r="V122" s="5"/>
      <c r="X122" s="5"/>
      <c r="AA122" s="5"/>
      <c r="AB122" s="5"/>
      <c r="FK122" s="5"/>
      <c r="FL122" s="5"/>
      <c r="FM122" s="5"/>
      <c r="FN122" s="5"/>
      <c r="FO122" s="5"/>
      <c r="FP122" s="5"/>
      <c r="FQ122" s="5"/>
      <c r="FR122" s="5"/>
    </row>
    <row r="123" customFormat="false" ht="15.75" hidden="false" customHeight="true" outlineLevel="0" collapsed="false">
      <c r="A123" s="5" t="n">
        <v>122</v>
      </c>
      <c r="B123" s="5" t="n">
        <v>83</v>
      </c>
      <c r="C123" s="6" t="n">
        <f aca="false">B123+I123/12</f>
        <v>83</v>
      </c>
      <c r="D123" s="5" t="s">
        <v>30</v>
      </c>
      <c r="E123" s="5" t="s">
        <v>50</v>
      </c>
      <c r="F123" s="5" t="s">
        <v>34</v>
      </c>
      <c r="G123" s="7" t="s">
        <v>36</v>
      </c>
      <c r="H123" s="5" t="s">
        <v>47</v>
      </c>
      <c r="I123" s="7" t="n">
        <v>0</v>
      </c>
      <c r="J123" s="7" t="n">
        <v>0</v>
      </c>
      <c r="K123" s="5" t="s">
        <v>34</v>
      </c>
      <c r="L123" s="7" t="n">
        <v>240</v>
      </c>
      <c r="M123" s="5" t="n">
        <f aca="false">L123-I123</f>
        <v>240</v>
      </c>
      <c r="N123" s="8" t="n">
        <v>7</v>
      </c>
      <c r="O123" s="8" t="n">
        <v>4</v>
      </c>
      <c r="P123" s="8" t="n">
        <v>1.75</v>
      </c>
      <c r="Q123" s="8" t="n">
        <v>-0.142857142857143</v>
      </c>
      <c r="T123" s="5"/>
      <c r="U123" s="5"/>
      <c r="V123" s="5"/>
      <c r="X123" s="5"/>
      <c r="AA123" s="5"/>
      <c r="AB123" s="5"/>
      <c r="FK123" s="5"/>
      <c r="FL123" s="5"/>
      <c r="FM123" s="5"/>
      <c r="FN123" s="5"/>
      <c r="FO123" s="5"/>
      <c r="FP123" s="5"/>
      <c r="FQ123" s="5"/>
      <c r="FR123" s="5"/>
    </row>
    <row r="124" customFormat="false" ht="15.75" hidden="false" customHeight="true" outlineLevel="0" collapsed="false">
      <c r="A124" s="5" t="n">
        <v>123</v>
      </c>
      <c r="B124" s="5" t="n">
        <v>61</v>
      </c>
      <c r="C124" s="6" t="n">
        <f aca="false">B124+I124/12</f>
        <v>61</v>
      </c>
      <c r="D124" s="5" t="s">
        <v>35</v>
      </c>
      <c r="E124" s="5" t="s">
        <v>50</v>
      </c>
      <c r="F124" s="5" t="s">
        <v>34</v>
      </c>
      <c r="G124" s="7" t="s">
        <v>48</v>
      </c>
      <c r="H124" s="5" t="s">
        <v>47</v>
      </c>
      <c r="I124" s="7" t="n">
        <v>0</v>
      </c>
      <c r="J124" s="7" t="n">
        <v>0</v>
      </c>
      <c r="K124" s="5" t="s">
        <v>34</v>
      </c>
      <c r="L124" s="7" t="n">
        <v>11</v>
      </c>
      <c r="M124" s="5" t="n">
        <f aca="false">L124-I124</f>
        <v>11</v>
      </c>
      <c r="N124" s="8" t="n">
        <v>6</v>
      </c>
      <c r="O124" s="8" t="n">
        <v>3</v>
      </c>
      <c r="P124" s="8" t="n">
        <v>2</v>
      </c>
      <c r="Q124" s="8" t="n">
        <v>0.666666666666667</v>
      </c>
      <c r="T124" s="5"/>
      <c r="U124" s="5"/>
      <c r="V124" s="5"/>
      <c r="X124" s="5"/>
      <c r="AA124" s="5"/>
      <c r="AB124" s="5"/>
      <c r="FK124" s="5"/>
      <c r="FL124" s="5"/>
      <c r="FM124" s="5"/>
      <c r="FN124" s="5"/>
      <c r="FO124" s="5"/>
      <c r="FP124" s="5"/>
      <c r="FQ124" s="5"/>
      <c r="FR124" s="5"/>
    </row>
    <row r="125" customFormat="false" ht="15.75" hidden="false" customHeight="true" outlineLevel="0" collapsed="false">
      <c r="A125" s="5" t="n">
        <v>124</v>
      </c>
      <c r="B125" s="5" t="n">
        <v>61</v>
      </c>
      <c r="C125" s="6" t="n">
        <f aca="false">B125+I125/12</f>
        <v>61</v>
      </c>
      <c r="D125" s="5" t="s">
        <v>35</v>
      </c>
      <c r="E125" s="5" t="s">
        <v>50</v>
      </c>
      <c r="F125" s="5" t="s">
        <v>34</v>
      </c>
      <c r="G125" s="7" t="s">
        <v>48</v>
      </c>
      <c r="H125" s="5" t="s">
        <v>47</v>
      </c>
      <c r="I125" s="7" t="n">
        <v>0</v>
      </c>
      <c r="J125" s="7" t="n">
        <v>0</v>
      </c>
      <c r="K125" s="5" t="s">
        <v>34</v>
      </c>
      <c r="L125" s="7" t="n">
        <v>41</v>
      </c>
      <c r="M125" s="5" t="n">
        <f aca="false">L125-I125</f>
        <v>41</v>
      </c>
      <c r="N125" s="8" t="n">
        <v>9</v>
      </c>
      <c r="O125" s="8" t="n">
        <v>5</v>
      </c>
      <c r="P125" s="8" t="n">
        <v>1.8</v>
      </c>
      <c r="Q125" s="8" t="n">
        <v>0.333333333333333</v>
      </c>
      <c r="T125" s="5"/>
      <c r="U125" s="5"/>
      <c r="V125" s="5"/>
      <c r="X125" s="5"/>
      <c r="AA125" s="5"/>
      <c r="AB125" s="5"/>
      <c r="FK125" s="5"/>
      <c r="FL125" s="5"/>
      <c r="FM125" s="5"/>
      <c r="FN125" s="5"/>
      <c r="FO125" s="5"/>
      <c r="FP125" s="5"/>
      <c r="FQ125" s="5"/>
      <c r="FR125" s="5"/>
    </row>
    <row r="126" customFormat="false" ht="15.75" hidden="false" customHeight="true" outlineLevel="0" collapsed="false">
      <c r="A126" s="5" t="n">
        <v>125</v>
      </c>
      <c r="B126" s="5" t="n">
        <v>79</v>
      </c>
      <c r="C126" s="6" t="n">
        <f aca="false">B126+I126/12</f>
        <v>79</v>
      </c>
      <c r="D126" s="5" t="s">
        <v>35</v>
      </c>
      <c r="E126" s="5" t="s">
        <v>50</v>
      </c>
      <c r="F126" s="5" t="s">
        <v>34</v>
      </c>
      <c r="G126" s="7" t="s">
        <v>39</v>
      </c>
      <c r="H126" s="5" t="s">
        <v>47</v>
      </c>
      <c r="I126" s="7" t="n">
        <v>0</v>
      </c>
      <c r="J126" s="7" t="n">
        <v>0</v>
      </c>
      <c r="K126" s="5" t="s">
        <v>34</v>
      </c>
      <c r="L126" s="7" t="n">
        <v>4</v>
      </c>
      <c r="M126" s="5" t="n">
        <f aca="false">L126-I126</f>
        <v>4</v>
      </c>
      <c r="N126" s="8" t="n">
        <v>7</v>
      </c>
      <c r="O126" s="8" t="n">
        <v>3</v>
      </c>
      <c r="P126" s="8" t="n">
        <v>2.33333333333333</v>
      </c>
      <c r="Q126" s="8" t="n">
        <v>0.428571428571429</v>
      </c>
      <c r="T126" s="5"/>
      <c r="U126" s="5"/>
      <c r="V126" s="5"/>
      <c r="X126" s="5"/>
      <c r="AA126" s="5"/>
      <c r="AB126" s="5"/>
      <c r="FK126" s="5"/>
      <c r="FL126" s="5"/>
      <c r="FM126" s="5"/>
      <c r="FN126" s="5"/>
      <c r="FO126" s="5"/>
      <c r="FP126" s="5"/>
      <c r="FQ126" s="5"/>
      <c r="FR126" s="5"/>
    </row>
    <row r="127" customFormat="false" ht="15.75" hidden="false" customHeight="true" outlineLevel="0" collapsed="false">
      <c r="A127" s="5" t="n">
        <v>126</v>
      </c>
      <c r="B127" s="5" t="n">
        <v>77</v>
      </c>
      <c r="C127" s="6" t="n">
        <f aca="false">B127+I127/12</f>
        <v>77</v>
      </c>
      <c r="D127" s="5" t="s">
        <v>35</v>
      </c>
      <c r="E127" s="5" t="s">
        <v>50</v>
      </c>
      <c r="F127" s="5" t="s">
        <v>34</v>
      </c>
      <c r="G127" s="7" t="s">
        <v>48</v>
      </c>
      <c r="H127" s="5" t="s">
        <v>47</v>
      </c>
      <c r="I127" s="7" t="n">
        <v>0</v>
      </c>
      <c r="J127" s="7" t="n">
        <v>0</v>
      </c>
      <c r="K127" s="5" t="s">
        <v>34</v>
      </c>
      <c r="L127" s="7" t="n">
        <v>30</v>
      </c>
      <c r="M127" s="5" t="n">
        <f aca="false">L127-I127</f>
        <v>30</v>
      </c>
      <c r="N127" s="8" t="n">
        <v>14</v>
      </c>
      <c r="O127" s="8" t="n">
        <v>7</v>
      </c>
      <c r="P127" s="8" t="n">
        <v>2</v>
      </c>
      <c r="Q127" s="8" t="n">
        <v>0.428571428571429</v>
      </c>
      <c r="T127" s="5"/>
      <c r="U127" s="5"/>
      <c r="V127" s="5"/>
      <c r="X127" s="5"/>
      <c r="AA127" s="5"/>
      <c r="AB127" s="5"/>
      <c r="FK127" s="5"/>
      <c r="FL127" s="5"/>
      <c r="FM127" s="5"/>
      <c r="FN127" s="5"/>
      <c r="FO127" s="5"/>
      <c r="FP127" s="5"/>
      <c r="FQ127" s="5"/>
      <c r="FR127" s="5"/>
    </row>
    <row r="128" customFormat="false" ht="15.75" hidden="false" customHeight="true" outlineLevel="0" collapsed="false">
      <c r="A128" s="5" t="n">
        <v>127</v>
      </c>
      <c r="B128" s="5" t="n">
        <v>69</v>
      </c>
      <c r="C128" s="6" t="n">
        <f aca="false">B128+I128/12</f>
        <v>69</v>
      </c>
      <c r="D128" s="5" t="s">
        <v>35</v>
      </c>
      <c r="E128" s="5" t="s">
        <v>50</v>
      </c>
      <c r="F128" s="5" t="s">
        <v>34</v>
      </c>
      <c r="G128" s="7" t="s">
        <v>39</v>
      </c>
      <c r="H128" s="5" t="s">
        <v>47</v>
      </c>
      <c r="I128" s="7" t="n">
        <v>0</v>
      </c>
      <c r="J128" s="7" t="n">
        <v>0</v>
      </c>
      <c r="K128" s="5" t="s">
        <v>34</v>
      </c>
      <c r="L128" s="7" t="n">
        <v>48</v>
      </c>
      <c r="M128" s="5" t="n">
        <f aca="false">L128-I128</f>
        <v>48</v>
      </c>
      <c r="N128" s="8" t="n">
        <v>57</v>
      </c>
      <c r="O128" s="8" t="n">
        <v>14</v>
      </c>
      <c r="P128" s="8" t="n">
        <v>4.07142857142857</v>
      </c>
      <c r="Q128" s="8" t="n">
        <v>1</v>
      </c>
      <c r="T128" s="5"/>
      <c r="U128" s="5"/>
      <c r="V128" s="5"/>
      <c r="X128" s="5"/>
      <c r="AA128" s="5"/>
      <c r="AB128" s="5"/>
      <c r="FK128" s="5"/>
      <c r="FL128" s="5"/>
      <c r="FM128" s="5"/>
      <c r="FN128" s="5"/>
      <c r="FO128" s="5"/>
      <c r="FP128" s="5"/>
      <c r="FQ128" s="5"/>
      <c r="FR128" s="5"/>
    </row>
    <row r="129" customFormat="false" ht="15.75" hidden="false" customHeight="true" outlineLevel="0" collapsed="false">
      <c r="A129" s="5" t="n">
        <v>128</v>
      </c>
      <c r="B129" s="5" t="n">
        <v>55</v>
      </c>
      <c r="C129" s="6" t="n">
        <f aca="false">B129+I129/12</f>
        <v>55</v>
      </c>
      <c r="D129" s="5" t="s">
        <v>35</v>
      </c>
      <c r="E129" s="5" t="s">
        <v>50</v>
      </c>
      <c r="F129" s="5" t="s">
        <v>34</v>
      </c>
      <c r="G129" s="7" t="s">
        <v>59</v>
      </c>
      <c r="H129" s="5" t="s">
        <v>47</v>
      </c>
      <c r="I129" s="7" t="n">
        <v>0</v>
      </c>
      <c r="J129" s="7" t="n">
        <v>0</v>
      </c>
      <c r="K129" s="5" t="s">
        <v>34</v>
      </c>
      <c r="L129" s="7" t="n">
        <v>48</v>
      </c>
      <c r="M129" s="5" t="n">
        <f aca="false">L129-I129</f>
        <v>48</v>
      </c>
      <c r="N129" s="8" t="n">
        <v>21</v>
      </c>
      <c r="O129" s="8" t="n">
        <v>8</v>
      </c>
      <c r="P129" s="8" t="n">
        <v>2.625</v>
      </c>
      <c r="Q129" s="8" t="n">
        <v>0.80952380952381</v>
      </c>
      <c r="T129" s="5"/>
      <c r="U129" s="5"/>
      <c r="V129" s="5"/>
      <c r="X129" s="5"/>
      <c r="AA129" s="5"/>
      <c r="AB129" s="5"/>
      <c r="FK129" s="5"/>
      <c r="FL129" s="5"/>
      <c r="FM129" s="5"/>
      <c r="FN129" s="5"/>
      <c r="FO129" s="5"/>
      <c r="FP129" s="5"/>
      <c r="FQ129" s="5"/>
      <c r="FR129" s="5"/>
    </row>
    <row r="130" customFormat="false" ht="15.75" hidden="false" customHeight="true" outlineLevel="0" collapsed="false">
      <c r="A130" s="5" t="n">
        <v>129</v>
      </c>
      <c r="B130" s="5" t="n">
        <v>61</v>
      </c>
      <c r="C130" s="6" t="n">
        <f aca="false">B130+I130/12</f>
        <v>61</v>
      </c>
      <c r="D130" s="5" t="s">
        <v>35</v>
      </c>
      <c r="E130" s="5" t="s">
        <v>50</v>
      </c>
      <c r="F130" s="5" t="s">
        <v>34</v>
      </c>
      <c r="H130" s="5" t="s">
        <v>47</v>
      </c>
      <c r="I130" s="7" t="n">
        <v>0</v>
      </c>
      <c r="J130" s="7" t="n">
        <v>0</v>
      </c>
      <c r="K130" s="5" t="s">
        <v>34</v>
      </c>
      <c r="L130" s="7" t="n">
        <v>31</v>
      </c>
      <c r="M130" s="5" t="n">
        <f aca="false">L130-I130</f>
        <v>31</v>
      </c>
      <c r="N130" s="8" t="n">
        <v>9</v>
      </c>
      <c r="O130" s="8" t="n">
        <v>4</v>
      </c>
      <c r="P130" s="8" t="n">
        <v>2.25</v>
      </c>
      <c r="Q130" s="8" t="n">
        <v>0.333333333333333</v>
      </c>
      <c r="T130" s="5"/>
      <c r="U130" s="5"/>
      <c r="V130" s="5"/>
      <c r="X130" s="5"/>
      <c r="AA130" s="5"/>
      <c r="AB130" s="5"/>
      <c r="FK130" s="5"/>
      <c r="FL130" s="5"/>
      <c r="FM130" s="5"/>
      <c r="FN130" s="5"/>
      <c r="FO130" s="5"/>
      <c r="FP130" s="5"/>
      <c r="FQ130" s="5"/>
      <c r="FR130" s="5"/>
    </row>
    <row r="131" customFormat="false" ht="15.75" hidden="false" customHeight="true" outlineLevel="0" collapsed="false">
      <c r="A131" s="5" t="n">
        <v>130</v>
      </c>
      <c r="B131" s="5" t="n">
        <v>40</v>
      </c>
      <c r="C131" s="6" t="n">
        <f aca="false">B131+I131/12</f>
        <v>40</v>
      </c>
      <c r="D131" s="5" t="s">
        <v>35</v>
      </c>
      <c r="E131" s="5" t="s">
        <v>50</v>
      </c>
      <c r="F131" s="5" t="s">
        <v>34</v>
      </c>
      <c r="G131" s="7" t="s">
        <v>48</v>
      </c>
      <c r="H131" s="5" t="s">
        <v>47</v>
      </c>
      <c r="I131" s="7" t="n">
        <v>0</v>
      </c>
      <c r="J131" s="7" t="n">
        <v>0</v>
      </c>
      <c r="K131" s="5" t="s">
        <v>34</v>
      </c>
      <c r="L131" s="7" t="n">
        <v>84</v>
      </c>
      <c r="M131" s="5" t="n">
        <f aca="false">L131-I131</f>
        <v>84</v>
      </c>
      <c r="N131" s="8" t="n">
        <v>10</v>
      </c>
      <c r="O131" s="8" t="n">
        <v>3</v>
      </c>
      <c r="P131" s="8" t="n">
        <v>3.33333333333333</v>
      </c>
      <c r="Q131" s="8" t="n">
        <v>0.8</v>
      </c>
      <c r="T131" s="5"/>
      <c r="U131" s="5"/>
      <c r="V131" s="5"/>
      <c r="X131" s="5"/>
      <c r="AA131" s="5"/>
      <c r="AB131" s="5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FK131" s="5"/>
      <c r="FL131" s="5"/>
    </row>
    <row r="132" customFormat="false" ht="15.75" hidden="false" customHeight="true" outlineLevel="0" collapsed="false">
      <c r="A132" s="5" t="n">
        <v>131</v>
      </c>
      <c r="B132" s="5" t="n">
        <v>55</v>
      </c>
      <c r="C132" s="6" t="n">
        <f aca="false">B132+I132/12</f>
        <v>55</v>
      </c>
      <c r="D132" s="5" t="s">
        <v>35</v>
      </c>
      <c r="E132" s="5" t="s">
        <v>50</v>
      </c>
      <c r="F132" s="5" t="s">
        <v>34</v>
      </c>
      <c r="G132" s="7" t="s">
        <v>58</v>
      </c>
      <c r="H132" s="5" t="s">
        <v>47</v>
      </c>
      <c r="I132" s="7" t="n">
        <v>0</v>
      </c>
      <c r="J132" s="7" t="n">
        <v>0</v>
      </c>
      <c r="K132" s="5" t="s">
        <v>34</v>
      </c>
      <c r="L132" s="7" t="n">
        <v>132</v>
      </c>
      <c r="M132" s="5" t="n">
        <f aca="false">L132-I132</f>
        <v>132</v>
      </c>
      <c r="N132" s="8" t="n">
        <v>27</v>
      </c>
      <c r="O132" s="8" t="n">
        <v>14</v>
      </c>
      <c r="P132" s="8" t="n">
        <v>1.92857142857143</v>
      </c>
      <c r="Q132" s="8" t="n">
        <v>0.703703703703704</v>
      </c>
      <c r="T132" s="5"/>
      <c r="U132" s="5"/>
      <c r="V132" s="5"/>
      <c r="X132" s="5"/>
      <c r="AA132" s="5"/>
      <c r="AB132" s="5"/>
      <c r="FK132" s="5"/>
      <c r="FL132" s="5"/>
    </row>
    <row r="133" customFormat="false" ht="15.75" hidden="false" customHeight="true" outlineLevel="0" collapsed="false">
      <c r="A133" s="5" t="n">
        <v>132</v>
      </c>
      <c r="B133" s="5" t="n">
        <v>40</v>
      </c>
      <c r="C133" s="6" t="n">
        <f aca="false">B133+I133/12</f>
        <v>40</v>
      </c>
      <c r="D133" s="5" t="s">
        <v>35</v>
      </c>
      <c r="E133" s="5" t="s">
        <v>50</v>
      </c>
      <c r="F133" s="5" t="s">
        <v>34</v>
      </c>
      <c r="G133" s="7" t="s">
        <v>61</v>
      </c>
      <c r="H133" s="5" t="s">
        <v>47</v>
      </c>
      <c r="I133" s="7" t="n">
        <v>0</v>
      </c>
      <c r="J133" s="7" t="n">
        <v>0</v>
      </c>
      <c r="K133" s="5" t="s">
        <v>34</v>
      </c>
      <c r="L133" s="7" t="n">
        <v>36</v>
      </c>
      <c r="M133" s="5" t="n">
        <f aca="false">L133-I133</f>
        <v>36</v>
      </c>
      <c r="N133" s="8" t="n">
        <v>20</v>
      </c>
      <c r="O133" s="8" t="n">
        <v>7</v>
      </c>
      <c r="P133" s="8" t="n">
        <v>2.85714285714286</v>
      </c>
      <c r="Q133" s="8" t="n">
        <v>0.7</v>
      </c>
      <c r="T133" s="5"/>
      <c r="U133" s="5"/>
      <c r="V133" s="5"/>
      <c r="X133" s="5"/>
      <c r="AA133" s="5"/>
      <c r="AB133" s="5"/>
      <c r="FK133" s="5"/>
      <c r="FL133" s="5"/>
    </row>
    <row r="134" customFormat="false" ht="15.75" hidden="false" customHeight="true" outlineLevel="0" collapsed="false">
      <c r="A134" s="5" t="n">
        <v>133</v>
      </c>
      <c r="B134" s="5" t="n">
        <v>71</v>
      </c>
      <c r="C134" s="6" t="n">
        <f aca="false">B134+I134/12</f>
        <v>71</v>
      </c>
      <c r="D134" s="5" t="s">
        <v>35</v>
      </c>
      <c r="E134" s="5" t="s">
        <v>50</v>
      </c>
      <c r="F134" s="5" t="s">
        <v>34</v>
      </c>
      <c r="H134" s="5" t="s">
        <v>47</v>
      </c>
      <c r="I134" s="7" t="n">
        <v>0</v>
      </c>
      <c r="J134" s="7" t="n">
        <v>0</v>
      </c>
      <c r="K134" s="5" t="s">
        <v>34</v>
      </c>
      <c r="L134" s="7" t="n">
        <v>41</v>
      </c>
      <c r="M134" s="5" t="n">
        <f aca="false">L134-I134</f>
        <v>41</v>
      </c>
      <c r="N134" s="8" t="n">
        <v>12</v>
      </c>
      <c r="O134" s="8" t="n">
        <v>4</v>
      </c>
      <c r="P134" s="8" t="n">
        <v>3</v>
      </c>
      <c r="Q134" s="8" t="n">
        <v>1</v>
      </c>
      <c r="T134" s="5"/>
      <c r="U134" s="5"/>
      <c r="V134" s="5"/>
      <c r="X134" s="5"/>
      <c r="AA134" s="5"/>
      <c r="AB134" s="5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FK134" s="5"/>
      <c r="FL134" s="5"/>
    </row>
    <row r="135" customFormat="false" ht="15.75" hidden="false" customHeight="true" outlineLevel="0" collapsed="false">
      <c r="A135" s="5" t="n">
        <v>134</v>
      </c>
      <c r="B135" s="5" t="n">
        <v>87</v>
      </c>
      <c r="C135" s="6" t="n">
        <f aca="false">B135+I135/12</f>
        <v>87</v>
      </c>
      <c r="D135" s="5" t="s">
        <v>35</v>
      </c>
      <c r="E135" s="5" t="s">
        <v>50</v>
      </c>
      <c r="F135" s="5" t="s">
        <v>34</v>
      </c>
      <c r="G135" s="7" t="s">
        <v>62</v>
      </c>
      <c r="H135" s="5" t="s">
        <v>47</v>
      </c>
      <c r="I135" s="7" t="n">
        <v>0</v>
      </c>
      <c r="J135" s="7" t="n">
        <v>0</v>
      </c>
      <c r="K135" s="5" t="s">
        <v>34</v>
      </c>
      <c r="L135" s="7" t="n">
        <v>1</v>
      </c>
      <c r="M135" s="5" t="n">
        <f aca="false">L135-I135</f>
        <v>1</v>
      </c>
      <c r="N135" s="8" t="n">
        <v>13</v>
      </c>
      <c r="O135" s="8" t="n">
        <v>4</v>
      </c>
      <c r="P135" s="8" t="n">
        <v>3.25</v>
      </c>
      <c r="Q135" s="8" t="n">
        <v>0.692307692307692</v>
      </c>
      <c r="T135" s="5"/>
      <c r="U135" s="5"/>
      <c r="V135" s="5"/>
      <c r="X135" s="5"/>
      <c r="AA135" s="5"/>
      <c r="AB135" s="5"/>
      <c r="FK135" s="5"/>
      <c r="FL135" s="5"/>
    </row>
    <row r="136" customFormat="false" ht="15.75" hidden="false" customHeight="true" outlineLevel="0" collapsed="false">
      <c r="A136" s="5" t="n">
        <v>135</v>
      </c>
      <c r="B136" s="5" t="n">
        <v>62</v>
      </c>
      <c r="C136" s="6" t="n">
        <f aca="false">B136+I136/12</f>
        <v>62</v>
      </c>
      <c r="D136" s="5" t="s">
        <v>35</v>
      </c>
      <c r="E136" s="5" t="s">
        <v>50</v>
      </c>
      <c r="F136" s="5" t="s">
        <v>34</v>
      </c>
      <c r="G136" s="7" t="s">
        <v>62</v>
      </c>
      <c r="H136" s="5" t="s">
        <v>47</v>
      </c>
      <c r="I136" s="7" t="n">
        <v>0</v>
      </c>
      <c r="J136" s="7" t="n">
        <v>0</v>
      </c>
      <c r="K136" s="5" t="s">
        <v>34</v>
      </c>
      <c r="L136" s="7" t="n">
        <v>60</v>
      </c>
      <c r="M136" s="5" t="n">
        <f aca="false">L136-I136</f>
        <v>60</v>
      </c>
      <c r="N136" s="8" t="n">
        <v>9</v>
      </c>
      <c r="O136" s="8" t="n">
        <v>5</v>
      </c>
      <c r="P136" s="8" t="n">
        <v>1.8</v>
      </c>
      <c r="Q136" s="8" t="n">
        <v>0.111111111111111</v>
      </c>
      <c r="T136" s="5"/>
      <c r="U136" s="5"/>
      <c r="V136" s="5"/>
      <c r="X136" s="5"/>
      <c r="AA136" s="5"/>
      <c r="AB136" s="5"/>
      <c r="AE136" s="5"/>
      <c r="AF136" s="5"/>
      <c r="AG136" s="5"/>
      <c r="AH136" s="5"/>
      <c r="AI136" s="5"/>
      <c r="AJ136" s="5"/>
      <c r="FK136" s="5"/>
      <c r="FL136" s="5"/>
    </row>
    <row r="137" customFormat="false" ht="15.75" hidden="false" customHeight="true" outlineLevel="0" collapsed="false">
      <c r="A137" s="5" t="n">
        <v>136</v>
      </c>
      <c r="B137" s="5" t="n">
        <v>59</v>
      </c>
      <c r="C137" s="6" t="n">
        <f aca="false">B137+I137/12</f>
        <v>59</v>
      </c>
      <c r="D137" s="5" t="s">
        <v>30</v>
      </c>
      <c r="E137" s="5" t="s">
        <v>50</v>
      </c>
      <c r="F137" s="5" t="s">
        <v>34</v>
      </c>
      <c r="H137" s="5" t="s">
        <v>47</v>
      </c>
      <c r="I137" s="7" t="n">
        <v>0</v>
      </c>
      <c r="J137" s="7" t="n">
        <v>1</v>
      </c>
      <c r="L137" s="7" t="n">
        <v>1</v>
      </c>
      <c r="M137" s="5" t="n">
        <f aca="false">L137-I137</f>
        <v>1</v>
      </c>
      <c r="N137" s="8" t="n">
        <v>16</v>
      </c>
      <c r="O137" s="8" t="n">
        <v>7</v>
      </c>
      <c r="P137" s="8" t="n">
        <v>2.28571428571429</v>
      </c>
      <c r="Q137" s="8" t="n">
        <v>0.625</v>
      </c>
      <c r="T137" s="5"/>
      <c r="U137" s="5"/>
      <c r="V137" s="5"/>
      <c r="X137" s="5"/>
      <c r="AA137" s="5"/>
      <c r="AB137" s="5"/>
    </row>
    <row r="138" customFormat="false" ht="15.75" hidden="false" customHeight="true" outlineLevel="0" collapsed="false">
      <c r="A138" s="5" t="n">
        <v>137</v>
      </c>
      <c r="B138" s="5" t="n">
        <v>80</v>
      </c>
      <c r="C138" s="6" t="n">
        <f aca="false">B138+I138/12</f>
        <v>80</v>
      </c>
      <c r="D138" s="5" t="s">
        <v>35</v>
      </c>
      <c r="E138" s="5" t="s">
        <v>50</v>
      </c>
      <c r="F138" s="5" t="s">
        <v>34</v>
      </c>
      <c r="G138" s="7" t="s">
        <v>36</v>
      </c>
      <c r="H138" s="5" t="s">
        <v>47</v>
      </c>
      <c r="I138" s="7" t="n">
        <v>0</v>
      </c>
      <c r="J138" s="7" t="n">
        <v>1</v>
      </c>
      <c r="L138" s="7" t="n">
        <v>4</v>
      </c>
      <c r="M138" s="5" t="n">
        <f aca="false">L138-I138</f>
        <v>4</v>
      </c>
      <c r="N138" s="8" t="n">
        <v>22</v>
      </c>
      <c r="O138" s="8" t="n">
        <v>7</v>
      </c>
      <c r="P138" s="8" t="n">
        <v>3.14285714285714</v>
      </c>
      <c r="Q138" s="8" t="n">
        <v>0.818181818181818</v>
      </c>
      <c r="T138" s="5"/>
      <c r="U138" s="5"/>
      <c r="V138" s="5"/>
      <c r="X138" s="5"/>
      <c r="AA138" s="5"/>
      <c r="AB138" s="5"/>
      <c r="FK138" s="5"/>
      <c r="FL138" s="5"/>
      <c r="FM138" s="5"/>
      <c r="FN138" s="5"/>
      <c r="FO138" s="5"/>
      <c r="FP138" s="5"/>
      <c r="FQ138" s="5"/>
      <c r="FR138" s="5"/>
    </row>
    <row r="139" customFormat="false" ht="15.75" hidden="false" customHeight="true" outlineLevel="0" collapsed="false">
      <c r="A139" s="5" t="n">
        <v>138</v>
      </c>
      <c r="B139" s="5" t="n">
        <v>75</v>
      </c>
      <c r="C139" s="6" t="n">
        <f aca="false">B139+I139/12</f>
        <v>75</v>
      </c>
      <c r="D139" s="5" t="s">
        <v>35</v>
      </c>
      <c r="E139" s="5" t="s">
        <v>50</v>
      </c>
      <c r="F139" s="5" t="s">
        <v>34</v>
      </c>
      <c r="H139" s="5" t="s">
        <v>47</v>
      </c>
      <c r="I139" s="7" t="n">
        <v>0</v>
      </c>
      <c r="J139" s="7" t="n">
        <v>0</v>
      </c>
      <c r="K139" s="5" t="s">
        <v>34</v>
      </c>
      <c r="L139" s="7" t="n">
        <v>13</v>
      </c>
      <c r="M139" s="5" t="n">
        <f aca="false">L139-I139</f>
        <v>13</v>
      </c>
      <c r="N139" s="8" t="n">
        <v>12</v>
      </c>
      <c r="O139" s="8" t="n">
        <v>7</v>
      </c>
      <c r="P139" s="8" t="n">
        <v>1.71428571428571</v>
      </c>
      <c r="Q139" s="8" t="n">
        <v>0.333333333333333</v>
      </c>
      <c r="T139" s="5"/>
      <c r="U139" s="5"/>
      <c r="V139" s="5"/>
      <c r="X139" s="5"/>
      <c r="AA139" s="5"/>
      <c r="AB139" s="5"/>
      <c r="FK139" s="5"/>
      <c r="FL139" s="5"/>
      <c r="FM139" s="5"/>
      <c r="FN139" s="5"/>
      <c r="FO139" s="5"/>
      <c r="FP139" s="5"/>
      <c r="FQ139" s="5"/>
      <c r="FR139" s="5"/>
    </row>
    <row r="140" customFormat="false" ht="15.75" hidden="false" customHeight="true" outlineLevel="0" collapsed="false">
      <c r="A140" s="5" t="n">
        <v>139</v>
      </c>
      <c r="B140" s="5" t="n">
        <v>55</v>
      </c>
      <c r="C140" s="6" t="n">
        <f aca="false">B140+I140/12</f>
        <v>55</v>
      </c>
      <c r="D140" s="5" t="s">
        <v>35</v>
      </c>
      <c r="E140" s="5" t="s">
        <v>50</v>
      </c>
      <c r="F140" s="5" t="s">
        <v>34</v>
      </c>
      <c r="G140" s="5" t="s">
        <v>39</v>
      </c>
      <c r="H140" s="5" t="s">
        <v>47</v>
      </c>
      <c r="I140" s="7" t="n">
        <v>0</v>
      </c>
      <c r="J140" s="7" t="n">
        <v>0</v>
      </c>
      <c r="K140" s="5" t="s">
        <v>34</v>
      </c>
      <c r="L140" s="7" t="n">
        <v>46</v>
      </c>
      <c r="M140" s="5" t="n">
        <f aca="false">L140-I140</f>
        <v>46</v>
      </c>
      <c r="N140" s="8" t="n">
        <v>34</v>
      </c>
      <c r="O140" s="8" t="n">
        <v>7</v>
      </c>
      <c r="P140" s="8" t="n">
        <v>4.85714285714286</v>
      </c>
      <c r="Q140" s="8" t="n">
        <v>0.941176470588235</v>
      </c>
      <c r="T140" s="5"/>
      <c r="U140" s="5"/>
      <c r="V140" s="5"/>
      <c r="X140" s="5"/>
      <c r="AA140" s="5"/>
      <c r="AB140" s="5"/>
      <c r="FK140" s="5"/>
      <c r="FL140" s="5"/>
      <c r="FM140" s="5"/>
      <c r="FN140" s="5"/>
      <c r="FO140" s="5"/>
      <c r="FP140" s="5"/>
      <c r="FQ140" s="5"/>
      <c r="FR140" s="5"/>
    </row>
    <row r="141" customFormat="false" ht="15.75" hidden="false" customHeight="true" outlineLevel="0" collapsed="false">
      <c r="A141" s="5" t="n">
        <v>140</v>
      </c>
      <c r="B141" s="5" t="n">
        <v>58</v>
      </c>
      <c r="C141" s="6" t="n">
        <f aca="false">B141+I141/12</f>
        <v>58</v>
      </c>
      <c r="D141" s="5" t="s">
        <v>35</v>
      </c>
      <c r="E141" s="5" t="s">
        <v>50</v>
      </c>
      <c r="F141" s="5" t="s">
        <v>34</v>
      </c>
      <c r="G141" s="5" t="s">
        <v>52</v>
      </c>
      <c r="H141" s="5" t="s">
        <v>47</v>
      </c>
      <c r="I141" s="5" t="n">
        <v>0</v>
      </c>
      <c r="J141" s="7" t="n">
        <v>0</v>
      </c>
      <c r="K141" s="5" t="s">
        <v>34</v>
      </c>
      <c r="L141" s="5" t="n">
        <v>17</v>
      </c>
      <c r="M141" s="5" t="n">
        <f aca="false">L141-I141</f>
        <v>17</v>
      </c>
      <c r="N141" s="8" t="n">
        <v>3</v>
      </c>
      <c r="O141" s="8" t="n">
        <v>2</v>
      </c>
      <c r="P141" s="8" t="n">
        <v>1.5</v>
      </c>
      <c r="Q141" s="8" t="n">
        <v>-1</v>
      </c>
      <c r="T141" s="5"/>
      <c r="U141" s="5"/>
      <c r="V141" s="5"/>
      <c r="X141" s="5"/>
      <c r="AA141" s="5"/>
      <c r="AB141" s="5"/>
      <c r="FK141" s="5"/>
      <c r="FL141" s="5"/>
      <c r="FM141" s="5"/>
      <c r="FN141" s="5"/>
      <c r="FO141" s="5"/>
      <c r="FP141" s="5"/>
      <c r="FQ141" s="5"/>
      <c r="FR141" s="5"/>
    </row>
    <row r="142" customFormat="false" ht="15.75" hidden="false" customHeight="true" outlineLevel="0" collapsed="false">
      <c r="A142" s="5" t="n">
        <v>141</v>
      </c>
      <c r="B142" s="5" t="n">
        <v>49</v>
      </c>
      <c r="C142" s="6" t="n">
        <f aca="false">B142+I142/12</f>
        <v>49</v>
      </c>
      <c r="D142" s="5" t="s">
        <v>35</v>
      </c>
      <c r="E142" s="5" t="s">
        <v>50</v>
      </c>
      <c r="F142" s="5" t="s">
        <v>34</v>
      </c>
      <c r="G142" s="5" t="s">
        <v>63</v>
      </c>
      <c r="H142" s="5" t="s">
        <v>47</v>
      </c>
      <c r="I142" s="5" t="n">
        <v>0</v>
      </c>
      <c r="J142" s="7" t="n">
        <v>0</v>
      </c>
      <c r="K142" s="5" t="s">
        <v>34</v>
      </c>
      <c r="L142" s="5" t="n">
        <v>10</v>
      </c>
      <c r="M142" s="5" t="n">
        <f aca="false">L142-I142</f>
        <v>10</v>
      </c>
      <c r="N142" s="8" t="n">
        <v>2</v>
      </c>
      <c r="O142" s="8" t="n">
        <v>2</v>
      </c>
      <c r="P142" s="8" t="n">
        <v>1</v>
      </c>
      <c r="Q142" s="8" t="n">
        <v>-1</v>
      </c>
      <c r="T142" s="5"/>
      <c r="U142" s="5"/>
      <c r="V142" s="5"/>
      <c r="X142" s="5"/>
      <c r="AA142" s="5"/>
      <c r="AB142" s="5"/>
      <c r="FK142" s="5"/>
      <c r="FL142" s="5"/>
      <c r="FM142" s="5"/>
      <c r="FN142" s="5"/>
      <c r="FO142" s="5"/>
      <c r="FP142" s="5"/>
      <c r="FQ142" s="5"/>
      <c r="FR142" s="5"/>
    </row>
    <row r="143" customFormat="false" ht="15.75" hidden="false" customHeight="true" outlineLevel="0" collapsed="false">
      <c r="A143" s="5" t="n">
        <v>142</v>
      </c>
      <c r="B143" s="5" t="n">
        <v>46</v>
      </c>
      <c r="C143" s="6" t="n">
        <f aca="false">B143+I143/12</f>
        <v>46</v>
      </c>
      <c r="D143" s="5" t="s">
        <v>35</v>
      </c>
      <c r="E143" s="5" t="s">
        <v>50</v>
      </c>
      <c r="F143" s="5" t="s">
        <v>34</v>
      </c>
      <c r="G143" s="5" t="s">
        <v>52</v>
      </c>
      <c r="H143" s="5" t="s">
        <v>47</v>
      </c>
      <c r="I143" s="5" t="n">
        <v>0</v>
      </c>
      <c r="J143" s="7" t="n">
        <v>0</v>
      </c>
      <c r="K143" s="5" t="s">
        <v>34</v>
      </c>
      <c r="L143" s="5" t="n">
        <v>48</v>
      </c>
      <c r="M143" s="5" t="n">
        <f aca="false">L143-I143</f>
        <v>48</v>
      </c>
      <c r="N143" s="8" t="n">
        <v>5</v>
      </c>
      <c r="O143" s="8" t="n">
        <v>1</v>
      </c>
      <c r="P143" s="8" t="n">
        <v>5</v>
      </c>
      <c r="Q143" s="8" t="n">
        <v>1</v>
      </c>
      <c r="T143" s="5"/>
      <c r="U143" s="5"/>
      <c r="V143" s="5"/>
      <c r="X143" s="5"/>
      <c r="AA143" s="5"/>
      <c r="AB143" s="5"/>
      <c r="FK143" s="5"/>
      <c r="FL143" s="5"/>
      <c r="FM143" s="5"/>
      <c r="FN143" s="5"/>
      <c r="FO143" s="5"/>
      <c r="FP143" s="5"/>
      <c r="FQ143" s="5"/>
      <c r="FR143" s="5"/>
    </row>
    <row r="144" customFormat="false" ht="15.75" hidden="false" customHeight="true" outlineLevel="0" collapsed="false">
      <c r="A144" s="5" t="n">
        <v>143</v>
      </c>
      <c r="B144" s="5" t="n">
        <v>84</v>
      </c>
      <c r="C144" s="6" t="n">
        <f aca="false">B144+I144/12</f>
        <v>84</v>
      </c>
      <c r="D144" s="5" t="s">
        <v>35</v>
      </c>
      <c r="E144" s="5" t="s">
        <v>50</v>
      </c>
      <c r="F144" s="5" t="s">
        <v>34</v>
      </c>
      <c r="G144" s="5" t="s">
        <v>36</v>
      </c>
      <c r="H144" s="5" t="s">
        <v>47</v>
      </c>
      <c r="I144" s="5" t="n">
        <v>0</v>
      </c>
      <c r="J144" s="7" t="n">
        <v>1</v>
      </c>
      <c r="L144" s="5" t="n">
        <v>70</v>
      </c>
      <c r="M144" s="5" t="n">
        <f aca="false">L144-I144</f>
        <v>70</v>
      </c>
      <c r="N144" s="8" t="n">
        <v>3</v>
      </c>
      <c r="O144" s="8" t="n">
        <v>1</v>
      </c>
      <c r="P144" s="8" t="n">
        <v>3</v>
      </c>
      <c r="Q144" s="8" t="n">
        <v>1</v>
      </c>
      <c r="T144" s="5"/>
      <c r="U144" s="5"/>
      <c r="V144" s="5"/>
      <c r="X144" s="5"/>
      <c r="AA144" s="5"/>
      <c r="AB144" s="5"/>
      <c r="FK144" s="5"/>
      <c r="FL144" s="5"/>
      <c r="FM144" s="5"/>
      <c r="FN144" s="5"/>
      <c r="FO144" s="5"/>
      <c r="FP144" s="5"/>
      <c r="FQ144" s="5"/>
      <c r="FR144" s="5"/>
    </row>
    <row r="145" customFormat="false" ht="15.75" hidden="false" customHeight="true" outlineLevel="0" collapsed="false">
      <c r="A145" s="5" t="n">
        <v>144</v>
      </c>
      <c r="B145" s="5" t="n">
        <v>57</v>
      </c>
      <c r="C145" s="6" t="n">
        <f aca="false">B145+I145/12</f>
        <v>57</v>
      </c>
      <c r="D145" s="5" t="s">
        <v>35</v>
      </c>
      <c r="E145" s="5" t="s">
        <v>50</v>
      </c>
      <c r="F145" s="5" t="s">
        <v>34</v>
      </c>
      <c r="G145" s="5" t="s">
        <v>64</v>
      </c>
      <c r="H145" s="5" t="s">
        <v>47</v>
      </c>
      <c r="I145" s="5" t="n">
        <v>0</v>
      </c>
      <c r="J145" s="7" t="n">
        <v>0</v>
      </c>
      <c r="K145" s="5" t="s">
        <v>34</v>
      </c>
      <c r="L145" s="5" t="n">
        <v>56</v>
      </c>
      <c r="M145" s="5" t="n">
        <f aca="false">L145-I145</f>
        <v>56</v>
      </c>
      <c r="N145" s="8" t="n">
        <v>5</v>
      </c>
      <c r="O145" s="8" t="n">
        <v>3</v>
      </c>
      <c r="P145" s="8" t="n">
        <v>1.66666666666667</v>
      </c>
      <c r="Q145" s="8" t="n">
        <v>0.6</v>
      </c>
      <c r="T145" s="5"/>
      <c r="U145" s="5"/>
      <c r="V145" s="5"/>
      <c r="X145" s="5"/>
      <c r="AA145" s="5"/>
      <c r="AB145" s="5"/>
      <c r="FK145" s="5"/>
      <c r="FL145" s="5"/>
    </row>
    <row r="146" customFormat="false" ht="15.75" hidden="false" customHeight="true" outlineLevel="0" collapsed="false">
      <c r="A146" s="5" t="n">
        <v>145</v>
      </c>
      <c r="B146" s="5" t="n">
        <v>66</v>
      </c>
      <c r="C146" s="6" t="n">
        <f aca="false">B146+I146/12</f>
        <v>66</v>
      </c>
      <c r="D146" s="5" t="s">
        <v>35</v>
      </c>
      <c r="E146" s="5" t="s">
        <v>50</v>
      </c>
      <c r="F146" s="5" t="s">
        <v>34</v>
      </c>
      <c r="G146" s="5" t="s">
        <v>37</v>
      </c>
      <c r="H146" s="5" t="s">
        <v>47</v>
      </c>
      <c r="I146" s="5" t="n">
        <v>0</v>
      </c>
      <c r="J146" s="7" t="n">
        <v>1</v>
      </c>
      <c r="L146" s="5" t="n">
        <v>4</v>
      </c>
      <c r="M146" s="5" t="n">
        <f aca="false">L146-I146</f>
        <v>4</v>
      </c>
      <c r="N146" s="8" t="n">
        <v>2</v>
      </c>
      <c r="O146" s="8" t="n">
        <v>2</v>
      </c>
      <c r="P146" s="8" t="n">
        <v>1</v>
      </c>
      <c r="Q146" s="8" t="n">
        <v>-1</v>
      </c>
      <c r="T146" s="5"/>
      <c r="U146" s="5"/>
      <c r="V146" s="5"/>
      <c r="X146" s="5"/>
      <c r="AA146" s="5"/>
      <c r="AB146" s="5"/>
    </row>
    <row r="147" customFormat="false" ht="15.75" hidden="false" customHeight="true" outlineLevel="0" collapsed="false">
      <c r="A147" s="5" t="n">
        <v>146</v>
      </c>
      <c r="B147" s="5" t="n">
        <v>72</v>
      </c>
      <c r="C147" s="6" t="n">
        <f aca="false">B147+I147/12</f>
        <v>72</v>
      </c>
      <c r="D147" s="5" t="s">
        <v>30</v>
      </c>
      <c r="E147" s="5" t="s">
        <v>50</v>
      </c>
      <c r="F147" s="5" t="s">
        <v>34</v>
      </c>
      <c r="G147" s="5" t="s">
        <v>48</v>
      </c>
      <c r="H147" s="5" t="s">
        <v>47</v>
      </c>
      <c r="I147" s="5" t="n">
        <v>0</v>
      </c>
      <c r="J147" s="7" t="n">
        <v>0</v>
      </c>
      <c r="K147" s="5" t="s">
        <v>34</v>
      </c>
      <c r="L147" s="5" t="n">
        <v>51</v>
      </c>
      <c r="M147" s="5" t="n">
        <f aca="false">L147-I147</f>
        <v>51</v>
      </c>
      <c r="N147" s="8" t="n">
        <v>3</v>
      </c>
      <c r="O147" s="8" t="n">
        <v>2</v>
      </c>
      <c r="P147" s="8" t="n">
        <v>1.5</v>
      </c>
      <c r="Q147" s="8" t="n">
        <v>0.333333333333333</v>
      </c>
      <c r="T147" s="5"/>
      <c r="U147" s="5"/>
      <c r="V147" s="5"/>
      <c r="X147" s="5"/>
      <c r="AA147" s="5"/>
      <c r="AB147" s="5"/>
    </row>
    <row r="148" customFormat="false" ht="15.75" hidden="false" customHeight="true" outlineLevel="0" collapsed="false">
      <c r="A148" s="5" t="n">
        <v>147</v>
      </c>
      <c r="B148" s="5" t="n">
        <v>48</v>
      </c>
      <c r="C148" s="6" t="n">
        <f aca="false">B148+I148/12</f>
        <v>48</v>
      </c>
      <c r="D148" s="5" t="s">
        <v>30</v>
      </c>
      <c r="E148" s="5" t="s">
        <v>50</v>
      </c>
      <c r="F148" s="5" t="s">
        <v>34</v>
      </c>
      <c r="G148" s="5" t="s">
        <v>57</v>
      </c>
      <c r="H148" s="5" t="s">
        <v>47</v>
      </c>
      <c r="I148" s="7" t="n">
        <v>0</v>
      </c>
      <c r="J148" s="7" t="n">
        <v>0</v>
      </c>
      <c r="K148" s="5" t="s">
        <v>34</v>
      </c>
      <c r="L148" s="7" t="n">
        <v>48</v>
      </c>
      <c r="M148" s="5" t="n">
        <f aca="false">L148-I148</f>
        <v>48</v>
      </c>
      <c r="N148" s="8" t="n">
        <v>5</v>
      </c>
      <c r="O148" s="8" t="n">
        <v>3</v>
      </c>
      <c r="P148" s="8" t="n">
        <v>1.66666666666667</v>
      </c>
      <c r="Q148" s="8" t="n">
        <v>0.6</v>
      </c>
      <c r="T148" s="5"/>
      <c r="U148" s="5"/>
      <c r="V148" s="5"/>
      <c r="X148" s="5"/>
      <c r="AA148" s="5"/>
      <c r="AB148" s="5"/>
    </row>
    <row r="149" customFormat="false" ht="15.75" hidden="false" customHeight="true" outlineLevel="0" collapsed="false">
      <c r="A149" s="5" t="n">
        <v>148</v>
      </c>
      <c r="B149" s="5" t="n">
        <v>40</v>
      </c>
      <c r="C149" s="6" t="n">
        <f aca="false">B149+I149/12</f>
        <v>40</v>
      </c>
      <c r="D149" s="5" t="s">
        <v>35</v>
      </c>
      <c r="E149" s="5" t="s">
        <v>50</v>
      </c>
      <c r="F149" s="5" t="s">
        <v>34</v>
      </c>
      <c r="G149" s="5" t="s">
        <v>48</v>
      </c>
      <c r="H149" s="5" t="s">
        <v>47</v>
      </c>
      <c r="I149" s="7" t="n">
        <v>0</v>
      </c>
      <c r="J149" s="7" t="n">
        <v>0</v>
      </c>
      <c r="K149" s="5" t="s">
        <v>34</v>
      </c>
      <c r="L149" s="7" t="n">
        <v>60</v>
      </c>
      <c r="M149" s="5" t="n">
        <f aca="false">L149-I149</f>
        <v>60</v>
      </c>
      <c r="N149" s="8" t="n">
        <v>5</v>
      </c>
      <c r="O149" s="8" t="n">
        <v>2</v>
      </c>
      <c r="P149" s="8" t="n">
        <v>2.5</v>
      </c>
      <c r="Q149" s="8" t="n">
        <v>1</v>
      </c>
      <c r="T149" s="5"/>
      <c r="U149" s="5"/>
      <c r="V149" s="5"/>
      <c r="X149" s="5"/>
      <c r="AA149" s="5"/>
      <c r="AB149" s="5"/>
    </row>
    <row r="150" customFormat="false" ht="15.75" hidden="false" customHeight="true" outlineLevel="0" collapsed="false">
      <c r="A150" s="5" t="n">
        <v>149</v>
      </c>
      <c r="B150" s="5" t="n">
        <v>76</v>
      </c>
      <c r="C150" s="6" t="n">
        <f aca="false">B150+I150/12</f>
        <v>76</v>
      </c>
      <c r="D150" s="5" t="s">
        <v>35</v>
      </c>
      <c r="E150" s="5" t="s">
        <v>50</v>
      </c>
      <c r="F150" s="5" t="s">
        <v>34</v>
      </c>
      <c r="G150" s="5" t="s">
        <v>65</v>
      </c>
      <c r="H150" s="5" t="s">
        <v>47</v>
      </c>
      <c r="I150" s="7" t="n">
        <v>0</v>
      </c>
      <c r="J150" s="7" t="n">
        <v>0</v>
      </c>
      <c r="K150" s="5" t="s">
        <v>34</v>
      </c>
      <c r="L150" s="7" t="n">
        <v>30</v>
      </c>
      <c r="M150" s="5" t="n">
        <f aca="false">L150-I150</f>
        <v>30</v>
      </c>
      <c r="N150" s="8" t="n">
        <v>3</v>
      </c>
      <c r="O150" s="8" t="n">
        <v>2</v>
      </c>
      <c r="P150" s="8" t="n">
        <v>1.5</v>
      </c>
      <c r="Q150" s="8" t="n">
        <v>-1</v>
      </c>
      <c r="T150" s="5"/>
      <c r="U150" s="5"/>
      <c r="V150" s="5"/>
      <c r="X150" s="5"/>
      <c r="AA150" s="5"/>
      <c r="AB150" s="5"/>
      <c r="AJ150" s="5"/>
    </row>
    <row r="151" customFormat="false" ht="15.75" hidden="false" customHeight="true" outlineLevel="0" collapsed="false">
      <c r="A151" s="5" t="n">
        <v>150</v>
      </c>
      <c r="B151" s="5" t="n">
        <v>53</v>
      </c>
      <c r="C151" s="6" t="n">
        <f aca="false">B151+I151/12</f>
        <v>53</v>
      </c>
      <c r="D151" s="5" t="s">
        <v>35</v>
      </c>
      <c r="E151" s="5" t="s">
        <v>50</v>
      </c>
      <c r="F151" s="5" t="s">
        <v>34</v>
      </c>
      <c r="G151" s="5" t="s">
        <v>37</v>
      </c>
      <c r="H151" s="5" t="s">
        <v>47</v>
      </c>
      <c r="I151" s="7" t="n">
        <v>0</v>
      </c>
      <c r="J151" s="7" t="n">
        <v>1</v>
      </c>
      <c r="L151" s="7" t="n">
        <v>32</v>
      </c>
      <c r="M151" s="5" t="n">
        <f aca="false">L151-I151</f>
        <v>32</v>
      </c>
      <c r="N151" s="8" t="n">
        <v>8</v>
      </c>
      <c r="O151" s="8" t="n">
        <v>2</v>
      </c>
      <c r="P151" s="8" t="n">
        <v>4</v>
      </c>
      <c r="Q151" s="8" t="n">
        <v>1</v>
      </c>
      <c r="T151" s="5"/>
      <c r="U151" s="5"/>
      <c r="V151" s="5"/>
      <c r="X151" s="5"/>
      <c r="AA151" s="5"/>
      <c r="AB151" s="5"/>
    </row>
    <row r="152" customFormat="false" ht="15.75" hidden="false" customHeight="true" outlineLevel="0" collapsed="false">
      <c r="A152" s="5" t="n">
        <v>151</v>
      </c>
      <c r="B152" s="5" t="n">
        <v>44</v>
      </c>
      <c r="C152" s="6" t="n">
        <f aca="false">B152+I152/12</f>
        <v>44</v>
      </c>
      <c r="D152" s="5" t="s">
        <v>35</v>
      </c>
      <c r="E152" s="5" t="s">
        <v>50</v>
      </c>
      <c r="F152" s="5" t="s">
        <v>34</v>
      </c>
      <c r="G152" s="5" t="s">
        <v>64</v>
      </c>
      <c r="H152" s="5" t="s">
        <v>47</v>
      </c>
      <c r="I152" s="7" t="n">
        <v>0</v>
      </c>
      <c r="J152" s="7" t="n">
        <v>0</v>
      </c>
      <c r="K152" s="5" t="s">
        <v>34</v>
      </c>
      <c r="L152" s="7" t="n">
        <v>24</v>
      </c>
      <c r="M152" s="5" t="n">
        <f aca="false">L152-I152</f>
        <v>24</v>
      </c>
      <c r="N152" s="8" t="n">
        <v>8</v>
      </c>
      <c r="O152" s="8" t="n">
        <v>3</v>
      </c>
      <c r="P152" s="8" t="n">
        <v>2.66666666666667</v>
      </c>
      <c r="Q152" s="8" t="n">
        <v>0.75</v>
      </c>
      <c r="T152" s="5"/>
      <c r="U152" s="5"/>
      <c r="V152" s="5"/>
      <c r="X152" s="5"/>
      <c r="AA152" s="5"/>
      <c r="AB152" s="5"/>
    </row>
    <row r="153" customFormat="false" ht="15.75" hidden="false" customHeight="true" outlineLevel="0" collapsed="false">
      <c r="A153" s="5" t="n">
        <v>152</v>
      </c>
      <c r="B153" s="5" t="n">
        <v>65</v>
      </c>
      <c r="C153" s="6" t="n">
        <f aca="false">B153+I153/12</f>
        <v>65</v>
      </c>
      <c r="D153" s="5" t="s">
        <v>35</v>
      </c>
      <c r="E153" s="5" t="s">
        <v>50</v>
      </c>
      <c r="F153" s="5" t="s">
        <v>34</v>
      </c>
      <c r="G153" s="5" t="s">
        <v>48</v>
      </c>
      <c r="H153" s="5" t="s">
        <v>47</v>
      </c>
      <c r="I153" s="7" t="n">
        <v>0</v>
      </c>
      <c r="J153" s="7" t="n">
        <v>0</v>
      </c>
      <c r="K153" s="5" t="s">
        <v>34</v>
      </c>
      <c r="L153" s="7" t="n">
        <v>30</v>
      </c>
      <c r="M153" s="5" t="n">
        <f aca="false">L153-I153</f>
        <v>30</v>
      </c>
      <c r="N153" s="8" t="n">
        <v>4</v>
      </c>
      <c r="O153" s="8" t="n">
        <v>2</v>
      </c>
      <c r="P153" s="8" t="n">
        <v>2</v>
      </c>
      <c r="Q153" s="8" t="n">
        <v>0.5</v>
      </c>
      <c r="T153" s="5"/>
      <c r="U153" s="5"/>
      <c r="V153" s="5"/>
      <c r="X153" s="5"/>
      <c r="AA153" s="5"/>
      <c r="AB153" s="5"/>
    </row>
    <row r="154" customFormat="false" ht="15.75" hidden="false" customHeight="true" outlineLevel="0" collapsed="false">
      <c r="A154" s="5" t="n">
        <v>153</v>
      </c>
      <c r="B154" s="5" t="n">
        <v>36</v>
      </c>
      <c r="C154" s="6" t="n">
        <f aca="false">B154+I154/12</f>
        <v>36</v>
      </c>
      <c r="D154" s="5" t="s">
        <v>35</v>
      </c>
      <c r="E154" s="5" t="s">
        <v>50</v>
      </c>
      <c r="F154" s="5" t="s">
        <v>34</v>
      </c>
      <c r="G154" s="5" t="s">
        <v>39</v>
      </c>
      <c r="H154" s="5" t="s">
        <v>47</v>
      </c>
      <c r="I154" s="7" t="n">
        <v>0</v>
      </c>
      <c r="J154" s="7" t="n">
        <v>0</v>
      </c>
      <c r="K154" s="5" t="s">
        <v>34</v>
      </c>
      <c r="L154" s="7" t="n">
        <v>40</v>
      </c>
      <c r="M154" s="5" t="n">
        <f aca="false">L154-I154</f>
        <v>40</v>
      </c>
      <c r="N154" s="8" t="n">
        <v>4</v>
      </c>
      <c r="O154" s="8" t="n">
        <v>3</v>
      </c>
      <c r="P154" s="8" t="n">
        <v>1.33333333333333</v>
      </c>
      <c r="Q154" s="8" t="n">
        <v>0</v>
      </c>
      <c r="T154" s="5"/>
      <c r="U154" s="5"/>
      <c r="V154" s="5"/>
      <c r="X154" s="5"/>
      <c r="AA154" s="5"/>
      <c r="AB154" s="5"/>
    </row>
    <row r="155" customFormat="false" ht="15.75" hidden="false" customHeight="true" outlineLevel="0" collapsed="false">
      <c r="A155" s="5" t="n">
        <v>154</v>
      </c>
      <c r="B155" s="5" t="n">
        <v>78</v>
      </c>
      <c r="C155" s="6" t="n">
        <f aca="false">B155+I155/12</f>
        <v>78</v>
      </c>
      <c r="D155" s="5" t="s">
        <v>35</v>
      </c>
      <c r="E155" s="5" t="s">
        <v>50</v>
      </c>
      <c r="F155" s="5" t="s">
        <v>34</v>
      </c>
      <c r="G155" s="5" t="s">
        <v>48</v>
      </c>
      <c r="H155" s="5" t="s">
        <v>47</v>
      </c>
      <c r="I155" s="7" t="n">
        <v>0</v>
      </c>
      <c r="J155" s="7" t="n">
        <v>0</v>
      </c>
      <c r="K155" s="5" t="s">
        <v>34</v>
      </c>
      <c r="L155" s="7" t="n">
        <v>0</v>
      </c>
      <c r="M155" s="5" t="n">
        <f aca="false">L155-I155</f>
        <v>0</v>
      </c>
      <c r="N155" s="8" t="n">
        <v>3</v>
      </c>
      <c r="O155" s="8" t="n">
        <v>2</v>
      </c>
      <c r="P155" s="8" t="n">
        <v>1.5</v>
      </c>
      <c r="Q155" s="8" t="n">
        <v>0.333333333333333</v>
      </c>
      <c r="T155" s="5"/>
      <c r="U155" s="5"/>
      <c r="V155" s="5"/>
      <c r="X155" s="5"/>
      <c r="AA155" s="5"/>
      <c r="AB155" s="5"/>
      <c r="AE155" s="5"/>
      <c r="AF155" s="5"/>
      <c r="AG155" s="5"/>
      <c r="AH155" s="5"/>
      <c r="AI155" s="5"/>
      <c r="AJ155" s="5"/>
      <c r="FK155" s="5"/>
      <c r="FL155" s="5"/>
      <c r="FM155" s="5"/>
      <c r="FN155" s="5"/>
      <c r="FO155" s="5"/>
      <c r="FP155" s="5"/>
      <c r="FQ155" s="5"/>
      <c r="FR155" s="5"/>
    </row>
    <row r="156" customFormat="false" ht="15.75" hidden="false" customHeight="true" outlineLevel="0" collapsed="false">
      <c r="A156" s="5" t="n">
        <v>155</v>
      </c>
      <c r="B156" s="5" t="n">
        <v>49</v>
      </c>
      <c r="C156" s="6" t="n">
        <f aca="false">B156+I156/12</f>
        <v>49</v>
      </c>
      <c r="D156" s="5" t="s">
        <v>35</v>
      </c>
      <c r="E156" s="5" t="s">
        <v>50</v>
      </c>
      <c r="F156" s="5" t="s">
        <v>34</v>
      </c>
      <c r="G156" s="5"/>
      <c r="H156" s="5" t="s">
        <v>47</v>
      </c>
      <c r="I156" s="7" t="n">
        <v>0</v>
      </c>
      <c r="J156" s="7" t="n">
        <v>0</v>
      </c>
      <c r="K156" s="5" t="s">
        <v>34</v>
      </c>
      <c r="L156" s="7" t="n">
        <v>15</v>
      </c>
      <c r="M156" s="5" t="n">
        <f aca="false">L156-I156</f>
        <v>15</v>
      </c>
      <c r="N156" s="8" t="n">
        <v>122</v>
      </c>
      <c r="O156" s="8" t="n">
        <v>19</v>
      </c>
      <c r="P156" s="8" t="n">
        <v>6.42105263157895</v>
      </c>
      <c r="Q156" s="8" t="n">
        <v>0.852459016393443</v>
      </c>
      <c r="T156" s="5"/>
      <c r="U156" s="5"/>
      <c r="V156" s="5"/>
      <c r="X156" s="5"/>
      <c r="AA156" s="5"/>
      <c r="AB156" s="5"/>
      <c r="FK156" s="5"/>
      <c r="FL156" s="5"/>
      <c r="FM156" s="5"/>
      <c r="FN156" s="5"/>
      <c r="FO156" s="5"/>
      <c r="FP156" s="5"/>
      <c r="FQ156" s="5"/>
      <c r="FR156" s="5"/>
    </row>
    <row r="157" customFormat="false" ht="15.75" hidden="false" customHeight="true" outlineLevel="0" collapsed="false">
      <c r="A157" s="5" t="n">
        <v>156</v>
      </c>
      <c r="B157" s="5" t="n">
        <v>56</v>
      </c>
      <c r="C157" s="6" t="n">
        <f aca="false">B157+I157/12</f>
        <v>56</v>
      </c>
      <c r="D157" s="5" t="s">
        <v>35</v>
      </c>
      <c r="E157" s="5" t="s">
        <v>50</v>
      </c>
      <c r="F157" s="5" t="s">
        <v>34</v>
      </c>
      <c r="G157" s="5" t="s">
        <v>66</v>
      </c>
      <c r="H157" s="5" t="s">
        <v>47</v>
      </c>
      <c r="I157" s="7" t="n">
        <v>0</v>
      </c>
      <c r="J157" s="7" t="n">
        <v>0</v>
      </c>
      <c r="K157" s="5" t="s">
        <v>34</v>
      </c>
      <c r="L157" s="7" t="n">
        <v>28</v>
      </c>
      <c r="M157" s="5" t="n">
        <f aca="false">L157-I157</f>
        <v>28</v>
      </c>
      <c r="N157" s="8" t="n">
        <v>30</v>
      </c>
      <c r="O157" s="8" t="n">
        <v>8</v>
      </c>
      <c r="P157" s="8" t="n">
        <v>3.75</v>
      </c>
      <c r="Q157" s="8" t="n">
        <v>0.8</v>
      </c>
      <c r="T157" s="5"/>
      <c r="U157" s="5"/>
      <c r="V157" s="5"/>
      <c r="X157" s="5"/>
      <c r="AA157" s="5"/>
      <c r="AB157" s="5"/>
      <c r="FK157" s="5"/>
      <c r="FL157" s="5"/>
      <c r="FM157" s="5"/>
      <c r="FN157" s="5"/>
      <c r="FO157" s="5"/>
      <c r="FP157" s="5"/>
      <c r="FQ157" s="5"/>
      <c r="FR157" s="5"/>
    </row>
    <row r="158" customFormat="false" ht="15.75" hidden="false" customHeight="true" outlineLevel="0" collapsed="false">
      <c r="A158" s="5" t="n">
        <v>157</v>
      </c>
      <c r="B158" s="5" t="n">
        <v>29</v>
      </c>
      <c r="C158" s="6" t="n">
        <f aca="false">B158+I158/12</f>
        <v>29</v>
      </c>
      <c r="D158" s="5" t="s">
        <v>35</v>
      </c>
      <c r="E158" s="5" t="s">
        <v>50</v>
      </c>
      <c r="F158" s="5" t="s">
        <v>34</v>
      </c>
      <c r="G158" s="5" t="s">
        <v>52</v>
      </c>
      <c r="H158" s="5" t="s">
        <v>47</v>
      </c>
      <c r="I158" s="7" t="n">
        <v>0</v>
      </c>
      <c r="J158" s="7" t="n">
        <v>0</v>
      </c>
      <c r="K158" s="5" t="s">
        <v>34</v>
      </c>
      <c r="L158" s="7" t="n">
        <v>9</v>
      </c>
      <c r="M158" s="5" t="n">
        <f aca="false">L158-I158</f>
        <v>9</v>
      </c>
      <c r="N158" s="8" t="n">
        <v>21</v>
      </c>
      <c r="O158" s="8" t="n">
        <v>7</v>
      </c>
      <c r="P158" s="8" t="n">
        <v>3</v>
      </c>
      <c r="Q158" s="8" t="n">
        <v>0.80952380952381</v>
      </c>
      <c r="T158" s="5"/>
      <c r="U158" s="5"/>
      <c r="V158" s="5"/>
      <c r="X158" s="5"/>
      <c r="AA158" s="5"/>
      <c r="AB158" s="5"/>
      <c r="FK158" s="5"/>
      <c r="FL158" s="5"/>
      <c r="FM158" s="5"/>
      <c r="FN158" s="5"/>
      <c r="FO158" s="5"/>
      <c r="FP158" s="5"/>
      <c r="FQ158" s="5"/>
      <c r="FR158" s="5"/>
    </row>
    <row r="159" customFormat="false" ht="15.75" hidden="false" customHeight="true" outlineLevel="0" collapsed="false">
      <c r="A159" s="5" t="n">
        <v>158</v>
      </c>
      <c r="B159" s="5" t="n">
        <v>40</v>
      </c>
      <c r="C159" s="6" t="n">
        <f aca="false">B159+I159/12</f>
        <v>40</v>
      </c>
      <c r="D159" s="5" t="s">
        <v>35</v>
      </c>
      <c r="E159" s="5" t="s">
        <v>50</v>
      </c>
      <c r="F159" s="5" t="s">
        <v>34</v>
      </c>
      <c r="G159" s="5"/>
      <c r="H159" s="5" t="s">
        <v>47</v>
      </c>
      <c r="I159" s="7" t="n">
        <v>0</v>
      </c>
      <c r="J159" s="7" t="n">
        <v>0</v>
      </c>
      <c r="K159" s="5" t="s">
        <v>34</v>
      </c>
      <c r="L159" s="7" t="n">
        <v>168</v>
      </c>
      <c r="M159" s="5" t="n">
        <f aca="false">L159-I159</f>
        <v>168</v>
      </c>
      <c r="N159" s="8" t="n">
        <v>15</v>
      </c>
      <c r="O159" s="8" t="n">
        <v>10</v>
      </c>
      <c r="P159" s="8" t="n">
        <v>1.5</v>
      </c>
      <c r="Q159" s="8" t="n">
        <v>0.333333333333333</v>
      </c>
      <c r="T159" s="5"/>
      <c r="U159" s="5"/>
      <c r="V159" s="5"/>
      <c r="X159" s="5"/>
      <c r="AA159" s="5"/>
      <c r="AB159" s="5"/>
      <c r="FK159" s="5"/>
      <c r="FL159" s="5"/>
      <c r="FM159" s="5"/>
      <c r="FN159" s="5"/>
      <c r="FO159" s="5"/>
      <c r="FP159" s="5"/>
      <c r="FQ159" s="5"/>
      <c r="FR159" s="5"/>
    </row>
    <row r="160" customFormat="false" ht="15.75" hidden="false" customHeight="true" outlineLevel="0" collapsed="false">
      <c r="A160" s="5" t="n">
        <v>159</v>
      </c>
      <c r="B160" s="5" t="n">
        <v>49</v>
      </c>
      <c r="C160" s="6" t="n">
        <f aca="false">B160+I160/12</f>
        <v>49</v>
      </c>
      <c r="D160" s="5" t="s">
        <v>35</v>
      </c>
      <c r="E160" s="5" t="s">
        <v>50</v>
      </c>
      <c r="F160" s="5" t="s">
        <v>34</v>
      </c>
      <c r="G160" s="5" t="s">
        <v>40</v>
      </c>
      <c r="H160" s="5" t="s">
        <v>47</v>
      </c>
      <c r="I160" s="7" t="n">
        <v>0</v>
      </c>
      <c r="J160" s="7" t="n">
        <v>0</v>
      </c>
      <c r="K160" s="5" t="s">
        <v>34</v>
      </c>
      <c r="L160" s="7" t="n">
        <v>105</v>
      </c>
      <c r="M160" s="5" t="n">
        <f aca="false">L160-I160</f>
        <v>105</v>
      </c>
      <c r="N160" s="8" t="n">
        <v>6</v>
      </c>
      <c r="O160" s="8" t="n">
        <v>3</v>
      </c>
      <c r="P160" s="8" t="n">
        <v>2</v>
      </c>
      <c r="Q160" s="8" t="n">
        <v>0.666666666666667</v>
      </c>
      <c r="T160" s="5"/>
      <c r="U160" s="5"/>
      <c r="V160" s="5"/>
      <c r="X160" s="5"/>
      <c r="AA160" s="5"/>
      <c r="AB160" s="5"/>
      <c r="FK160" s="5"/>
      <c r="FL160" s="5"/>
      <c r="FM160" s="5"/>
      <c r="FN160" s="5"/>
      <c r="FO160" s="5"/>
      <c r="FP160" s="5"/>
      <c r="FQ160" s="5"/>
      <c r="FR160" s="5"/>
    </row>
    <row r="161" customFormat="false" ht="15.75" hidden="false" customHeight="true" outlineLevel="0" collapsed="false">
      <c r="A161" s="5" t="n">
        <v>160</v>
      </c>
      <c r="B161" s="5" t="n">
        <v>50</v>
      </c>
      <c r="C161" s="6" t="n">
        <f aca="false">B161+I161/12</f>
        <v>50</v>
      </c>
      <c r="D161" s="5" t="s">
        <v>35</v>
      </c>
      <c r="E161" s="5" t="s">
        <v>50</v>
      </c>
      <c r="F161" s="5" t="s">
        <v>34</v>
      </c>
      <c r="G161" s="7" t="s">
        <v>67</v>
      </c>
      <c r="H161" s="5" t="s">
        <v>47</v>
      </c>
      <c r="I161" s="7" t="n">
        <v>0</v>
      </c>
      <c r="J161" s="7" t="n">
        <v>0</v>
      </c>
      <c r="K161" s="5" t="s">
        <v>34</v>
      </c>
      <c r="L161" s="7" t="n">
        <v>3</v>
      </c>
      <c r="M161" s="5" t="n">
        <f aca="false">L161-I161</f>
        <v>3</v>
      </c>
      <c r="N161" s="8" t="n">
        <v>35</v>
      </c>
      <c r="O161" s="8" t="n">
        <v>5</v>
      </c>
      <c r="P161" s="8" t="n">
        <v>7</v>
      </c>
      <c r="Q161" s="8" t="n">
        <v>0.885714285714286</v>
      </c>
      <c r="T161" s="5"/>
      <c r="U161" s="5"/>
      <c r="V161" s="5"/>
      <c r="X161" s="5"/>
      <c r="AA161" s="5"/>
      <c r="AB161" s="5"/>
      <c r="FK161" s="5"/>
      <c r="FL161" s="5"/>
      <c r="FM161" s="5"/>
      <c r="FN161" s="5"/>
      <c r="FO161" s="5"/>
      <c r="FP161" s="5"/>
      <c r="FQ161" s="5"/>
      <c r="FR161" s="5"/>
    </row>
    <row r="162" customFormat="false" ht="15.75" hidden="false" customHeight="true" outlineLevel="0" collapsed="false">
      <c r="A162" s="5" t="n">
        <v>161</v>
      </c>
      <c r="B162" s="5" t="n">
        <v>78</v>
      </c>
      <c r="C162" s="6" t="n">
        <f aca="false">B162+I162/12</f>
        <v>78.0833333333333</v>
      </c>
      <c r="D162" s="5" t="s">
        <v>30</v>
      </c>
      <c r="E162" s="5" t="s">
        <v>68</v>
      </c>
      <c r="F162" s="5" t="s">
        <v>32</v>
      </c>
      <c r="G162" s="5" t="s">
        <v>69</v>
      </c>
      <c r="H162" s="5" t="s">
        <v>33</v>
      </c>
      <c r="I162" s="5" t="n">
        <v>1</v>
      </c>
      <c r="J162" s="5" t="n">
        <v>1</v>
      </c>
      <c r="L162" s="5" t="n">
        <v>27</v>
      </c>
      <c r="M162" s="5" t="n">
        <f aca="false">L162-I162</f>
        <v>26</v>
      </c>
      <c r="N162" s="8" t="n">
        <v>7</v>
      </c>
      <c r="O162" s="8" t="n">
        <v>3</v>
      </c>
      <c r="P162" s="8" t="n">
        <v>2.33333333333333</v>
      </c>
      <c r="Q162" s="8" t="n">
        <v>0.428571428571429</v>
      </c>
      <c r="T162" s="5"/>
      <c r="U162" s="5"/>
      <c r="V162" s="5"/>
      <c r="X162" s="5"/>
      <c r="AA162" s="5"/>
      <c r="AB162" s="5"/>
      <c r="FK162" s="5"/>
      <c r="FL162" s="5"/>
      <c r="FM162" s="5"/>
      <c r="FN162" s="5"/>
      <c r="FO162" s="5"/>
      <c r="FP162" s="5"/>
      <c r="FQ162" s="5"/>
      <c r="FR162" s="5"/>
    </row>
    <row r="163" customFormat="false" ht="15.75" hidden="false" customHeight="true" outlineLevel="0" collapsed="false">
      <c r="A163" s="5" t="n">
        <v>162</v>
      </c>
      <c r="B163" s="5" t="n">
        <v>74</v>
      </c>
      <c r="C163" s="6" t="n">
        <f aca="false">B163+I163/12</f>
        <v>74.1666666666667</v>
      </c>
      <c r="D163" s="5" t="s">
        <v>30</v>
      </c>
      <c r="E163" s="5" t="s">
        <v>68</v>
      </c>
      <c r="F163" s="5" t="s">
        <v>32</v>
      </c>
      <c r="G163" s="5" t="s">
        <v>69</v>
      </c>
      <c r="H163" s="5" t="s">
        <v>33</v>
      </c>
      <c r="I163" s="5" t="n">
        <v>2</v>
      </c>
      <c r="J163" s="5" t="n">
        <v>0</v>
      </c>
      <c r="K163" s="5" t="s">
        <v>34</v>
      </c>
      <c r="L163" s="5" t="n">
        <v>11</v>
      </c>
      <c r="M163" s="5" t="n">
        <f aca="false">L163-I163</f>
        <v>9</v>
      </c>
      <c r="N163" s="8" t="n">
        <v>56</v>
      </c>
      <c r="O163" s="8" t="n">
        <v>10</v>
      </c>
      <c r="P163" s="8" t="n">
        <v>5.6</v>
      </c>
      <c r="Q163" s="8" t="n">
        <v>0.892857142857143</v>
      </c>
      <c r="T163" s="5"/>
      <c r="U163" s="5"/>
      <c r="V163" s="5"/>
      <c r="X163" s="5"/>
      <c r="AA163" s="5"/>
      <c r="AB163" s="5"/>
      <c r="FK163" s="5"/>
      <c r="FL163" s="5"/>
      <c r="FM163" s="5"/>
      <c r="FN163" s="5"/>
      <c r="FO163" s="5"/>
      <c r="FP163" s="5"/>
      <c r="FQ163" s="5"/>
      <c r="FR163" s="5"/>
    </row>
    <row r="164" customFormat="false" ht="15.75" hidden="false" customHeight="true" outlineLevel="0" collapsed="false">
      <c r="A164" s="5" t="n">
        <v>163</v>
      </c>
      <c r="B164" s="5" t="n">
        <v>74</v>
      </c>
      <c r="C164" s="6" t="n">
        <f aca="false">B164+I164/12</f>
        <v>74.1666666666667</v>
      </c>
      <c r="D164" s="5" t="s">
        <v>30</v>
      </c>
      <c r="E164" s="5" t="s">
        <v>68</v>
      </c>
      <c r="F164" s="5" t="s">
        <v>32</v>
      </c>
      <c r="G164" s="5" t="s">
        <v>39</v>
      </c>
      <c r="H164" s="5" t="s">
        <v>33</v>
      </c>
      <c r="I164" s="7" t="n">
        <v>2</v>
      </c>
      <c r="J164" s="7" t="n">
        <v>0</v>
      </c>
      <c r="K164" s="5" t="s">
        <v>34</v>
      </c>
      <c r="L164" s="7" t="n">
        <v>25</v>
      </c>
      <c r="M164" s="5" t="n">
        <f aca="false">L164-I164</f>
        <v>23</v>
      </c>
      <c r="N164" s="8" t="n">
        <v>17</v>
      </c>
      <c r="O164" s="8" t="n">
        <v>10</v>
      </c>
      <c r="P164" s="8" t="n">
        <v>1.7</v>
      </c>
      <c r="Q164" s="8" t="n">
        <v>0.294117647058824</v>
      </c>
      <c r="T164" s="5"/>
      <c r="U164" s="5"/>
      <c r="V164" s="5"/>
      <c r="X164" s="5"/>
      <c r="AA164" s="5"/>
      <c r="AB164" s="5"/>
      <c r="FK164" s="5"/>
      <c r="FL164" s="5"/>
      <c r="FM164" s="5"/>
      <c r="FN164" s="5"/>
      <c r="FO164" s="5"/>
      <c r="FP164" s="5"/>
      <c r="FQ164" s="5"/>
      <c r="FR164" s="5"/>
    </row>
    <row r="165" customFormat="false" ht="15.75" hidden="false" customHeight="true" outlineLevel="0" collapsed="false">
      <c r="A165" s="5" t="n">
        <v>164</v>
      </c>
      <c r="B165" s="5" t="n">
        <v>71</v>
      </c>
      <c r="C165" s="6" t="n">
        <f aca="false">B165+I165/12</f>
        <v>71.1666666666667</v>
      </c>
      <c r="D165" s="5" t="s">
        <v>35</v>
      </c>
      <c r="E165" s="5" t="s">
        <v>68</v>
      </c>
      <c r="F165" s="5" t="s">
        <v>32</v>
      </c>
      <c r="G165" s="5"/>
      <c r="H165" s="5" t="s">
        <v>33</v>
      </c>
      <c r="I165" s="7" t="n">
        <v>2</v>
      </c>
      <c r="J165" s="7" t="n">
        <v>0</v>
      </c>
      <c r="K165" s="5" t="s">
        <v>34</v>
      </c>
      <c r="L165" s="7" t="n">
        <v>35</v>
      </c>
      <c r="M165" s="5" t="n">
        <f aca="false">L165-I165</f>
        <v>33</v>
      </c>
      <c r="N165" s="8" t="n">
        <v>4</v>
      </c>
      <c r="O165" s="8" t="n">
        <v>3</v>
      </c>
      <c r="P165" s="8" t="n">
        <v>1.33333333333333</v>
      </c>
      <c r="Q165" s="8" t="n">
        <v>-1</v>
      </c>
      <c r="T165" s="5"/>
      <c r="U165" s="5"/>
      <c r="V165" s="5"/>
      <c r="X165" s="5"/>
      <c r="AA165" s="5"/>
      <c r="AB165" s="5"/>
      <c r="FK165" s="5"/>
      <c r="FL165" s="5"/>
      <c r="FM165" s="5"/>
      <c r="FN165" s="5"/>
      <c r="FO165" s="5"/>
      <c r="FP165" s="5"/>
      <c r="FQ165" s="5"/>
      <c r="FR165" s="5"/>
    </row>
    <row r="166" customFormat="false" ht="15.75" hidden="false" customHeight="true" outlineLevel="0" collapsed="false">
      <c r="A166" s="5" t="n">
        <v>165</v>
      </c>
      <c r="B166" s="5" t="n">
        <v>48</v>
      </c>
      <c r="C166" s="6" t="n">
        <f aca="false">B166+I166/12</f>
        <v>48.1666666666667</v>
      </c>
      <c r="D166" s="5" t="s">
        <v>30</v>
      </c>
      <c r="E166" s="5" t="s">
        <v>68</v>
      </c>
      <c r="F166" s="5" t="s">
        <v>32</v>
      </c>
      <c r="G166" s="5"/>
      <c r="H166" s="5" t="s">
        <v>33</v>
      </c>
      <c r="I166" s="7" t="n">
        <v>2</v>
      </c>
      <c r="J166" s="7" t="n">
        <v>1</v>
      </c>
      <c r="L166" s="7" t="n">
        <v>2</v>
      </c>
      <c r="M166" s="5" t="n">
        <f aca="false">L166-I166</f>
        <v>0</v>
      </c>
      <c r="N166" s="8" t="n">
        <v>107</v>
      </c>
      <c r="O166" s="8" t="n">
        <v>6</v>
      </c>
      <c r="P166" s="8" t="n">
        <v>17.8333333333333</v>
      </c>
      <c r="Q166" s="8" t="n">
        <v>0.981308411214953</v>
      </c>
      <c r="T166" s="5"/>
      <c r="U166" s="5"/>
      <c r="V166" s="5"/>
      <c r="X166" s="5"/>
      <c r="AA166" s="5"/>
      <c r="AB166" s="5"/>
      <c r="FK166" s="5"/>
      <c r="FL166" s="5"/>
      <c r="FM166" s="5"/>
      <c r="FN166" s="5"/>
      <c r="FO166" s="5"/>
      <c r="FP166" s="5"/>
      <c r="FQ166" s="5"/>
      <c r="FR166" s="5"/>
    </row>
    <row r="167" customFormat="false" ht="15.75" hidden="false" customHeight="true" outlineLevel="0" collapsed="false">
      <c r="A167" s="5" t="n">
        <v>166</v>
      </c>
      <c r="B167" s="5" t="n">
        <v>69</v>
      </c>
      <c r="C167" s="6" t="n">
        <f aca="false">B167+I167/12</f>
        <v>69.3333333333333</v>
      </c>
      <c r="D167" s="5" t="s">
        <v>35</v>
      </c>
      <c r="E167" s="5" t="s">
        <v>68</v>
      </c>
      <c r="F167" s="5" t="s">
        <v>32</v>
      </c>
      <c r="G167" s="5" t="s">
        <v>39</v>
      </c>
      <c r="H167" s="5" t="s">
        <v>33</v>
      </c>
      <c r="I167" s="5" t="n">
        <v>4</v>
      </c>
      <c r="J167" s="5" t="n">
        <v>0</v>
      </c>
      <c r="K167" s="5" t="s">
        <v>34</v>
      </c>
      <c r="L167" s="5" t="n">
        <v>59</v>
      </c>
      <c r="M167" s="5" t="n">
        <f aca="false">L167-I167</f>
        <v>55</v>
      </c>
      <c r="N167" s="8" t="n">
        <v>100</v>
      </c>
      <c r="O167" s="8" t="n">
        <v>14</v>
      </c>
      <c r="P167" s="8" t="n">
        <v>7.14285714285714</v>
      </c>
      <c r="Q167" s="8" t="n">
        <v>0.94</v>
      </c>
      <c r="T167" s="5"/>
      <c r="U167" s="5"/>
      <c r="V167" s="5"/>
      <c r="X167" s="5"/>
      <c r="AA167" s="5"/>
      <c r="AB167" s="5"/>
      <c r="FK167" s="5"/>
      <c r="FL167" s="5"/>
      <c r="FM167" s="5"/>
      <c r="FN167" s="5"/>
      <c r="FO167" s="5"/>
      <c r="FP167" s="5"/>
      <c r="FQ167" s="5"/>
      <c r="FR167" s="5"/>
    </row>
    <row r="168" customFormat="false" ht="15.75" hidden="false" customHeight="true" outlineLevel="0" collapsed="false">
      <c r="A168" s="5" t="n">
        <v>167</v>
      </c>
      <c r="B168" s="5" t="n">
        <v>45</v>
      </c>
      <c r="C168" s="6" t="n">
        <f aca="false">B168+I168/12</f>
        <v>45.4166666666667</v>
      </c>
      <c r="D168" s="5" t="s">
        <v>30</v>
      </c>
      <c r="E168" s="5" t="s">
        <v>68</v>
      </c>
      <c r="F168" s="5" t="s">
        <v>32</v>
      </c>
      <c r="G168" s="5" t="s">
        <v>70</v>
      </c>
      <c r="H168" s="5" t="s">
        <v>33</v>
      </c>
      <c r="I168" s="5" t="n">
        <v>5</v>
      </c>
      <c r="J168" s="5" t="n">
        <v>0</v>
      </c>
      <c r="K168" s="5" t="s">
        <v>34</v>
      </c>
      <c r="L168" s="5" t="n">
        <v>50</v>
      </c>
      <c r="M168" s="5" t="n">
        <f aca="false">L168-I168</f>
        <v>45</v>
      </c>
      <c r="N168" s="8" t="n">
        <v>11</v>
      </c>
      <c r="O168" s="8" t="n">
        <v>4</v>
      </c>
      <c r="P168" s="8" t="n">
        <v>2.75</v>
      </c>
      <c r="Q168" s="8" t="n">
        <v>0.818181818181818</v>
      </c>
      <c r="T168" s="5"/>
      <c r="U168" s="5"/>
      <c r="V168" s="5"/>
      <c r="X168" s="5"/>
      <c r="AA168" s="5"/>
      <c r="AB168" s="5"/>
      <c r="FK168" s="5"/>
      <c r="FL168" s="5"/>
    </row>
    <row r="169" customFormat="false" ht="15.75" hidden="false" customHeight="true" outlineLevel="0" collapsed="false">
      <c r="A169" s="5" t="n">
        <v>168</v>
      </c>
      <c r="B169" s="5" t="n">
        <v>86</v>
      </c>
      <c r="C169" s="6" t="n">
        <f aca="false">B169+I169/12</f>
        <v>86.4166666666667</v>
      </c>
      <c r="D169" s="5" t="s">
        <v>35</v>
      </c>
      <c r="E169" s="5" t="s">
        <v>68</v>
      </c>
      <c r="F169" s="5" t="s">
        <v>32</v>
      </c>
      <c r="G169" s="5" t="s">
        <v>71</v>
      </c>
      <c r="H169" s="5" t="s">
        <v>33</v>
      </c>
      <c r="I169" s="5" t="n">
        <v>5</v>
      </c>
      <c r="J169" s="5" t="n">
        <v>0</v>
      </c>
      <c r="K169" s="5" t="s">
        <v>34</v>
      </c>
      <c r="L169" s="5" t="n">
        <v>16</v>
      </c>
      <c r="M169" s="5" t="n">
        <f aca="false">L169-I169</f>
        <v>11</v>
      </c>
      <c r="N169" s="8" t="n">
        <v>4</v>
      </c>
      <c r="O169" s="8" t="n">
        <v>2</v>
      </c>
      <c r="P169" s="8" t="n">
        <v>2</v>
      </c>
      <c r="Q169" s="8" t="n">
        <v>0</v>
      </c>
      <c r="T169" s="5"/>
      <c r="U169" s="5"/>
      <c r="V169" s="5"/>
      <c r="X169" s="5"/>
      <c r="AA169" s="5"/>
      <c r="AB169" s="5"/>
      <c r="FK169" s="5"/>
      <c r="FL169" s="5"/>
    </row>
    <row r="170" customFormat="false" ht="15.75" hidden="false" customHeight="true" outlineLevel="0" collapsed="false">
      <c r="A170" s="5" t="n">
        <v>169</v>
      </c>
      <c r="B170" s="5" t="n">
        <v>65</v>
      </c>
      <c r="C170" s="6" t="n">
        <f aca="false">B170+I170/12</f>
        <v>65.4166666666667</v>
      </c>
      <c r="D170" s="5" t="s">
        <v>30</v>
      </c>
      <c r="E170" s="5" t="s">
        <v>68</v>
      </c>
      <c r="F170" s="5" t="s">
        <v>32</v>
      </c>
      <c r="G170" s="5" t="s">
        <v>72</v>
      </c>
      <c r="H170" s="5" t="s">
        <v>33</v>
      </c>
      <c r="I170" s="7" t="n">
        <v>5</v>
      </c>
      <c r="J170" s="7" t="n">
        <v>1</v>
      </c>
      <c r="L170" s="7" t="n">
        <v>29</v>
      </c>
      <c r="M170" s="5" t="n">
        <f aca="false">L170-I170</f>
        <v>24</v>
      </c>
      <c r="N170" s="8" t="n">
        <v>5</v>
      </c>
      <c r="O170" s="8" t="n">
        <v>3</v>
      </c>
      <c r="P170" s="8" t="n">
        <v>1.66666666666667</v>
      </c>
      <c r="Q170" s="8" t="n">
        <v>-0.2</v>
      </c>
      <c r="T170" s="5"/>
      <c r="U170" s="5"/>
      <c r="V170" s="5"/>
      <c r="X170" s="5"/>
      <c r="AA170" s="5"/>
      <c r="AB170" s="5"/>
      <c r="FK170" s="5"/>
      <c r="FL170" s="5"/>
    </row>
    <row r="171" customFormat="false" ht="15.75" hidden="false" customHeight="true" outlineLevel="0" collapsed="false">
      <c r="A171" s="5" t="n">
        <v>170</v>
      </c>
      <c r="B171" s="5" t="n">
        <v>51</v>
      </c>
      <c r="C171" s="6" t="n">
        <f aca="false">B171+I171/12</f>
        <v>51.5</v>
      </c>
      <c r="D171" s="5" t="s">
        <v>30</v>
      </c>
      <c r="E171" s="5" t="s">
        <v>68</v>
      </c>
      <c r="F171" s="5" t="s">
        <v>32</v>
      </c>
      <c r="G171" s="5"/>
      <c r="H171" s="5" t="s">
        <v>33</v>
      </c>
      <c r="I171" s="7" t="n">
        <v>6</v>
      </c>
      <c r="J171" s="7" t="n">
        <v>0</v>
      </c>
      <c r="K171" s="5" t="s">
        <v>34</v>
      </c>
      <c r="L171" s="7" t="n">
        <v>17</v>
      </c>
      <c r="M171" s="5" t="n">
        <f aca="false">L171-I171</f>
        <v>11</v>
      </c>
      <c r="N171" s="8" t="n">
        <v>1</v>
      </c>
      <c r="O171" s="8" t="n">
        <v>1</v>
      </c>
      <c r="P171" s="8" t="n">
        <v>1</v>
      </c>
      <c r="Q171" s="8" t="n">
        <v>-1</v>
      </c>
      <c r="T171" s="5"/>
      <c r="U171" s="5"/>
      <c r="V171" s="5"/>
      <c r="X171" s="5"/>
      <c r="AA171" s="5"/>
      <c r="AB171" s="5"/>
      <c r="FK171" s="5"/>
      <c r="FL171" s="5"/>
    </row>
    <row r="172" customFormat="false" ht="15.75" hidden="false" customHeight="true" outlineLevel="0" collapsed="false">
      <c r="A172" s="5" t="n">
        <v>171</v>
      </c>
      <c r="B172" s="5" t="n">
        <v>37</v>
      </c>
      <c r="C172" s="6" t="n">
        <f aca="false">B172+I172/12</f>
        <v>37.5833333333333</v>
      </c>
      <c r="D172" s="5" t="s">
        <v>30</v>
      </c>
      <c r="E172" s="5" t="s">
        <v>68</v>
      </c>
      <c r="F172" s="5" t="s">
        <v>32</v>
      </c>
      <c r="G172" s="5" t="s">
        <v>39</v>
      </c>
      <c r="H172" s="5" t="s">
        <v>33</v>
      </c>
      <c r="I172" s="7" t="n">
        <v>7</v>
      </c>
      <c r="J172" s="7" t="n">
        <v>1</v>
      </c>
      <c r="L172" s="7" t="n">
        <v>36</v>
      </c>
      <c r="M172" s="5" t="n">
        <f aca="false">L172-I172</f>
        <v>29</v>
      </c>
      <c r="N172" s="8" t="n">
        <v>9</v>
      </c>
      <c r="O172" s="8" t="n">
        <v>4</v>
      </c>
      <c r="P172" s="8" t="n">
        <v>2.25</v>
      </c>
      <c r="Q172" s="8" t="n">
        <v>0.777777777777778</v>
      </c>
      <c r="T172" s="5"/>
      <c r="U172" s="5"/>
      <c r="V172" s="5"/>
      <c r="X172" s="5"/>
      <c r="AA172" s="5"/>
      <c r="AB172" s="5"/>
      <c r="FK172" s="5"/>
      <c r="FL172" s="5"/>
    </row>
    <row r="173" customFormat="false" ht="15.75" hidden="false" customHeight="true" outlineLevel="0" collapsed="false">
      <c r="A173" s="5" t="n">
        <v>172</v>
      </c>
      <c r="B173" s="5" t="n">
        <v>56</v>
      </c>
      <c r="C173" s="6" t="n">
        <f aca="false">B173+I173/12</f>
        <v>56.6666666666667</v>
      </c>
      <c r="D173" s="5" t="s">
        <v>35</v>
      </c>
      <c r="E173" s="5" t="s">
        <v>68</v>
      </c>
      <c r="F173" s="5" t="s">
        <v>32</v>
      </c>
      <c r="G173" s="5" t="s">
        <v>53</v>
      </c>
      <c r="H173" s="5" t="s">
        <v>33</v>
      </c>
      <c r="I173" s="5" t="n">
        <v>8</v>
      </c>
      <c r="J173" s="5" t="n">
        <v>0</v>
      </c>
      <c r="K173" s="5" t="s">
        <v>34</v>
      </c>
      <c r="L173" s="5" t="n">
        <v>56</v>
      </c>
      <c r="M173" s="5" t="n">
        <f aca="false">L173-I173</f>
        <v>48</v>
      </c>
      <c r="N173" s="8" t="n">
        <v>6</v>
      </c>
      <c r="O173" s="8" t="n">
        <v>4</v>
      </c>
      <c r="P173" s="8" t="n">
        <v>1.5</v>
      </c>
      <c r="Q173" s="8" t="n">
        <v>0.333333333333333</v>
      </c>
      <c r="T173" s="5"/>
      <c r="U173" s="5"/>
      <c r="V173" s="5"/>
      <c r="X173" s="5"/>
      <c r="AA173" s="5"/>
      <c r="AB173" s="5"/>
      <c r="FK173" s="5"/>
      <c r="FL173" s="5"/>
    </row>
    <row r="174" customFormat="false" ht="15.75" hidden="false" customHeight="true" outlineLevel="0" collapsed="false">
      <c r="A174" s="5" t="n">
        <v>173</v>
      </c>
      <c r="B174" s="5" t="n">
        <v>58</v>
      </c>
      <c r="C174" s="6" t="n">
        <f aca="false">B174+I174/12</f>
        <v>58.6666666666667</v>
      </c>
      <c r="D174" s="5" t="s">
        <v>35</v>
      </c>
      <c r="E174" s="5" t="s">
        <v>68</v>
      </c>
      <c r="F174" s="5" t="s">
        <v>32</v>
      </c>
      <c r="G174" s="5" t="s">
        <v>39</v>
      </c>
      <c r="H174" s="5" t="s">
        <v>33</v>
      </c>
      <c r="I174" s="7" t="n">
        <v>8</v>
      </c>
      <c r="J174" s="7" t="n">
        <v>1</v>
      </c>
      <c r="L174" s="7" t="n">
        <v>80</v>
      </c>
      <c r="M174" s="5" t="n">
        <f aca="false">L174-I174</f>
        <v>72</v>
      </c>
      <c r="N174" s="8" t="n">
        <v>13</v>
      </c>
      <c r="O174" s="8" t="n">
        <v>7</v>
      </c>
      <c r="P174" s="8" t="n">
        <v>1.85714285714286</v>
      </c>
      <c r="Q174" s="8" t="n">
        <v>0.384615384615385</v>
      </c>
      <c r="T174" s="5"/>
      <c r="U174" s="5"/>
      <c r="V174" s="5"/>
      <c r="X174" s="5"/>
      <c r="AA174" s="5"/>
      <c r="AB174" s="5"/>
      <c r="FK174" s="5"/>
      <c r="FL174" s="5"/>
    </row>
    <row r="175" customFormat="false" ht="15.75" hidden="false" customHeight="true" outlineLevel="0" collapsed="false">
      <c r="A175" s="5" t="n">
        <v>174</v>
      </c>
      <c r="B175" s="5" t="n">
        <v>72</v>
      </c>
      <c r="C175" s="6" t="n">
        <f aca="false">B175+I175/12</f>
        <v>72.6666666666667</v>
      </c>
      <c r="D175" s="5" t="s">
        <v>35</v>
      </c>
      <c r="E175" s="5" t="s">
        <v>68</v>
      </c>
      <c r="F175" s="5" t="s">
        <v>32</v>
      </c>
      <c r="G175" s="5"/>
      <c r="H175" s="5" t="s">
        <v>33</v>
      </c>
      <c r="I175" s="7" t="n">
        <v>8</v>
      </c>
      <c r="J175" s="7" t="n">
        <v>1</v>
      </c>
      <c r="L175" s="7" t="n">
        <v>65</v>
      </c>
      <c r="M175" s="5" t="n">
        <f aca="false">L175-I175</f>
        <v>57</v>
      </c>
      <c r="N175" s="8" t="n">
        <v>2</v>
      </c>
      <c r="O175" s="8" t="n">
        <v>2</v>
      </c>
      <c r="P175" s="8" t="n">
        <v>1</v>
      </c>
      <c r="Q175" s="8" t="n">
        <v>-1</v>
      </c>
      <c r="T175" s="5"/>
      <c r="U175" s="5"/>
      <c r="V175" s="5"/>
      <c r="X175" s="5"/>
      <c r="AA175" s="5"/>
      <c r="AB175" s="5"/>
      <c r="FK175" s="5"/>
      <c r="FL175" s="5"/>
    </row>
    <row r="176" customFormat="false" ht="15.75" hidden="false" customHeight="true" outlineLevel="0" collapsed="false">
      <c r="A176" s="5" t="n">
        <v>175</v>
      </c>
      <c r="B176" s="5" t="n">
        <v>55</v>
      </c>
      <c r="C176" s="6" t="n">
        <f aca="false">B176+I176/12</f>
        <v>55.75</v>
      </c>
      <c r="D176" s="5" t="s">
        <v>30</v>
      </c>
      <c r="E176" s="5" t="s">
        <v>68</v>
      </c>
      <c r="F176" s="5" t="s">
        <v>32</v>
      </c>
      <c r="G176" s="5" t="s">
        <v>39</v>
      </c>
      <c r="H176" s="5" t="s">
        <v>33</v>
      </c>
      <c r="I176" s="5" t="n">
        <v>9</v>
      </c>
      <c r="J176" s="5" t="n">
        <v>0</v>
      </c>
      <c r="K176" s="5" t="s">
        <v>34</v>
      </c>
      <c r="L176" s="5" t="n">
        <v>54</v>
      </c>
      <c r="M176" s="5" t="n">
        <f aca="false">L176-I176</f>
        <v>45</v>
      </c>
      <c r="N176" s="8" t="n">
        <v>55</v>
      </c>
      <c r="O176" s="8" t="n">
        <v>6</v>
      </c>
      <c r="P176" s="8" t="n">
        <v>9.16666666666667</v>
      </c>
      <c r="Q176" s="8" t="n">
        <v>0.963636363636364</v>
      </c>
      <c r="T176" s="5"/>
      <c r="U176" s="5"/>
      <c r="V176" s="5"/>
      <c r="X176" s="5"/>
      <c r="AA176" s="5"/>
      <c r="AB176" s="5"/>
      <c r="FK176" s="5"/>
      <c r="FL176" s="5"/>
    </row>
    <row r="177" customFormat="false" ht="15.75" hidden="false" customHeight="true" outlineLevel="0" collapsed="false">
      <c r="A177" s="5" t="n">
        <v>176</v>
      </c>
      <c r="B177" s="5" t="n">
        <v>70</v>
      </c>
      <c r="C177" s="6" t="n">
        <f aca="false">B177+I177/12</f>
        <v>70.75</v>
      </c>
      <c r="D177" s="5" t="s">
        <v>30</v>
      </c>
      <c r="E177" s="5" t="s">
        <v>68</v>
      </c>
      <c r="F177" s="5" t="s">
        <v>32</v>
      </c>
      <c r="G177" s="5" t="s">
        <v>39</v>
      </c>
      <c r="H177" s="5" t="s">
        <v>33</v>
      </c>
      <c r="I177" s="7" t="n">
        <v>9</v>
      </c>
      <c r="J177" s="7" t="n">
        <v>0</v>
      </c>
      <c r="K177" s="5" t="s">
        <v>34</v>
      </c>
      <c r="L177" s="7" t="n">
        <v>56</v>
      </c>
      <c r="M177" s="5" t="n">
        <f aca="false">L177-I177</f>
        <v>47</v>
      </c>
      <c r="N177" s="8" t="n">
        <v>9</v>
      </c>
      <c r="O177" s="8" t="n">
        <v>6</v>
      </c>
      <c r="P177" s="8" t="n">
        <v>1.5</v>
      </c>
      <c r="Q177" s="8" t="n">
        <v>0.111111111111111</v>
      </c>
      <c r="T177" s="5"/>
      <c r="U177" s="5"/>
      <c r="V177" s="5"/>
      <c r="X177" s="5"/>
      <c r="AA177" s="5"/>
      <c r="AB177" s="5"/>
      <c r="FK177" s="5"/>
      <c r="FL177" s="5"/>
    </row>
    <row r="178" customFormat="false" ht="15.75" hidden="false" customHeight="true" outlineLevel="0" collapsed="false">
      <c r="A178" s="5" t="n">
        <v>177</v>
      </c>
      <c r="B178" s="5" t="n">
        <v>84</v>
      </c>
      <c r="C178" s="6" t="n">
        <f aca="false">B178+I178/12</f>
        <v>84.75</v>
      </c>
      <c r="D178" s="5" t="s">
        <v>30</v>
      </c>
      <c r="E178" s="5" t="s">
        <v>68</v>
      </c>
      <c r="F178" s="5" t="s">
        <v>32</v>
      </c>
      <c r="G178" s="5" t="s">
        <v>39</v>
      </c>
      <c r="H178" s="5" t="s">
        <v>33</v>
      </c>
      <c r="I178" s="7" t="n">
        <v>9</v>
      </c>
      <c r="J178" s="7" t="n">
        <v>0</v>
      </c>
      <c r="K178" s="5" t="s">
        <v>34</v>
      </c>
      <c r="L178" s="7" t="n">
        <v>24</v>
      </c>
      <c r="M178" s="5" t="n">
        <f aca="false">L178-I178</f>
        <v>15</v>
      </c>
      <c r="N178" s="8" t="n">
        <v>4</v>
      </c>
      <c r="O178" s="8" t="n">
        <v>3</v>
      </c>
      <c r="P178" s="8" t="n">
        <v>1.33333333333333</v>
      </c>
      <c r="Q178" s="8" t="n">
        <v>0</v>
      </c>
      <c r="T178" s="5"/>
      <c r="U178" s="5"/>
      <c r="V178" s="5"/>
      <c r="X178" s="5"/>
      <c r="AA178" s="5"/>
      <c r="AB178" s="5"/>
      <c r="FK178" s="5"/>
      <c r="FL178" s="5"/>
    </row>
    <row r="179" customFormat="false" ht="15.75" hidden="false" customHeight="true" outlineLevel="0" collapsed="false">
      <c r="A179" s="5" t="n">
        <v>178</v>
      </c>
      <c r="B179" s="5" t="n">
        <v>35</v>
      </c>
      <c r="C179" s="6" t="n">
        <f aca="false">B179+I179/12</f>
        <v>35.9166666666667</v>
      </c>
      <c r="D179" s="5" t="s">
        <v>35</v>
      </c>
      <c r="E179" s="5" t="s">
        <v>68</v>
      </c>
      <c r="F179" s="5" t="s">
        <v>32</v>
      </c>
      <c r="G179" s="5"/>
      <c r="H179" s="5" t="s">
        <v>33</v>
      </c>
      <c r="I179" s="7" t="n">
        <v>11</v>
      </c>
      <c r="J179" s="7" t="n">
        <v>0</v>
      </c>
      <c r="K179" s="5" t="s">
        <v>34</v>
      </c>
      <c r="L179" s="7" t="n">
        <v>32</v>
      </c>
      <c r="M179" s="5" t="n">
        <f aca="false">L179-I179</f>
        <v>21</v>
      </c>
      <c r="N179" s="8" t="n">
        <v>8</v>
      </c>
      <c r="O179" s="8" t="n">
        <v>5</v>
      </c>
      <c r="P179" s="8" t="n">
        <v>1.6</v>
      </c>
      <c r="Q179" s="8" t="n">
        <v>0</v>
      </c>
      <c r="T179" s="5"/>
      <c r="U179" s="5"/>
      <c r="V179" s="5"/>
      <c r="X179" s="5"/>
      <c r="AA179" s="5"/>
      <c r="AB179" s="5"/>
      <c r="FK179" s="5"/>
      <c r="FL179" s="5"/>
    </row>
    <row r="180" customFormat="false" ht="15.75" hidden="false" customHeight="true" outlineLevel="0" collapsed="false">
      <c r="A180" s="5" t="n">
        <v>179</v>
      </c>
      <c r="B180" s="5" t="n">
        <v>62</v>
      </c>
      <c r="C180" s="6" t="n">
        <f aca="false">B180+I180/12</f>
        <v>62.9166666666667</v>
      </c>
      <c r="D180" s="5" t="s">
        <v>30</v>
      </c>
      <c r="E180" s="5" t="s">
        <v>68</v>
      </c>
      <c r="F180" s="5" t="s">
        <v>32</v>
      </c>
      <c r="G180" s="5" t="s">
        <v>73</v>
      </c>
      <c r="H180" s="5" t="s">
        <v>33</v>
      </c>
      <c r="I180" s="7" t="n">
        <v>11</v>
      </c>
      <c r="J180" s="7" t="n">
        <v>0</v>
      </c>
      <c r="K180" s="5" t="s">
        <v>34</v>
      </c>
      <c r="L180" s="7" t="n">
        <v>29</v>
      </c>
      <c r="M180" s="5" t="n">
        <f aca="false">L180-I180</f>
        <v>18</v>
      </c>
      <c r="N180" s="8" t="n">
        <v>4</v>
      </c>
      <c r="O180" s="8" t="n">
        <v>3</v>
      </c>
      <c r="P180" s="8" t="n">
        <v>1.33333333333333</v>
      </c>
      <c r="Q180" s="8" t="n">
        <v>0</v>
      </c>
      <c r="T180" s="5"/>
      <c r="U180" s="5"/>
      <c r="V180" s="5"/>
      <c r="X180" s="5"/>
      <c r="AA180" s="5"/>
      <c r="AB180" s="5"/>
      <c r="FK180" s="5"/>
      <c r="FL180" s="5"/>
    </row>
    <row r="181" customFormat="false" ht="15.75" hidden="false" customHeight="true" outlineLevel="0" collapsed="false">
      <c r="A181" s="5" t="n">
        <v>180</v>
      </c>
      <c r="B181" s="5" t="n">
        <v>64</v>
      </c>
      <c r="C181" s="6" t="n">
        <f aca="false">B181+I181/12</f>
        <v>64.9166666666667</v>
      </c>
      <c r="D181" s="5" t="s">
        <v>35</v>
      </c>
      <c r="E181" s="5" t="s">
        <v>68</v>
      </c>
      <c r="F181" s="5" t="s">
        <v>32</v>
      </c>
      <c r="G181" s="5" t="s">
        <v>39</v>
      </c>
      <c r="H181" s="5" t="s">
        <v>33</v>
      </c>
      <c r="I181" s="7" t="n">
        <v>11</v>
      </c>
      <c r="J181" s="7" t="n">
        <v>0</v>
      </c>
      <c r="K181" s="5" t="s">
        <v>34</v>
      </c>
      <c r="L181" s="7" t="n">
        <v>13</v>
      </c>
      <c r="M181" s="5" t="n">
        <f aca="false">L181-I181</f>
        <v>2</v>
      </c>
      <c r="N181" s="8" t="n">
        <v>1</v>
      </c>
      <c r="O181" s="8" t="n">
        <v>1</v>
      </c>
      <c r="P181" s="8" t="n">
        <v>1</v>
      </c>
      <c r="Q181" s="8" t="n">
        <v>-1</v>
      </c>
      <c r="T181" s="5"/>
      <c r="U181" s="5"/>
      <c r="V181" s="5"/>
      <c r="X181" s="5"/>
      <c r="AA181" s="5"/>
      <c r="AB181" s="5"/>
      <c r="FK181" s="5"/>
      <c r="FL181" s="5"/>
    </row>
    <row r="182" customFormat="false" ht="15.75" hidden="false" customHeight="true" outlineLevel="0" collapsed="false">
      <c r="A182" s="5" t="n">
        <v>181</v>
      </c>
      <c r="B182" s="5" t="n">
        <v>83</v>
      </c>
      <c r="C182" s="6" t="n">
        <f aca="false">B182+I182/12</f>
        <v>84</v>
      </c>
      <c r="D182" s="5" t="s">
        <v>30</v>
      </c>
      <c r="E182" s="5" t="s">
        <v>68</v>
      </c>
      <c r="F182" s="5" t="s">
        <v>32</v>
      </c>
      <c r="G182" s="5" t="s">
        <v>74</v>
      </c>
      <c r="H182" s="5" t="s">
        <v>33</v>
      </c>
      <c r="I182" s="5" t="n">
        <v>12</v>
      </c>
      <c r="J182" s="5" t="n">
        <v>0</v>
      </c>
      <c r="K182" s="5" t="s">
        <v>34</v>
      </c>
      <c r="L182" s="5" t="n">
        <v>26</v>
      </c>
      <c r="M182" s="5" t="n">
        <f aca="false">L182-I182</f>
        <v>14</v>
      </c>
      <c r="N182" s="8" t="n">
        <v>14</v>
      </c>
      <c r="O182" s="8" t="n">
        <v>7</v>
      </c>
      <c r="P182" s="8" t="n">
        <v>2</v>
      </c>
      <c r="Q182" s="8" t="n">
        <v>0.857142857142857</v>
      </c>
      <c r="T182" s="5"/>
      <c r="U182" s="5"/>
      <c r="V182" s="5"/>
      <c r="X182" s="5"/>
      <c r="AA182" s="5"/>
      <c r="AB182" s="5"/>
      <c r="FK182" s="5"/>
      <c r="FL182" s="5"/>
    </row>
    <row r="183" customFormat="false" ht="15.75" hidden="false" customHeight="true" outlineLevel="0" collapsed="false">
      <c r="A183" s="5" t="n">
        <v>182</v>
      </c>
      <c r="B183" s="5" t="n">
        <v>52</v>
      </c>
      <c r="C183" s="6" t="n">
        <f aca="false">B183+I183/12</f>
        <v>53</v>
      </c>
      <c r="D183" s="5" t="s">
        <v>35</v>
      </c>
      <c r="E183" s="5" t="s">
        <v>68</v>
      </c>
      <c r="F183" s="5" t="s">
        <v>32</v>
      </c>
      <c r="G183" s="5"/>
      <c r="H183" s="5" t="s">
        <v>33</v>
      </c>
      <c r="I183" s="7" t="n">
        <v>12</v>
      </c>
      <c r="J183" s="7" t="n">
        <v>0</v>
      </c>
      <c r="K183" s="5" t="s">
        <v>34</v>
      </c>
      <c r="L183" s="7" t="n">
        <v>94</v>
      </c>
      <c r="M183" s="5" t="n">
        <f aca="false">L183-I183</f>
        <v>82</v>
      </c>
      <c r="N183" s="8" t="n">
        <v>73</v>
      </c>
      <c r="O183" s="8" t="n">
        <v>16</v>
      </c>
      <c r="P183" s="8" t="n">
        <v>4.5625</v>
      </c>
      <c r="Q183" s="8" t="n">
        <v>0.863013698630137</v>
      </c>
      <c r="T183" s="5"/>
      <c r="U183" s="5"/>
      <c r="V183" s="5"/>
      <c r="X183" s="5"/>
      <c r="AA183" s="5"/>
      <c r="AB183" s="5"/>
      <c r="FK183" s="5"/>
      <c r="FL183" s="5"/>
    </row>
    <row r="184" customFormat="false" ht="15.75" hidden="false" customHeight="true" outlineLevel="0" collapsed="false">
      <c r="A184" s="5" t="n">
        <v>183</v>
      </c>
      <c r="B184" s="5" t="n">
        <v>80</v>
      </c>
      <c r="C184" s="6" t="n">
        <f aca="false">B184+I184/12</f>
        <v>81</v>
      </c>
      <c r="D184" s="5" t="s">
        <v>30</v>
      </c>
      <c r="E184" s="5" t="s">
        <v>68</v>
      </c>
      <c r="F184" s="5" t="s">
        <v>32</v>
      </c>
      <c r="G184" s="5" t="s">
        <v>39</v>
      </c>
      <c r="H184" s="5" t="s">
        <v>33</v>
      </c>
      <c r="I184" s="7" t="n">
        <v>12</v>
      </c>
      <c r="J184" s="7" t="n">
        <v>0</v>
      </c>
      <c r="K184" s="5" t="s">
        <v>34</v>
      </c>
      <c r="L184" s="7" t="n">
        <v>13</v>
      </c>
      <c r="M184" s="5" t="n">
        <f aca="false">L184-I184</f>
        <v>1</v>
      </c>
      <c r="N184" s="8" t="n">
        <v>41</v>
      </c>
      <c r="O184" s="8" t="n">
        <v>4</v>
      </c>
      <c r="P184" s="8" t="n">
        <v>10.25</v>
      </c>
      <c r="Q184" s="8" t="n">
        <v>0.951219512195122</v>
      </c>
      <c r="T184" s="5"/>
      <c r="U184" s="5"/>
      <c r="V184" s="5"/>
      <c r="X184" s="5"/>
      <c r="AA184" s="5"/>
      <c r="AB184" s="5"/>
      <c r="FK184" s="5"/>
      <c r="FL184" s="5"/>
    </row>
    <row r="185" customFormat="false" ht="15.75" hidden="false" customHeight="true" outlineLevel="0" collapsed="false">
      <c r="A185" s="5" t="n">
        <v>184</v>
      </c>
      <c r="B185" s="5" t="n">
        <v>61</v>
      </c>
      <c r="C185" s="6" t="n">
        <f aca="false">B185+I185/12</f>
        <v>62.0833333333333</v>
      </c>
      <c r="D185" s="5" t="s">
        <v>35</v>
      </c>
      <c r="E185" s="5" t="s">
        <v>68</v>
      </c>
      <c r="F185" s="5" t="s">
        <v>32</v>
      </c>
      <c r="G185" s="5" t="s">
        <v>39</v>
      </c>
      <c r="H185" s="5" t="s">
        <v>33</v>
      </c>
      <c r="I185" s="7" t="n">
        <v>13</v>
      </c>
      <c r="J185" s="7" t="n">
        <v>0</v>
      </c>
      <c r="K185" s="5" t="s">
        <v>34</v>
      </c>
      <c r="L185" s="7" t="n">
        <v>77</v>
      </c>
      <c r="M185" s="5" t="n">
        <f aca="false">L185-I185</f>
        <v>64</v>
      </c>
      <c r="N185" s="8" t="n">
        <v>21</v>
      </c>
      <c r="O185" s="8" t="n">
        <v>6</v>
      </c>
      <c r="P185" s="8" t="n">
        <v>3.5</v>
      </c>
      <c r="Q185" s="8" t="n">
        <v>0.714285714285714</v>
      </c>
      <c r="T185" s="5"/>
      <c r="U185" s="5"/>
      <c r="V185" s="5"/>
      <c r="X185" s="5"/>
      <c r="AA185" s="5"/>
      <c r="AB185" s="5"/>
      <c r="FK185" s="5"/>
      <c r="FL185" s="5"/>
    </row>
    <row r="186" customFormat="false" ht="15.75" hidden="false" customHeight="true" outlineLevel="0" collapsed="false">
      <c r="A186" s="5" t="n">
        <v>185</v>
      </c>
      <c r="B186" s="5" t="n">
        <v>55</v>
      </c>
      <c r="C186" s="6" t="n">
        <f aca="false">B186+I186/12</f>
        <v>56.0833333333333</v>
      </c>
      <c r="D186" s="5" t="s">
        <v>30</v>
      </c>
      <c r="E186" s="5" t="s">
        <v>68</v>
      </c>
      <c r="F186" s="5" t="s">
        <v>32</v>
      </c>
      <c r="G186" s="5" t="s">
        <v>39</v>
      </c>
      <c r="H186" s="5" t="s">
        <v>33</v>
      </c>
      <c r="I186" s="7" t="n">
        <v>13</v>
      </c>
      <c r="J186" s="7" t="n">
        <v>1</v>
      </c>
      <c r="L186" s="7" t="n">
        <v>52</v>
      </c>
      <c r="M186" s="5" t="n">
        <f aca="false">L186-I186</f>
        <v>39</v>
      </c>
      <c r="N186" s="8" t="n">
        <v>3</v>
      </c>
      <c r="O186" s="8" t="n">
        <v>3</v>
      </c>
      <c r="P186" s="8" t="n">
        <v>1</v>
      </c>
      <c r="Q186" s="8" t="n">
        <v>-1</v>
      </c>
      <c r="T186" s="5"/>
      <c r="U186" s="5"/>
      <c r="V186" s="5"/>
      <c r="X186" s="5"/>
      <c r="AA186" s="5"/>
      <c r="AB186" s="5"/>
      <c r="FK186" s="5"/>
      <c r="FL186" s="5"/>
    </row>
    <row r="187" customFormat="false" ht="15.75" hidden="false" customHeight="true" outlineLevel="0" collapsed="false">
      <c r="A187" s="5" t="n">
        <v>186</v>
      </c>
      <c r="B187" s="5" t="n">
        <v>72</v>
      </c>
      <c r="C187" s="6" t="n">
        <f aca="false">B187+I187/12</f>
        <v>73.0833333333333</v>
      </c>
      <c r="D187" s="5" t="s">
        <v>30</v>
      </c>
      <c r="E187" s="5" t="s">
        <v>68</v>
      </c>
      <c r="F187" s="5" t="s">
        <v>32</v>
      </c>
      <c r="G187" s="5"/>
      <c r="H187" s="5" t="s">
        <v>33</v>
      </c>
      <c r="I187" s="7" t="n">
        <v>13</v>
      </c>
      <c r="J187" s="7" t="n">
        <v>1</v>
      </c>
      <c r="L187" s="7" t="n">
        <v>13</v>
      </c>
      <c r="M187" s="5" t="n">
        <f aca="false">L187-I187</f>
        <v>0</v>
      </c>
      <c r="N187" s="8" t="n">
        <v>1</v>
      </c>
      <c r="O187" s="8" t="n">
        <v>1</v>
      </c>
      <c r="P187" s="8" t="n">
        <v>1</v>
      </c>
      <c r="Q187" s="8" t="n">
        <v>-1</v>
      </c>
      <c r="T187" s="5"/>
      <c r="U187" s="5"/>
      <c r="V187" s="5"/>
      <c r="X187" s="5"/>
      <c r="AA187" s="5"/>
      <c r="AB187" s="5"/>
      <c r="FK187" s="5"/>
      <c r="FL187" s="5"/>
    </row>
    <row r="188" customFormat="false" ht="15.75" hidden="false" customHeight="true" outlineLevel="0" collapsed="false">
      <c r="A188" s="5" t="n">
        <v>187</v>
      </c>
      <c r="B188" s="5" t="n">
        <v>78</v>
      </c>
      <c r="C188" s="6" t="n">
        <f aca="false">B188+I188/12</f>
        <v>79.1666666666667</v>
      </c>
      <c r="D188" s="5" t="s">
        <v>35</v>
      </c>
      <c r="E188" s="5" t="s">
        <v>68</v>
      </c>
      <c r="F188" s="5" t="s">
        <v>32</v>
      </c>
      <c r="G188" s="5"/>
      <c r="H188" s="5" t="s">
        <v>33</v>
      </c>
      <c r="I188" s="7" t="n">
        <v>14</v>
      </c>
      <c r="J188" s="7" t="n">
        <v>1</v>
      </c>
      <c r="L188" s="7" t="n">
        <v>44</v>
      </c>
      <c r="M188" s="5" t="n">
        <f aca="false">L188-I188</f>
        <v>30</v>
      </c>
      <c r="N188" s="8" t="n">
        <v>1</v>
      </c>
      <c r="O188" s="8" t="n">
        <v>1</v>
      </c>
      <c r="P188" s="8" t="n">
        <v>1</v>
      </c>
      <c r="Q188" s="8" t="n">
        <v>-1</v>
      </c>
      <c r="T188" s="5"/>
      <c r="U188" s="5"/>
      <c r="V188" s="5"/>
      <c r="X188" s="5"/>
      <c r="AA188" s="5"/>
      <c r="AB188" s="5"/>
      <c r="FK188" s="5"/>
      <c r="FL188" s="5"/>
    </row>
    <row r="189" customFormat="false" ht="15.75" hidden="false" customHeight="true" outlineLevel="0" collapsed="false">
      <c r="A189" s="5" t="n">
        <v>188</v>
      </c>
      <c r="B189" s="5" t="n">
        <v>65</v>
      </c>
      <c r="C189" s="6" t="n">
        <f aca="false">B189+I189/12</f>
        <v>66.25</v>
      </c>
      <c r="D189" s="5" t="s">
        <v>35</v>
      </c>
      <c r="E189" s="5" t="s">
        <v>68</v>
      </c>
      <c r="F189" s="5" t="s">
        <v>32</v>
      </c>
      <c r="G189" s="5" t="s">
        <v>69</v>
      </c>
      <c r="H189" s="5" t="s">
        <v>33</v>
      </c>
      <c r="I189" s="7" t="n">
        <v>15</v>
      </c>
      <c r="J189" s="7" t="n">
        <v>1</v>
      </c>
      <c r="L189" s="7" t="n">
        <v>25</v>
      </c>
      <c r="M189" s="5" t="n">
        <f aca="false">L189-I189</f>
        <v>10</v>
      </c>
      <c r="N189" s="8" t="n">
        <v>11</v>
      </c>
      <c r="O189" s="8" t="n">
        <v>6</v>
      </c>
      <c r="P189" s="8" t="n">
        <v>1.83333333333333</v>
      </c>
      <c r="Q189" s="8" t="n">
        <v>0.818181818181818</v>
      </c>
      <c r="T189" s="5"/>
      <c r="U189" s="5"/>
      <c r="V189" s="5"/>
      <c r="X189" s="5"/>
      <c r="AA189" s="5"/>
      <c r="AB189" s="5"/>
      <c r="FK189" s="5"/>
      <c r="FL189" s="5"/>
    </row>
    <row r="190" customFormat="false" ht="15.75" hidden="false" customHeight="true" outlineLevel="0" collapsed="false">
      <c r="A190" s="5" t="n">
        <v>189</v>
      </c>
      <c r="B190" s="5" t="n">
        <v>92</v>
      </c>
      <c r="C190" s="6" t="n">
        <f aca="false">B190+I190/12</f>
        <v>93.25</v>
      </c>
      <c r="D190" s="5" t="s">
        <v>30</v>
      </c>
      <c r="E190" s="5" t="s">
        <v>68</v>
      </c>
      <c r="F190" s="5" t="s">
        <v>32</v>
      </c>
      <c r="G190" s="5" t="s">
        <v>39</v>
      </c>
      <c r="H190" s="5" t="s">
        <v>33</v>
      </c>
      <c r="I190" s="7" t="n">
        <v>15</v>
      </c>
      <c r="J190" s="7" t="n">
        <v>0</v>
      </c>
      <c r="K190" s="5" t="s">
        <v>32</v>
      </c>
      <c r="L190" s="7" t="n">
        <v>16</v>
      </c>
      <c r="M190" s="5" t="n">
        <f aca="false">L190-I190</f>
        <v>1</v>
      </c>
      <c r="N190" s="8" t="n">
        <v>19</v>
      </c>
      <c r="O190" s="8" t="n">
        <v>8</v>
      </c>
      <c r="P190" s="8" t="n">
        <v>2.375</v>
      </c>
      <c r="Q190" s="8" t="n">
        <v>0.894736842105263</v>
      </c>
      <c r="T190" s="5"/>
      <c r="U190" s="5"/>
      <c r="V190" s="5"/>
      <c r="X190" s="5"/>
      <c r="AA190" s="5"/>
      <c r="AB190" s="5"/>
      <c r="FK190" s="5"/>
      <c r="FL190" s="5"/>
    </row>
    <row r="191" customFormat="false" ht="15.75" hidden="false" customHeight="true" outlineLevel="0" collapsed="false">
      <c r="A191" s="5" t="n">
        <v>190</v>
      </c>
      <c r="B191" s="5" t="n">
        <v>72</v>
      </c>
      <c r="C191" s="6" t="n">
        <f aca="false">B191+I191/12</f>
        <v>73.3333333333333</v>
      </c>
      <c r="D191" s="5" t="s">
        <v>35</v>
      </c>
      <c r="E191" s="5" t="s">
        <v>68</v>
      </c>
      <c r="F191" s="5" t="s">
        <v>32</v>
      </c>
      <c r="G191" s="5" t="s">
        <v>39</v>
      </c>
      <c r="H191" s="5" t="s">
        <v>33</v>
      </c>
      <c r="I191" s="5" t="n">
        <v>16</v>
      </c>
      <c r="J191" s="5" t="n">
        <v>0</v>
      </c>
      <c r="K191" s="5" t="s">
        <v>34</v>
      </c>
      <c r="L191" s="5" t="n">
        <v>30</v>
      </c>
      <c r="M191" s="5" t="n">
        <f aca="false">L191-I191</f>
        <v>14</v>
      </c>
      <c r="N191" s="8" t="n">
        <v>59</v>
      </c>
      <c r="O191" s="8" t="n">
        <v>6</v>
      </c>
      <c r="P191" s="8" t="n">
        <v>9.83333333333333</v>
      </c>
      <c r="Q191" s="8" t="n">
        <v>0.932203389830508</v>
      </c>
      <c r="T191" s="5"/>
      <c r="U191" s="5"/>
      <c r="V191" s="5"/>
      <c r="X191" s="5"/>
      <c r="AA191" s="5"/>
      <c r="AB191" s="5"/>
      <c r="FK191" s="5"/>
      <c r="FL191" s="5"/>
    </row>
    <row r="192" customFormat="false" ht="15.75" hidden="false" customHeight="true" outlineLevel="0" collapsed="false">
      <c r="A192" s="5" t="n">
        <v>191</v>
      </c>
      <c r="B192" s="5" t="n">
        <v>60</v>
      </c>
      <c r="C192" s="6" t="n">
        <f aca="false">B192+I192/12</f>
        <v>61.3333333333333</v>
      </c>
      <c r="D192" s="5" t="s">
        <v>30</v>
      </c>
      <c r="E192" s="5" t="s">
        <v>68</v>
      </c>
      <c r="F192" s="5" t="s">
        <v>32</v>
      </c>
      <c r="G192" s="5" t="s">
        <v>48</v>
      </c>
      <c r="H192" s="5" t="s">
        <v>33</v>
      </c>
      <c r="I192" s="7" t="n">
        <v>16</v>
      </c>
      <c r="J192" s="7" t="n">
        <v>0</v>
      </c>
      <c r="K192" s="5" t="s">
        <v>34</v>
      </c>
      <c r="L192" s="7" t="n">
        <v>39</v>
      </c>
      <c r="M192" s="5" t="n">
        <f aca="false">L192-I192</f>
        <v>23</v>
      </c>
      <c r="N192" s="8" t="n">
        <v>2</v>
      </c>
      <c r="O192" s="8" t="n">
        <v>2</v>
      </c>
      <c r="P192" s="8" t="n">
        <v>1</v>
      </c>
      <c r="Q192" s="8" t="n">
        <v>-1</v>
      </c>
      <c r="T192" s="5"/>
      <c r="U192" s="5"/>
      <c r="V192" s="5"/>
      <c r="X192" s="5"/>
      <c r="AA192" s="5"/>
      <c r="AB192" s="5"/>
      <c r="FK192" s="5"/>
      <c r="FL192" s="5"/>
    </row>
    <row r="193" customFormat="false" ht="15.75" hidden="false" customHeight="true" outlineLevel="0" collapsed="false">
      <c r="A193" s="5" t="n">
        <v>192</v>
      </c>
      <c r="B193" s="5" t="n">
        <v>53</v>
      </c>
      <c r="C193" s="6" t="n">
        <f aca="false">B193+I193/12</f>
        <v>54.5</v>
      </c>
      <c r="D193" s="5" t="s">
        <v>35</v>
      </c>
      <c r="E193" s="5" t="s">
        <v>68</v>
      </c>
      <c r="F193" s="5" t="s">
        <v>32</v>
      </c>
      <c r="G193" s="5" t="s">
        <v>39</v>
      </c>
      <c r="H193" s="5" t="s">
        <v>33</v>
      </c>
      <c r="I193" s="7" t="n">
        <v>18</v>
      </c>
      <c r="J193" s="7" t="n">
        <v>0</v>
      </c>
      <c r="K193" s="5" t="s">
        <v>34</v>
      </c>
      <c r="L193" s="7" t="n">
        <v>38</v>
      </c>
      <c r="M193" s="5" t="n">
        <f aca="false">L193-I193</f>
        <v>20</v>
      </c>
      <c r="N193" s="8" t="n">
        <v>26</v>
      </c>
      <c r="O193" s="8" t="n">
        <v>16</v>
      </c>
      <c r="P193" s="8" t="n">
        <v>1.625</v>
      </c>
      <c r="Q193" s="8" t="n">
        <v>0.769230769230769</v>
      </c>
      <c r="T193" s="5"/>
      <c r="U193" s="5"/>
      <c r="V193" s="5"/>
      <c r="X193" s="5"/>
      <c r="AA193" s="5"/>
      <c r="AB193" s="5"/>
      <c r="FK193" s="5"/>
      <c r="FL193" s="5"/>
    </row>
    <row r="194" customFormat="false" ht="15.75" hidden="false" customHeight="true" outlineLevel="0" collapsed="false">
      <c r="A194" s="5" t="n">
        <v>193</v>
      </c>
      <c r="B194" s="5" t="n">
        <v>39</v>
      </c>
      <c r="C194" s="6" t="n">
        <f aca="false">B194+I194/12</f>
        <v>40.5</v>
      </c>
      <c r="D194" s="5" t="s">
        <v>35</v>
      </c>
      <c r="E194" s="5" t="s">
        <v>68</v>
      </c>
      <c r="F194" s="5" t="s">
        <v>32</v>
      </c>
      <c r="G194" s="5" t="s">
        <v>45</v>
      </c>
      <c r="H194" s="5" t="s">
        <v>33</v>
      </c>
      <c r="I194" s="7" t="n">
        <v>18</v>
      </c>
      <c r="J194" s="7" t="n">
        <v>0</v>
      </c>
      <c r="K194" s="5" t="s">
        <v>34</v>
      </c>
      <c r="L194" s="7" t="n">
        <v>24</v>
      </c>
      <c r="M194" s="5" t="n">
        <f aca="false">L194-I194</f>
        <v>6</v>
      </c>
      <c r="N194" s="8" t="n">
        <v>27</v>
      </c>
      <c r="O194" s="8" t="n">
        <v>10</v>
      </c>
      <c r="P194" s="8" t="n">
        <v>2.7</v>
      </c>
      <c r="Q194" s="8" t="n">
        <v>0.925925925925926</v>
      </c>
      <c r="T194" s="5"/>
      <c r="U194" s="5"/>
      <c r="V194" s="5"/>
      <c r="X194" s="5"/>
      <c r="AA194" s="5"/>
      <c r="AB194" s="5"/>
      <c r="FK194" s="5"/>
      <c r="FL194" s="5"/>
    </row>
    <row r="195" customFormat="false" ht="15.75" hidden="false" customHeight="true" outlineLevel="0" collapsed="false">
      <c r="A195" s="5" t="n">
        <v>194</v>
      </c>
      <c r="B195" s="5" t="n">
        <v>55</v>
      </c>
      <c r="C195" s="6" t="n">
        <f aca="false">B195+I195/12</f>
        <v>56.6666666666667</v>
      </c>
      <c r="D195" s="5" t="s">
        <v>30</v>
      </c>
      <c r="E195" s="5" t="s">
        <v>68</v>
      </c>
      <c r="F195" s="5" t="s">
        <v>32</v>
      </c>
      <c r="G195" s="5" t="s">
        <v>53</v>
      </c>
      <c r="H195" s="5" t="s">
        <v>33</v>
      </c>
      <c r="I195" s="5" t="n">
        <v>20</v>
      </c>
      <c r="J195" s="5" t="n">
        <v>0</v>
      </c>
      <c r="K195" s="5" t="s">
        <v>34</v>
      </c>
      <c r="L195" s="5" t="n">
        <v>90</v>
      </c>
      <c r="M195" s="5" t="n">
        <f aca="false">L195-I195</f>
        <v>70</v>
      </c>
      <c r="N195" s="8" t="n">
        <v>37</v>
      </c>
      <c r="O195" s="8" t="n">
        <v>7</v>
      </c>
      <c r="P195" s="8" t="n">
        <v>5.28571428571429</v>
      </c>
      <c r="Q195" s="8" t="n">
        <v>1</v>
      </c>
      <c r="T195" s="5"/>
      <c r="U195" s="5"/>
      <c r="V195" s="5"/>
      <c r="X195" s="5"/>
      <c r="AA195" s="5"/>
      <c r="AB195" s="5"/>
      <c r="FK195" s="5"/>
      <c r="FL195" s="5"/>
    </row>
    <row r="196" customFormat="false" ht="15.75" hidden="false" customHeight="true" outlineLevel="0" collapsed="false">
      <c r="A196" s="5" t="n">
        <v>195</v>
      </c>
      <c r="B196" s="5" t="n">
        <v>72</v>
      </c>
      <c r="C196" s="6" t="n">
        <f aca="false">B196+I196/12</f>
        <v>73.6666666666667</v>
      </c>
      <c r="D196" s="5" t="s">
        <v>30</v>
      </c>
      <c r="E196" s="5" t="s">
        <v>68</v>
      </c>
      <c r="F196" s="5" t="s">
        <v>32</v>
      </c>
      <c r="G196" s="5"/>
      <c r="H196" s="5" t="s">
        <v>33</v>
      </c>
      <c r="I196" s="7" t="n">
        <v>20</v>
      </c>
      <c r="J196" s="7" t="n">
        <v>1</v>
      </c>
      <c r="L196" s="7" t="n">
        <v>130</v>
      </c>
      <c r="M196" s="5" t="n">
        <f aca="false">L196-I196</f>
        <v>110</v>
      </c>
      <c r="N196" s="8" t="n">
        <v>1</v>
      </c>
      <c r="O196" s="8" t="n">
        <v>1</v>
      </c>
      <c r="P196" s="8" t="n">
        <v>1</v>
      </c>
      <c r="Q196" s="8" t="n">
        <v>-1</v>
      </c>
      <c r="T196" s="5"/>
      <c r="U196" s="5"/>
      <c r="V196" s="5"/>
      <c r="X196" s="5"/>
      <c r="AA196" s="5"/>
      <c r="AB196" s="5"/>
    </row>
    <row r="197" customFormat="false" ht="15.75" hidden="false" customHeight="true" outlineLevel="0" collapsed="false">
      <c r="A197" s="5" t="n">
        <v>196</v>
      </c>
      <c r="B197" s="5" t="n">
        <v>63</v>
      </c>
      <c r="C197" s="6" t="n">
        <f aca="false">B197+I197/12</f>
        <v>64.6666666666667</v>
      </c>
      <c r="D197" s="5" t="s">
        <v>35</v>
      </c>
      <c r="E197" s="5" t="s">
        <v>68</v>
      </c>
      <c r="F197" s="5" t="s">
        <v>32</v>
      </c>
      <c r="G197" s="5" t="s">
        <v>39</v>
      </c>
      <c r="H197" s="5" t="s">
        <v>33</v>
      </c>
      <c r="I197" s="7" t="n">
        <v>20</v>
      </c>
      <c r="J197" s="7" t="n">
        <v>1</v>
      </c>
      <c r="L197" s="7" t="n">
        <v>23</v>
      </c>
      <c r="M197" s="5" t="n">
        <f aca="false">L197-I197</f>
        <v>3</v>
      </c>
      <c r="N197" s="8" t="n">
        <v>1</v>
      </c>
      <c r="O197" s="8" t="n">
        <v>1</v>
      </c>
      <c r="P197" s="8" t="n">
        <v>1</v>
      </c>
      <c r="Q197" s="8" t="n">
        <v>-1</v>
      </c>
      <c r="T197" s="5"/>
      <c r="U197" s="5"/>
      <c r="V197" s="5"/>
      <c r="X197" s="5"/>
      <c r="AA197" s="5"/>
      <c r="AB197" s="5"/>
    </row>
    <row r="198" customFormat="false" ht="15.75" hidden="false" customHeight="true" outlineLevel="0" collapsed="false">
      <c r="A198" s="5" t="n">
        <v>197</v>
      </c>
      <c r="B198" s="5" t="n">
        <v>62</v>
      </c>
      <c r="C198" s="6" t="n">
        <f aca="false">B198+I198/12</f>
        <v>63.75</v>
      </c>
      <c r="D198" s="5" t="s">
        <v>35</v>
      </c>
      <c r="E198" s="5" t="s">
        <v>68</v>
      </c>
      <c r="F198" s="5" t="s">
        <v>32</v>
      </c>
      <c r="G198" s="5" t="s">
        <v>53</v>
      </c>
      <c r="H198" s="5" t="s">
        <v>33</v>
      </c>
      <c r="I198" s="5" t="n">
        <v>21</v>
      </c>
      <c r="J198" s="5" t="n">
        <v>0</v>
      </c>
      <c r="K198" s="5" t="s">
        <v>34</v>
      </c>
      <c r="L198" s="5" t="n">
        <v>40</v>
      </c>
      <c r="M198" s="5" t="n">
        <f aca="false">L198-I198</f>
        <v>19</v>
      </c>
      <c r="N198" s="8" t="n">
        <v>10</v>
      </c>
      <c r="O198" s="8" t="n">
        <v>9</v>
      </c>
      <c r="P198" s="8" t="n">
        <v>1.11111111111111</v>
      </c>
      <c r="Q198" s="8" t="n">
        <v>-0.6</v>
      </c>
      <c r="T198" s="5"/>
      <c r="U198" s="5"/>
      <c r="V198" s="5"/>
      <c r="X198" s="5"/>
      <c r="AA198" s="5"/>
      <c r="AB198" s="5"/>
    </row>
    <row r="199" customFormat="false" ht="15.75" hidden="false" customHeight="true" outlineLevel="0" collapsed="false">
      <c r="A199" s="5" t="n">
        <v>198</v>
      </c>
      <c r="B199" s="5" t="n">
        <v>60</v>
      </c>
      <c r="C199" s="6" t="n">
        <f aca="false">B199+I199/12</f>
        <v>61.75</v>
      </c>
      <c r="D199" s="5" t="s">
        <v>30</v>
      </c>
      <c r="E199" s="5" t="s">
        <v>68</v>
      </c>
      <c r="F199" s="5" t="s">
        <v>32</v>
      </c>
      <c r="G199" s="5" t="s">
        <v>39</v>
      </c>
      <c r="H199" s="5" t="s">
        <v>33</v>
      </c>
      <c r="I199" s="7" t="n">
        <v>21</v>
      </c>
      <c r="J199" s="7" t="n">
        <v>1</v>
      </c>
      <c r="L199" s="7" t="n">
        <v>41</v>
      </c>
      <c r="M199" s="5" t="n">
        <f aca="false">L199-I199</f>
        <v>20</v>
      </c>
      <c r="N199" s="8" t="n">
        <v>13</v>
      </c>
      <c r="O199" s="8" t="n">
        <v>6</v>
      </c>
      <c r="P199" s="8" t="n">
        <v>2.16666666666667</v>
      </c>
      <c r="Q199" s="8" t="n">
        <v>0.692307692307692</v>
      </c>
      <c r="T199" s="5"/>
      <c r="U199" s="5"/>
      <c r="V199" s="5"/>
      <c r="X199" s="5"/>
      <c r="AA199" s="5"/>
      <c r="AB199" s="5"/>
    </row>
    <row r="200" customFormat="false" ht="15.75" hidden="false" customHeight="true" outlineLevel="0" collapsed="false">
      <c r="A200" s="5" t="n">
        <v>199</v>
      </c>
      <c r="B200" s="5" t="n">
        <v>32</v>
      </c>
      <c r="C200" s="6" t="n">
        <f aca="false">B200+I200/12</f>
        <v>33.8333333333333</v>
      </c>
      <c r="D200" s="5" t="s">
        <v>35</v>
      </c>
      <c r="E200" s="5" t="s">
        <v>68</v>
      </c>
      <c r="F200" s="5" t="s">
        <v>32</v>
      </c>
      <c r="G200" s="5" t="s">
        <v>39</v>
      </c>
      <c r="H200" s="5" t="s">
        <v>33</v>
      </c>
      <c r="I200" s="7" t="n">
        <v>22</v>
      </c>
      <c r="J200" s="7" t="n">
        <v>0</v>
      </c>
      <c r="K200" s="5" t="s">
        <v>34</v>
      </c>
      <c r="L200" s="7" t="n">
        <v>55</v>
      </c>
      <c r="M200" s="5" t="n">
        <f aca="false">L200-I200</f>
        <v>33</v>
      </c>
      <c r="N200" s="8" t="n">
        <v>2</v>
      </c>
      <c r="O200" s="8" t="n">
        <v>1</v>
      </c>
      <c r="P200" s="8" t="n">
        <v>2</v>
      </c>
      <c r="Q200" s="8" t="n">
        <v>1</v>
      </c>
      <c r="T200" s="5"/>
      <c r="U200" s="5"/>
      <c r="V200" s="5"/>
      <c r="X200" s="5"/>
      <c r="AA200" s="5"/>
      <c r="AB200" s="5"/>
    </row>
    <row r="201" customFormat="false" ht="15.75" hidden="false" customHeight="true" outlineLevel="0" collapsed="false">
      <c r="A201" s="5" t="n">
        <v>200</v>
      </c>
      <c r="B201" s="5" t="n">
        <v>51</v>
      </c>
      <c r="C201" s="6" t="n">
        <f aca="false">B201+I201/12</f>
        <v>52.8333333333333</v>
      </c>
      <c r="D201" s="5" t="s">
        <v>30</v>
      </c>
      <c r="E201" s="5" t="s">
        <v>68</v>
      </c>
      <c r="F201" s="5" t="s">
        <v>32</v>
      </c>
      <c r="G201" s="5"/>
      <c r="H201" s="5" t="s">
        <v>33</v>
      </c>
      <c r="I201" s="7" t="n">
        <v>22</v>
      </c>
      <c r="J201" s="7" t="n">
        <v>1</v>
      </c>
      <c r="L201" s="7" t="n">
        <v>49</v>
      </c>
      <c r="M201" s="5" t="n">
        <f aca="false">L201-I201</f>
        <v>27</v>
      </c>
      <c r="N201" s="8" t="n">
        <v>3</v>
      </c>
      <c r="O201" s="8" t="n">
        <v>1</v>
      </c>
      <c r="P201" s="8" t="n">
        <v>3</v>
      </c>
      <c r="Q201" s="8" t="n">
        <v>1</v>
      </c>
      <c r="T201" s="5"/>
      <c r="U201" s="5"/>
      <c r="V201" s="5"/>
      <c r="X201" s="5"/>
      <c r="AA201" s="5"/>
      <c r="AB201" s="5"/>
    </row>
    <row r="202" customFormat="false" ht="15.75" hidden="false" customHeight="true" outlineLevel="0" collapsed="false">
      <c r="A202" s="5" t="n">
        <v>201</v>
      </c>
      <c r="B202" s="5" t="n">
        <v>79</v>
      </c>
      <c r="C202" s="6" t="n">
        <f aca="false">B202+I202/12</f>
        <v>80.9166666666667</v>
      </c>
      <c r="D202" s="5" t="s">
        <v>30</v>
      </c>
      <c r="E202" s="5" t="s">
        <v>68</v>
      </c>
      <c r="F202" s="5" t="s">
        <v>32</v>
      </c>
      <c r="G202" s="5" t="s">
        <v>75</v>
      </c>
      <c r="H202" s="5" t="s">
        <v>33</v>
      </c>
      <c r="I202" s="5" t="n">
        <v>23</v>
      </c>
      <c r="J202" s="5" t="n">
        <v>1</v>
      </c>
      <c r="L202" s="5" t="n">
        <v>36</v>
      </c>
      <c r="M202" s="5" t="n">
        <f aca="false">L202-I202</f>
        <v>13</v>
      </c>
      <c r="N202" s="8" t="n">
        <v>106</v>
      </c>
      <c r="O202" s="8" t="n">
        <v>15</v>
      </c>
      <c r="P202" s="8" t="n">
        <v>7.06666666666667</v>
      </c>
      <c r="Q202" s="8" t="n">
        <v>0.962264150943396</v>
      </c>
      <c r="T202" s="5"/>
      <c r="U202" s="5"/>
      <c r="V202" s="5"/>
      <c r="X202" s="5"/>
      <c r="AA202" s="5"/>
      <c r="AB202" s="5"/>
    </row>
    <row r="203" customFormat="false" ht="15.75" hidden="false" customHeight="true" outlineLevel="0" collapsed="false">
      <c r="A203" s="5" t="n">
        <v>202</v>
      </c>
      <c r="B203" s="5" t="n">
        <v>53</v>
      </c>
      <c r="C203" s="6" t="n">
        <f aca="false">B203+I203/12</f>
        <v>54.9166666666667</v>
      </c>
      <c r="D203" s="5" t="s">
        <v>30</v>
      </c>
      <c r="E203" s="5" t="s">
        <v>68</v>
      </c>
      <c r="F203" s="5" t="s">
        <v>32</v>
      </c>
      <c r="G203" s="5"/>
      <c r="H203" s="5" t="s">
        <v>33</v>
      </c>
      <c r="I203" s="7" t="n">
        <v>23</v>
      </c>
      <c r="J203" s="7" t="n">
        <v>1</v>
      </c>
      <c r="L203" s="7" t="n">
        <v>23</v>
      </c>
      <c r="M203" s="5" t="n">
        <f aca="false">L203-I203</f>
        <v>0</v>
      </c>
      <c r="N203" s="8" t="n">
        <v>2</v>
      </c>
      <c r="O203" s="8" t="n">
        <v>1</v>
      </c>
      <c r="P203" s="8" t="n">
        <v>2</v>
      </c>
      <c r="Q203" s="8" t="n">
        <v>1</v>
      </c>
      <c r="T203" s="5"/>
      <c r="U203" s="5"/>
      <c r="V203" s="5"/>
      <c r="X203" s="5"/>
      <c r="AA203" s="5"/>
      <c r="AB203" s="5"/>
    </row>
    <row r="204" customFormat="false" ht="15.75" hidden="false" customHeight="true" outlineLevel="0" collapsed="false">
      <c r="A204" s="5" t="n">
        <v>203</v>
      </c>
      <c r="B204" s="5" t="n">
        <v>53</v>
      </c>
      <c r="C204" s="6" t="n">
        <f aca="false">B204+I204/12</f>
        <v>55</v>
      </c>
      <c r="D204" s="5" t="s">
        <v>30</v>
      </c>
      <c r="E204" s="5" t="s">
        <v>68</v>
      </c>
      <c r="F204" s="5" t="s">
        <v>32</v>
      </c>
      <c r="G204" s="5" t="s">
        <v>39</v>
      </c>
      <c r="H204" s="5" t="s">
        <v>33</v>
      </c>
      <c r="I204" s="5" t="n">
        <v>24</v>
      </c>
      <c r="J204" s="5" t="n">
        <v>0</v>
      </c>
      <c r="K204" s="5" t="s">
        <v>34</v>
      </c>
      <c r="L204" s="5" t="n">
        <v>25</v>
      </c>
      <c r="M204" s="5" t="n">
        <f aca="false">L204-I204</f>
        <v>1</v>
      </c>
      <c r="N204" s="8" t="n">
        <v>119</v>
      </c>
      <c r="O204" s="8" t="n">
        <v>19</v>
      </c>
      <c r="P204" s="8" t="n">
        <v>6.26315789473684</v>
      </c>
      <c r="Q204" s="8" t="n">
        <v>0.932773109243698</v>
      </c>
      <c r="T204" s="5"/>
      <c r="U204" s="5"/>
      <c r="V204" s="5"/>
      <c r="X204" s="5"/>
      <c r="AA204" s="5"/>
      <c r="AB204" s="5"/>
    </row>
    <row r="205" customFormat="false" ht="15.75" hidden="false" customHeight="true" outlineLevel="0" collapsed="false">
      <c r="A205" s="5" t="n">
        <v>204</v>
      </c>
      <c r="B205" s="5" t="n">
        <v>61</v>
      </c>
      <c r="C205" s="6" t="n">
        <f aca="false">B205+I205/12</f>
        <v>63</v>
      </c>
      <c r="D205" s="5" t="s">
        <v>35</v>
      </c>
      <c r="E205" s="5" t="s">
        <v>68</v>
      </c>
      <c r="F205" s="5" t="s">
        <v>32</v>
      </c>
      <c r="G205" s="5" t="s">
        <v>37</v>
      </c>
      <c r="H205" s="5" t="s">
        <v>33</v>
      </c>
      <c r="I205" s="5" t="n">
        <v>24</v>
      </c>
      <c r="J205" s="5" t="n">
        <v>0</v>
      </c>
      <c r="K205" s="5" t="s">
        <v>34</v>
      </c>
      <c r="L205" s="5" t="n">
        <v>40</v>
      </c>
      <c r="M205" s="5" t="n">
        <f aca="false">L205-I205</f>
        <v>16</v>
      </c>
      <c r="N205" s="8" t="n">
        <v>10</v>
      </c>
      <c r="O205" s="8" t="n">
        <v>2</v>
      </c>
      <c r="P205" s="8" t="n">
        <v>5</v>
      </c>
      <c r="Q205" s="8" t="n">
        <v>0.8</v>
      </c>
      <c r="T205" s="5"/>
      <c r="U205" s="5"/>
      <c r="V205" s="5"/>
      <c r="X205" s="5"/>
      <c r="AA205" s="5"/>
      <c r="AB205" s="5"/>
    </row>
    <row r="206" customFormat="false" ht="15.75" hidden="false" customHeight="true" outlineLevel="0" collapsed="false">
      <c r="A206" s="5" t="n">
        <v>205</v>
      </c>
      <c r="B206" s="5" t="n">
        <v>62</v>
      </c>
      <c r="C206" s="6" t="n">
        <f aca="false">B206+I206/12</f>
        <v>64</v>
      </c>
      <c r="D206" s="5" t="s">
        <v>35</v>
      </c>
      <c r="E206" s="5" t="s">
        <v>68</v>
      </c>
      <c r="F206" s="5" t="s">
        <v>32</v>
      </c>
      <c r="G206" s="5" t="s">
        <v>39</v>
      </c>
      <c r="H206" s="5" t="s">
        <v>33</v>
      </c>
      <c r="I206" s="5" t="n">
        <v>24</v>
      </c>
      <c r="J206" s="5" t="n">
        <v>0</v>
      </c>
      <c r="K206" s="5" t="s">
        <v>34</v>
      </c>
      <c r="L206" s="5" t="n">
        <v>33</v>
      </c>
      <c r="M206" s="5" t="n">
        <f aca="false">L206-I206</f>
        <v>9</v>
      </c>
      <c r="N206" s="8" t="n">
        <v>54</v>
      </c>
      <c r="O206" s="8" t="n">
        <v>14</v>
      </c>
      <c r="P206" s="8" t="n">
        <v>3.85714285714286</v>
      </c>
      <c r="Q206" s="8" t="n">
        <v>0.814814814814815</v>
      </c>
      <c r="T206" s="5"/>
      <c r="U206" s="5"/>
      <c r="V206" s="5"/>
      <c r="X206" s="5"/>
      <c r="AA206" s="5"/>
      <c r="AB206" s="5"/>
    </row>
    <row r="207" customFormat="false" ht="15.75" hidden="false" customHeight="true" outlineLevel="0" collapsed="false">
      <c r="A207" s="5" t="n">
        <v>206</v>
      </c>
      <c r="B207" s="5" t="n">
        <v>40</v>
      </c>
      <c r="C207" s="6" t="n">
        <f aca="false">B207+I207/12</f>
        <v>42</v>
      </c>
      <c r="D207" s="5" t="s">
        <v>30</v>
      </c>
      <c r="E207" s="5" t="s">
        <v>68</v>
      </c>
      <c r="F207" s="5" t="s">
        <v>32</v>
      </c>
      <c r="G207" s="5" t="s">
        <v>39</v>
      </c>
      <c r="H207" s="5" t="s">
        <v>33</v>
      </c>
      <c r="I207" s="5" t="n">
        <v>24</v>
      </c>
      <c r="J207" s="5" t="n">
        <v>0</v>
      </c>
      <c r="K207" s="5" t="s">
        <v>34</v>
      </c>
      <c r="L207" s="5" t="n">
        <v>26</v>
      </c>
      <c r="M207" s="5" t="n">
        <f aca="false">L207-I207</f>
        <v>2</v>
      </c>
      <c r="N207" s="8" t="n">
        <v>150</v>
      </c>
      <c r="O207" s="8" t="n">
        <v>13</v>
      </c>
      <c r="P207" s="8" t="n">
        <v>11.5384615384615</v>
      </c>
      <c r="Q207" s="8" t="n">
        <v>0.906666666666667</v>
      </c>
      <c r="T207" s="5"/>
      <c r="U207" s="5"/>
      <c r="V207" s="5"/>
      <c r="X207" s="5"/>
      <c r="AA207" s="5"/>
      <c r="AB207" s="5"/>
    </row>
    <row r="208" customFormat="false" ht="15.75" hidden="false" customHeight="true" outlineLevel="0" collapsed="false">
      <c r="A208" s="5" t="n">
        <v>207</v>
      </c>
      <c r="B208" s="5" t="n">
        <v>73</v>
      </c>
      <c r="C208" s="6" t="n">
        <f aca="false">B208+I208/12</f>
        <v>75</v>
      </c>
      <c r="D208" s="5" t="s">
        <v>30</v>
      </c>
      <c r="E208" s="5" t="s">
        <v>68</v>
      </c>
      <c r="F208" s="5" t="s">
        <v>32</v>
      </c>
      <c r="G208" s="5" t="s">
        <v>39</v>
      </c>
      <c r="H208" s="5" t="s">
        <v>33</v>
      </c>
      <c r="I208" s="7" t="n">
        <v>24</v>
      </c>
      <c r="J208" s="7" t="n">
        <v>0</v>
      </c>
      <c r="K208" s="5" t="s">
        <v>34</v>
      </c>
      <c r="L208" s="7" t="n">
        <v>84</v>
      </c>
      <c r="M208" s="5" t="n">
        <f aca="false">L208-I208</f>
        <v>60</v>
      </c>
      <c r="N208" s="8" t="n">
        <v>15</v>
      </c>
      <c r="O208" s="8" t="n">
        <v>5</v>
      </c>
      <c r="P208" s="8" t="n">
        <v>3</v>
      </c>
      <c r="Q208" s="8" t="n">
        <v>0.6</v>
      </c>
      <c r="T208" s="5"/>
      <c r="U208" s="5"/>
      <c r="V208" s="5"/>
      <c r="X208" s="5"/>
      <c r="AA208" s="5"/>
      <c r="AB208" s="5"/>
      <c r="FK208" s="5"/>
      <c r="FL208" s="5"/>
      <c r="FM208" s="5"/>
      <c r="FN208" s="5"/>
      <c r="FO208" s="5"/>
      <c r="FP208" s="5"/>
      <c r="FQ208" s="5"/>
      <c r="FR208" s="5"/>
    </row>
    <row r="209" customFormat="false" ht="15.75" hidden="false" customHeight="true" outlineLevel="0" collapsed="false">
      <c r="A209" s="5" t="n">
        <v>208</v>
      </c>
      <c r="B209" s="5" t="n">
        <v>55</v>
      </c>
      <c r="C209" s="6" t="n">
        <f aca="false">B209+I209/12</f>
        <v>57</v>
      </c>
      <c r="D209" s="5" t="s">
        <v>30</v>
      </c>
      <c r="E209" s="5" t="s">
        <v>68</v>
      </c>
      <c r="F209" s="5" t="s">
        <v>32</v>
      </c>
      <c r="G209" s="5"/>
      <c r="H209" s="5" t="s">
        <v>33</v>
      </c>
      <c r="I209" s="7" t="n">
        <v>24</v>
      </c>
      <c r="J209" s="7" t="n">
        <v>0</v>
      </c>
      <c r="K209" s="5" t="s">
        <v>34</v>
      </c>
      <c r="L209" s="7" t="n">
        <v>48</v>
      </c>
      <c r="M209" s="5" t="n">
        <f aca="false">L209-I209</f>
        <v>24</v>
      </c>
      <c r="N209" s="8" t="n">
        <v>7</v>
      </c>
      <c r="O209" s="8" t="n">
        <v>4</v>
      </c>
      <c r="P209" s="8" t="n">
        <v>1.75</v>
      </c>
      <c r="Q209" s="8" t="n">
        <v>0.428571428571429</v>
      </c>
      <c r="T209" s="5"/>
      <c r="U209" s="5"/>
      <c r="V209" s="5"/>
      <c r="X209" s="5"/>
      <c r="AA209" s="5"/>
      <c r="AB209" s="5"/>
      <c r="FK209" s="5"/>
      <c r="FL209" s="5"/>
      <c r="FM209" s="5"/>
      <c r="FN209" s="5"/>
      <c r="FO209" s="5"/>
      <c r="FP209" s="5"/>
      <c r="FQ209" s="5"/>
      <c r="FR209" s="5"/>
    </row>
    <row r="210" customFormat="false" ht="15.75" hidden="false" customHeight="true" outlineLevel="0" collapsed="false">
      <c r="A210" s="5" t="n">
        <v>209</v>
      </c>
      <c r="B210" s="5" t="n">
        <v>78</v>
      </c>
      <c r="C210" s="6" t="n">
        <f aca="false">B210+I210/12</f>
        <v>80</v>
      </c>
      <c r="D210" s="5" t="s">
        <v>35</v>
      </c>
      <c r="E210" s="5" t="s">
        <v>68</v>
      </c>
      <c r="F210" s="5" t="s">
        <v>32</v>
      </c>
      <c r="G210" s="5" t="s">
        <v>37</v>
      </c>
      <c r="H210" s="5" t="s">
        <v>33</v>
      </c>
      <c r="I210" s="7" t="n">
        <v>24</v>
      </c>
      <c r="J210" s="7" t="n">
        <v>0</v>
      </c>
      <c r="K210" s="5" t="s">
        <v>34</v>
      </c>
      <c r="L210" s="7" t="n">
        <v>42</v>
      </c>
      <c r="M210" s="5" t="n">
        <f aca="false">L210-I210</f>
        <v>18</v>
      </c>
      <c r="N210" s="8" t="n">
        <v>9</v>
      </c>
      <c r="O210" s="8" t="n">
        <v>5</v>
      </c>
      <c r="P210" s="8" t="n">
        <v>1.8</v>
      </c>
      <c r="Q210" s="8" t="n">
        <v>0.111111111111111</v>
      </c>
      <c r="T210" s="5"/>
      <c r="U210" s="5"/>
      <c r="V210" s="5"/>
      <c r="X210" s="5"/>
      <c r="AA210" s="5"/>
      <c r="AB210" s="5"/>
      <c r="FK210" s="5"/>
      <c r="FL210" s="5"/>
      <c r="FM210" s="5"/>
      <c r="FN210" s="5"/>
      <c r="FO210" s="5"/>
      <c r="FP210" s="5"/>
      <c r="FQ210" s="5"/>
      <c r="FR210" s="5"/>
    </row>
    <row r="211" customFormat="false" ht="15.75" hidden="false" customHeight="true" outlineLevel="0" collapsed="false">
      <c r="A211" s="5" t="n">
        <v>210</v>
      </c>
      <c r="B211" s="5" t="n">
        <v>49</v>
      </c>
      <c r="C211" s="6" t="n">
        <f aca="false">B211+I211/12</f>
        <v>51</v>
      </c>
      <c r="D211" s="5" t="s">
        <v>35</v>
      </c>
      <c r="E211" s="5" t="s">
        <v>68</v>
      </c>
      <c r="F211" s="5" t="s">
        <v>32</v>
      </c>
      <c r="G211" s="5" t="s">
        <v>37</v>
      </c>
      <c r="H211" s="5" t="s">
        <v>33</v>
      </c>
      <c r="I211" s="7" t="n">
        <v>24</v>
      </c>
      <c r="J211" s="7" t="n">
        <v>0</v>
      </c>
      <c r="K211" s="5" t="s">
        <v>34</v>
      </c>
      <c r="L211" s="7" t="n">
        <v>51</v>
      </c>
      <c r="M211" s="5" t="n">
        <f aca="false">L211-I211</f>
        <v>27</v>
      </c>
      <c r="N211" s="8" t="n">
        <v>12</v>
      </c>
      <c r="O211" s="8" t="n">
        <v>7</v>
      </c>
      <c r="P211" s="8" t="n">
        <v>1.71428571428571</v>
      </c>
      <c r="Q211" s="8" t="n">
        <v>0.666666666666667</v>
      </c>
      <c r="T211" s="5"/>
      <c r="U211" s="5"/>
      <c r="V211" s="5"/>
      <c r="X211" s="5"/>
      <c r="AA211" s="5"/>
      <c r="AB211" s="5"/>
      <c r="FK211" s="5"/>
      <c r="FL211" s="5"/>
      <c r="FM211" s="5"/>
      <c r="FN211" s="5"/>
      <c r="FO211" s="5"/>
      <c r="FP211" s="5"/>
      <c r="FQ211" s="5"/>
      <c r="FR211" s="5"/>
    </row>
    <row r="212" customFormat="false" ht="15.75" hidden="false" customHeight="true" outlineLevel="0" collapsed="false">
      <c r="A212" s="5" t="n">
        <v>211</v>
      </c>
      <c r="B212" s="5" t="n">
        <v>42</v>
      </c>
      <c r="C212" s="6" t="n">
        <f aca="false">B212+I212/12</f>
        <v>44</v>
      </c>
      <c r="D212" s="5" t="s">
        <v>30</v>
      </c>
      <c r="E212" s="5" t="s">
        <v>68</v>
      </c>
      <c r="F212" s="5" t="s">
        <v>32</v>
      </c>
      <c r="G212" s="5" t="s">
        <v>39</v>
      </c>
      <c r="H212" s="5" t="s">
        <v>33</v>
      </c>
      <c r="I212" s="7" t="n">
        <v>24</v>
      </c>
      <c r="J212" s="7" t="n">
        <v>0</v>
      </c>
      <c r="K212" s="5" t="s">
        <v>34</v>
      </c>
      <c r="L212" s="7" t="n">
        <v>87</v>
      </c>
      <c r="M212" s="5" t="n">
        <f aca="false">L212-I212</f>
        <v>63</v>
      </c>
      <c r="N212" s="8" t="n">
        <v>83</v>
      </c>
      <c r="O212" s="8" t="n">
        <v>13</v>
      </c>
      <c r="P212" s="8" t="n">
        <v>6.38461538461539</v>
      </c>
      <c r="Q212" s="8" t="n">
        <v>0.927710843373494</v>
      </c>
      <c r="T212" s="5"/>
      <c r="U212" s="5"/>
      <c r="V212" s="5"/>
      <c r="X212" s="5"/>
      <c r="AA212" s="5"/>
      <c r="AB212" s="5"/>
      <c r="FK212" s="5"/>
      <c r="FL212" s="5"/>
      <c r="FM212" s="5"/>
      <c r="FN212" s="5"/>
      <c r="FO212" s="5"/>
      <c r="FP212" s="5"/>
      <c r="FQ212" s="5"/>
      <c r="FR212" s="5"/>
    </row>
    <row r="213" customFormat="false" ht="15.75" hidden="false" customHeight="true" outlineLevel="0" collapsed="false">
      <c r="A213" s="5" t="n">
        <v>212</v>
      </c>
      <c r="B213" s="5" t="n">
        <v>57</v>
      </c>
      <c r="C213" s="6" t="n">
        <f aca="false">B213+I213/12</f>
        <v>59</v>
      </c>
      <c r="D213" s="5" t="s">
        <v>30</v>
      </c>
      <c r="E213" s="5" t="s">
        <v>68</v>
      </c>
      <c r="F213" s="5" t="s">
        <v>32</v>
      </c>
      <c r="G213" s="5" t="s">
        <v>53</v>
      </c>
      <c r="H213" s="5" t="s">
        <v>33</v>
      </c>
      <c r="I213" s="5" t="n">
        <v>24</v>
      </c>
      <c r="J213" s="5" t="n">
        <v>1</v>
      </c>
      <c r="L213" s="5" t="n">
        <v>43</v>
      </c>
      <c r="M213" s="5" t="n">
        <f aca="false">L213-I213</f>
        <v>19</v>
      </c>
      <c r="N213" s="8" t="n">
        <v>4</v>
      </c>
      <c r="O213" s="8" t="n">
        <v>2</v>
      </c>
      <c r="P213" s="8" t="n">
        <v>2</v>
      </c>
      <c r="Q213" s="8" t="n">
        <v>0.5</v>
      </c>
      <c r="T213" s="5"/>
      <c r="U213" s="5"/>
      <c r="V213" s="5"/>
      <c r="X213" s="5"/>
      <c r="AA213" s="5"/>
      <c r="AB213" s="5"/>
      <c r="FK213" s="5"/>
      <c r="FL213" s="5"/>
      <c r="FM213" s="5"/>
      <c r="FN213" s="5"/>
      <c r="FO213" s="5"/>
      <c r="FP213" s="5"/>
      <c r="FQ213" s="5"/>
      <c r="FR213" s="5"/>
    </row>
    <row r="214" customFormat="false" ht="15.75" hidden="false" customHeight="true" outlineLevel="0" collapsed="false">
      <c r="A214" s="5" t="n">
        <v>213</v>
      </c>
      <c r="B214" s="5" t="n">
        <v>65</v>
      </c>
      <c r="C214" s="6" t="n">
        <f aca="false">B214+I214/12</f>
        <v>67</v>
      </c>
      <c r="D214" s="5" t="s">
        <v>30</v>
      </c>
      <c r="E214" s="5" t="s">
        <v>68</v>
      </c>
      <c r="F214" s="5" t="s">
        <v>32</v>
      </c>
      <c r="G214" s="5" t="s">
        <v>76</v>
      </c>
      <c r="H214" s="5" t="s">
        <v>33</v>
      </c>
      <c r="I214" s="5" t="n">
        <v>24</v>
      </c>
      <c r="J214" s="5" t="n">
        <v>1</v>
      </c>
      <c r="L214" s="5" t="n">
        <v>27</v>
      </c>
      <c r="M214" s="5" t="n">
        <f aca="false">L214-I214</f>
        <v>3</v>
      </c>
      <c r="N214" s="8" t="n">
        <v>3</v>
      </c>
      <c r="O214" s="8" t="n">
        <v>2</v>
      </c>
      <c r="P214" s="8" t="n">
        <v>1.5</v>
      </c>
      <c r="Q214" s="8" t="n">
        <v>0.333333333333333</v>
      </c>
      <c r="T214" s="5"/>
      <c r="U214" s="5"/>
      <c r="V214" s="5"/>
      <c r="X214" s="5"/>
      <c r="AA214" s="5"/>
      <c r="AB214" s="5"/>
      <c r="FK214" s="5"/>
      <c r="FL214" s="5"/>
      <c r="FM214" s="5"/>
      <c r="FN214" s="5"/>
      <c r="FO214" s="5"/>
      <c r="FP214" s="5"/>
      <c r="FQ214" s="5"/>
      <c r="FR214" s="5"/>
    </row>
    <row r="215" customFormat="false" ht="15.75" hidden="false" customHeight="true" outlineLevel="0" collapsed="false">
      <c r="A215" s="5" t="n">
        <v>214</v>
      </c>
      <c r="B215" s="5" t="n">
        <v>57</v>
      </c>
      <c r="C215" s="6" t="n">
        <f aca="false">B215+I215/12</f>
        <v>59</v>
      </c>
      <c r="D215" s="5" t="s">
        <v>30</v>
      </c>
      <c r="E215" s="5" t="s">
        <v>68</v>
      </c>
      <c r="F215" s="5" t="s">
        <v>32</v>
      </c>
      <c r="G215" s="5" t="s">
        <v>72</v>
      </c>
      <c r="H215" s="5" t="s">
        <v>33</v>
      </c>
      <c r="I215" s="7" t="n">
        <v>24</v>
      </c>
      <c r="J215" s="7" t="n">
        <v>0</v>
      </c>
      <c r="K215" s="5" t="s">
        <v>34</v>
      </c>
      <c r="L215" s="7" t="n">
        <v>72</v>
      </c>
      <c r="M215" s="5" t="n">
        <f aca="false">L215-I215</f>
        <v>48</v>
      </c>
      <c r="N215" s="8" t="n">
        <v>5</v>
      </c>
      <c r="O215" s="8" t="n">
        <v>3</v>
      </c>
      <c r="P215" s="8" t="n">
        <v>1.66666666666667</v>
      </c>
      <c r="Q215" s="8" t="n">
        <v>-0.2</v>
      </c>
      <c r="T215" s="5"/>
      <c r="U215" s="5"/>
      <c r="V215" s="5"/>
      <c r="X215" s="5"/>
      <c r="AA215" s="5"/>
      <c r="AB215" s="5"/>
      <c r="FK215" s="5"/>
      <c r="FL215" s="5"/>
      <c r="FM215" s="5"/>
      <c r="FN215" s="5"/>
      <c r="FO215" s="5"/>
      <c r="FP215" s="5"/>
      <c r="FQ215" s="5"/>
      <c r="FR215" s="5"/>
    </row>
    <row r="216" customFormat="false" ht="15.75" hidden="false" customHeight="true" outlineLevel="0" collapsed="false">
      <c r="A216" s="5" t="n">
        <v>215</v>
      </c>
      <c r="B216" s="5" t="n">
        <v>71</v>
      </c>
      <c r="C216" s="6" t="n">
        <f aca="false">B216+I216/12</f>
        <v>73</v>
      </c>
      <c r="D216" s="5" t="s">
        <v>30</v>
      </c>
      <c r="E216" s="5" t="s">
        <v>68</v>
      </c>
      <c r="F216" s="5" t="s">
        <v>32</v>
      </c>
      <c r="G216" s="5" t="s">
        <v>39</v>
      </c>
      <c r="H216" s="5" t="s">
        <v>33</v>
      </c>
      <c r="I216" s="7" t="n">
        <v>24</v>
      </c>
      <c r="J216" s="7" t="n">
        <v>0</v>
      </c>
      <c r="K216" s="5" t="s">
        <v>34</v>
      </c>
      <c r="L216" s="7" t="n">
        <v>36</v>
      </c>
      <c r="M216" s="5" t="n">
        <f aca="false">L216-I216</f>
        <v>12</v>
      </c>
      <c r="N216" s="8" t="n">
        <v>3</v>
      </c>
      <c r="O216" s="8" t="n">
        <v>1</v>
      </c>
      <c r="P216" s="8" t="n">
        <v>3</v>
      </c>
      <c r="Q216" s="8" t="n">
        <v>1</v>
      </c>
      <c r="T216" s="5"/>
      <c r="U216" s="5"/>
      <c r="V216" s="5"/>
      <c r="X216" s="5"/>
      <c r="AA216" s="5"/>
      <c r="AB216" s="5"/>
      <c r="FK216" s="5"/>
      <c r="FL216" s="5"/>
    </row>
    <row r="217" customFormat="false" ht="15.75" hidden="false" customHeight="true" outlineLevel="0" collapsed="false">
      <c r="A217" s="5" t="n">
        <v>216</v>
      </c>
      <c r="B217" s="5" t="n">
        <v>71</v>
      </c>
      <c r="C217" s="6" t="n">
        <f aca="false">B217+I217/12</f>
        <v>73</v>
      </c>
      <c r="D217" s="5" t="s">
        <v>30</v>
      </c>
      <c r="E217" s="5" t="s">
        <v>68</v>
      </c>
      <c r="F217" s="5" t="s">
        <v>32</v>
      </c>
      <c r="G217" s="5" t="s">
        <v>39</v>
      </c>
      <c r="H217" s="5" t="s">
        <v>33</v>
      </c>
      <c r="I217" s="7" t="n">
        <v>24</v>
      </c>
      <c r="J217" s="7" t="n">
        <v>0</v>
      </c>
      <c r="K217" s="5" t="s">
        <v>34</v>
      </c>
      <c r="L217" s="7" t="n">
        <v>41</v>
      </c>
      <c r="M217" s="5" t="n">
        <f aca="false">L217-I217</f>
        <v>17</v>
      </c>
      <c r="N217" s="8" t="n">
        <v>1</v>
      </c>
      <c r="O217" s="8" t="n">
        <v>1</v>
      </c>
      <c r="P217" s="8" t="n">
        <v>1</v>
      </c>
      <c r="Q217" s="8" t="n">
        <v>-1</v>
      </c>
      <c r="T217" s="5"/>
      <c r="U217" s="5"/>
      <c r="V217" s="5"/>
      <c r="X217" s="5"/>
      <c r="AA217" s="5"/>
      <c r="AB217" s="5"/>
      <c r="FK217" s="5"/>
      <c r="FL217" s="5"/>
    </row>
    <row r="218" customFormat="false" ht="15.75" hidden="false" customHeight="true" outlineLevel="0" collapsed="false">
      <c r="A218" s="5" t="n">
        <v>217</v>
      </c>
      <c r="B218" s="5" t="n">
        <v>52</v>
      </c>
      <c r="C218" s="6" t="n">
        <f aca="false">B218+I218/12</f>
        <v>54</v>
      </c>
      <c r="D218" s="5" t="s">
        <v>35</v>
      </c>
      <c r="E218" s="5" t="s">
        <v>68</v>
      </c>
      <c r="F218" s="5" t="s">
        <v>32</v>
      </c>
      <c r="G218" s="5"/>
      <c r="H218" s="5" t="s">
        <v>33</v>
      </c>
      <c r="I218" s="7" t="n">
        <v>24</v>
      </c>
      <c r="J218" s="7" t="n">
        <v>1</v>
      </c>
      <c r="L218" s="7" t="n">
        <v>48</v>
      </c>
      <c r="M218" s="5" t="n">
        <f aca="false">L218-I218</f>
        <v>24</v>
      </c>
      <c r="N218" s="8" t="n">
        <v>1</v>
      </c>
      <c r="O218" s="8" t="n">
        <v>1</v>
      </c>
      <c r="P218" s="8" t="n">
        <v>1</v>
      </c>
      <c r="Q218" s="8" t="n">
        <v>-1</v>
      </c>
      <c r="T218" s="5"/>
      <c r="U218" s="5"/>
      <c r="V218" s="5"/>
      <c r="X218" s="5"/>
      <c r="AA218" s="5"/>
      <c r="AB218" s="5"/>
      <c r="FK218" s="5"/>
      <c r="FL218" s="5"/>
    </row>
    <row r="219" customFormat="false" ht="15.75" hidden="false" customHeight="true" outlineLevel="0" collapsed="false">
      <c r="A219" s="5" t="n">
        <v>218</v>
      </c>
      <c r="B219" s="5" t="n">
        <v>75</v>
      </c>
      <c r="C219" s="6" t="n">
        <f aca="false">B219+I219/12</f>
        <v>77.1666666666667</v>
      </c>
      <c r="D219" s="5" t="s">
        <v>30</v>
      </c>
      <c r="E219" s="5" t="s">
        <v>68</v>
      </c>
      <c r="F219" s="5" t="s">
        <v>32</v>
      </c>
      <c r="G219" s="5"/>
      <c r="H219" s="5" t="s">
        <v>33</v>
      </c>
      <c r="I219" s="5" t="n">
        <v>26</v>
      </c>
      <c r="J219" s="5" t="n">
        <v>0</v>
      </c>
      <c r="K219" s="5" t="s">
        <v>34</v>
      </c>
      <c r="L219" s="5" t="n">
        <v>90</v>
      </c>
      <c r="M219" s="5" t="n">
        <f aca="false">L219-I219</f>
        <v>64</v>
      </c>
      <c r="N219" s="8" t="n">
        <v>7</v>
      </c>
      <c r="O219" s="8" t="n">
        <v>4</v>
      </c>
      <c r="P219" s="8" t="n">
        <v>1.75</v>
      </c>
      <c r="Q219" s="8" t="n">
        <v>0.428571428571429</v>
      </c>
      <c r="T219" s="5"/>
      <c r="U219" s="5"/>
      <c r="V219" s="5"/>
      <c r="X219" s="5"/>
      <c r="AA219" s="5"/>
      <c r="AB219" s="5"/>
      <c r="FK219" s="5"/>
      <c r="FL219" s="5"/>
    </row>
    <row r="220" customFormat="false" ht="15.75" hidden="false" customHeight="true" outlineLevel="0" collapsed="false">
      <c r="A220" s="5" t="n">
        <v>219</v>
      </c>
      <c r="B220" s="5" t="n">
        <v>57</v>
      </c>
      <c r="C220" s="6" t="n">
        <f aca="false">B220+I220/12</f>
        <v>59.25</v>
      </c>
      <c r="D220" s="5" t="s">
        <v>30</v>
      </c>
      <c r="E220" s="5" t="s">
        <v>68</v>
      </c>
      <c r="F220" s="5" t="s">
        <v>32</v>
      </c>
      <c r="G220" s="5" t="s">
        <v>39</v>
      </c>
      <c r="H220" s="5" t="s">
        <v>33</v>
      </c>
      <c r="I220" s="7" t="n">
        <v>27</v>
      </c>
      <c r="J220" s="7" t="n">
        <v>1</v>
      </c>
      <c r="L220" s="7" t="n">
        <v>44</v>
      </c>
      <c r="M220" s="5" t="n">
        <f aca="false">L220-I220</f>
        <v>17</v>
      </c>
      <c r="N220" s="8" t="n">
        <v>1</v>
      </c>
      <c r="O220" s="8" t="n">
        <v>1</v>
      </c>
      <c r="P220" s="8" t="n">
        <v>1</v>
      </c>
      <c r="Q220" s="8" t="n">
        <v>-1</v>
      </c>
      <c r="T220" s="5"/>
      <c r="U220" s="5"/>
      <c r="V220" s="5"/>
      <c r="X220" s="5"/>
      <c r="AA220" s="5"/>
      <c r="AB220" s="5"/>
      <c r="FK220" s="5"/>
      <c r="FL220" s="5"/>
    </row>
    <row r="221" customFormat="false" ht="15.75" hidden="false" customHeight="true" outlineLevel="0" collapsed="false">
      <c r="A221" s="5" t="n">
        <v>220</v>
      </c>
      <c r="B221" s="5" t="n">
        <v>45</v>
      </c>
      <c r="C221" s="6" t="n">
        <f aca="false">B221+I221/12</f>
        <v>47.3333333333333</v>
      </c>
      <c r="D221" s="5" t="s">
        <v>30</v>
      </c>
      <c r="E221" s="5" t="s">
        <v>68</v>
      </c>
      <c r="F221" s="5" t="s">
        <v>32</v>
      </c>
      <c r="G221" s="5" t="s">
        <v>77</v>
      </c>
      <c r="H221" s="5" t="s">
        <v>33</v>
      </c>
      <c r="I221" s="7" t="n">
        <v>28</v>
      </c>
      <c r="J221" s="7" t="n">
        <v>0</v>
      </c>
      <c r="K221" s="5" t="s">
        <v>34</v>
      </c>
      <c r="L221" s="7" t="n">
        <v>55</v>
      </c>
      <c r="M221" s="5" t="n">
        <f aca="false">L221-I221</f>
        <v>27</v>
      </c>
      <c r="N221" s="8" t="n">
        <v>19</v>
      </c>
      <c r="O221" s="8" t="n">
        <v>5</v>
      </c>
      <c r="P221" s="8" t="n">
        <v>3.8</v>
      </c>
      <c r="Q221" s="8" t="n">
        <v>0.894736842105263</v>
      </c>
      <c r="T221" s="5"/>
      <c r="U221" s="5"/>
      <c r="V221" s="5"/>
      <c r="X221" s="5"/>
      <c r="AA221" s="5"/>
      <c r="AB221" s="5"/>
      <c r="FK221" s="5"/>
      <c r="FL221" s="5"/>
    </row>
    <row r="222" customFormat="false" ht="15.75" hidden="false" customHeight="true" outlineLevel="0" collapsed="false">
      <c r="A222" s="5" t="n">
        <v>221</v>
      </c>
      <c r="B222" s="5" t="n">
        <v>75</v>
      </c>
      <c r="C222" s="6" t="n">
        <f aca="false">B222+I222/12</f>
        <v>77.4166666666667</v>
      </c>
      <c r="D222" s="5" t="s">
        <v>30</v>
      </c>
      <c r="E222" s="5" t="s">
        <v>68</v>
      </c>
      <c r="F222" s="5" t="s">
        <v>32</v>
      </c>
      <c r="G222" s="5" t="s">
        <v>78</v>
      </c>
      <c r="H222" s="5" t="s">
        <v>33</v>
      </c>
      <c r="I222" s="5" t="n">
        <v>29</v>
      </c>
      <c r="J222" s="5" t="n">
        <v>0</v>
      </c>
      <c r="K222" s="5" t="s">
        <v>34</v>
      </c>
      <c r="L222" s="5" t="n">
        <v>63</v>
      </c>
      <c r="M222" s="5" t="n">
        <f aca="false">L222-I222</f>
        <v>34</v>
      </c>
      <c r="N222" s="8" t="n">
        <v>7</v>
      </c>
      <c r="O222" s="8" t="n">
        <v>6</v>
      </c>
      <c r="P222" s="8" t="n">
        <v>1.16666666666667</v>
      </c>
      <c r="Q222" s="8" t="n">
        <v>-0.428571428571429</v>
      </c>
      <c r="T222" s="5"/>
      <c r="U222" s="5"/>
      <c r="V222" s="5"/>
      <c r="X222" s="5"/>
      <c r="AA222" s="5"/>
      <c r="AB222" s="5"/>
      <c r="FK222" s="5"/>
      <c r="FL222" s="5"/>
    </row>
    <row r="223" customFormat="false" ht="15.75" hidden="false" customHeight="true" outlineLevel="0" collapsed="false">
      <c r="A223" s="5" t="n">
        <v>222</v>
      </c>
      <c r="B223" s="5" t="n">
        <v>68</v>
      </c>
      <c r="C223" s="6" t="n">
        <f aca="false">B223+I223/12</f>
        <v>70.4166666666667</v>
      </c>
      <c r="D223" s="5" t="s">
        <v>30</v>
      </c>
      <c r="E223" s="5" t="s">
        <v>68</v>
      </c>
      <c r="F223" s="5" t="s">
        <v>32</v>
      </c>
      <c r="G223" s="5"/>
      <c r="H223" s="5" t="s">
        <v>33</v>
      </c>
      <c r="I223" s="7" t="n">
        <v>29</v>
      </c>
      <c r="J223" s="7" t="n">
        <v>1</v>
      </c>
      <c r="L223" s="7" t="n">
        <v>70</v>
      </c>
      <c r="M223" s="5" t="n">
        <f aca="false">L223-I223</f>
        <v>41</v>
      </c>
      <c r="N223" s="8" t="n">
        <v>6</v>
      </c>
      <c r="O223" s="8" t="n">
        <v>5</v>
      </c>
      <c r="P223" s="8" t="n">
        <v>1.2</v>
      </c>
      <c r="Q223" s="8" t="n">
        <v>-0.333333333333333</v>
      </c>
      <c r="T223" s="5"/>
      <c r="U223" s="5"/>
      <c r="V223" s="5"/>
      <c r="X223" s="5"/>
      <c r="AA223" s="5"/>
      <c r="AB223" s="5"/>
    </row>
    <row r="224" customFormat="false" ht="15.75" hidden="false" customHeight="true" outlineLevel="0" collapsed="false">
      <c r="A224" s="5" t="n">
        <v>223</v>
      </c>
      <c r="B224" s="5" t="n">
        <v>52</v>
      </c>
      <c r="C224" s="6" t="n">
        <f aca="false">B224+I224/12</f>
        <v>54.4166666666667</v>
      </c>
      <c r="D224" s="5" t="s">
        <v>35</v>
      </c>
      <c r="E224" s="5" t="s">
        <v>68</v>
      </c>
      <c r="F224" s="5" t="s">
        <v>32</v>
      </c>
      <c r="G224" s="5" t="s">
        <v>45</v>
      </c>
      <c r="H224" s="5" t="s">
        <v>33</v>
      </c>
      <c r="I224" s="7" t="n">
        <v>29</v>
      </c>
      <c r="J224" s="7" t="n">
        <v>0</v>
      </c>
      <c r="K224" s="5" t="s">
        <v>34</v>
      </c>
      <c r="L224" s="7" t="n">
        <v>137</v>
      </c>
      <c r="M224" s="5" t="n">
        <f aca="false">L224-I224</f>
        <v>108</v>
      </c>
      <c r="N224" s="8" t="n">
        <v>37</v>
      </c>
      <c r="O224" s="8" t="n">
        <v>9</v>
      </c>
      <c r="P224" s="8" t="n">
        <v>4.11111111111111</v>
      </c>
      <c r="Q224" s="8" t="n">
        <v>0.891891891891892</v>
      </c>
      <c r="T224" s="5"/>
      <c r="U224" s="5"/>
      <c r="V224" s="5"/>
      <c r="X224" s="5"/>
      <c r="AA224" s="5"/>
      <c r="AB224" s="5"/>
    </row>
    <row r="225" customFormat="false" ht="15.75" hidden="false" customHeight="true" outlineLevel="0" collapsed="false">
      <c r="A225" s="5" t="n">
        <v>224</v>
      </c>
      <c r="B225" s="5" t="n">
        <v>39</v>
      </c>
      <c r="C225" s="6" t="n">
        <f aca="false">B225+I225/12</f>
        <v>41.4166666666667</v>
      </c>
      <c r="D225" s="5" t="s">
        <v>35</v>
      </c>
      <c r="E225" s="5" t="s">
        <v>68</v>
      </c>
      <c r="F225" s="5" t="s">
        <v>32</v>
      </c>
      <c r="G225" s="5" t="s">
        <v>79</v>
      </c>
      <c r="H225" s="5" t="s">
        <v>33</v>
      </c>
      <c r="I225" s="7" t="n">
        <v>29</v>
      </c>
      <c r="J225" s="7" t="n">
        <v>0</v>
      </c>
      <c r="K225" s="5" t="s">
        <v>34</v>
      </c>
      <c r="L225" s="7" t="n">
        <v>50</v>
      </c>
      <c r="M225" s="5" t="n">
        <f aca="false">L225-I225</f>
        <v>21</v>
      </c>
      <c r="N225" s="8" t="n">
        <v>5</v>
      </c>
      <c r="O225" s="8" t="n">
        <v>3</v>
      </c>
      <c r="P225" s="8" t="n">
        <v>1.66666666666667</v>
      </c>
      <c r="Q225" s="8" t="n">
        <v>0.2</v>
      </c>
      <c r="T225" s="5"/>
      <c r="U225" s="5"/>
      <c r="V225" s="5"/>
      <c r="X225" s="5"/>
      <c r="AA225" s="5"/>
      <c r="AB225" s="5"/>
    </row>
    <row r="226" customFormat="false" ht="15.75" hidden="false" customHeight="true" outlineLevel="0" collapsed="false">
      <c r="A226" s="5" t="n">
        <v>225</v>
      </c>
      <c r="B226" s="5" t="n">
        <v>82</v>
      </c>
      <c r="C226" s="6" t="n">
        <f aca="false">B226+I226/12</f>
        <v>84.5833333333333</v>
      </c>
      <c r="D226" s="5" t="s">
        <v>30</v>
      </c>
      <c r="E226" s="5" t="s">
        <v>68</v>
      </c>
      <c r="F226" s="5" t="s">
        <v>32</v>
      </c>
      <c r="G226" s="5" t="s">
        <v>39</v>
      </c>
      <c r="H226" s="5" t="s">
        <v>33</v>
      </c>
      <c r="I226" s="7" t="n">
        <v>31</v>
      </c>
      <c r="J226" s="7" t="n">
        <v>0</v>
      </c>
      <c r="K226" s="5" t="s">
        <v>34</v>
      </c>
      <c r="L226" s="7" t="n">
        <v>103</v>
      </c>
      <c r="M226" s="5" t="n">
        <f aca="false">L226-I226</f>
        <v>72</v>
      </c>
      <c r="N226" s="8" t="n">
        <v>2</v>
      </c>
      <c r="O226" s="8" t="n">
        <v>1</v>
      </c>
      <c r="P226" s="8" t="n">
        <v>2</v>
      </c>
      <c r="Q226" s="8" t="n">
        <v>1</v>
      </c>
      <c r="T226" s="5"/>
      <c r="U226" s="5"/>
      <c r="V226" s="5"/>
      <c r="X226" s="5"/>
      <c r="AA226" s="5"/>
      <c r="AB226" s="5"/>
    </row>
    <row r="227" customFormat="false" ht="15.75" hidden="false" customHeight="true" outlineLevel="0" collapsed="false">
      <c r="A227" s="5" t="n">
        <v>226</v>
      </c>
      <c r="B227" s="5" t="n">
        <v>26</v>
      </c>
      <c r="C227" s="6" t="n">
        <f aca="false">B227+I227/12</f>
        <v>28.8333333333333</v>
      </c>
      <c r="D227" s="5" t="s">
        <v>30</v>
      </c>
      <c r="E227" s="5" t="s">
        <v>68</v>
      </c>
      <c r="F227" s="5" t="s">
        <v>32</v>
      </c>
      <c r="G227" s="5"/>
      <c r="H227" s="5" t="s">
        <v>33</v>
      </c>
      <c r="I227" s="7" t="n">
        <v>34</v>
      </c>
      <c r="J227" s="7" t="n">
        <v>0</v>
      </c>
      <c r="K227" s="5" t="s">
        <v>34</v>
      </c>
      <c r="L227" s="7" t="n">
        <v>34</v>
      </c>
      <c r="M227" s="5" t="n">
        <f aca="false">L227-I227</f>
        <v>0</v>
      </c>
      <c r="N227" s="8" t="n">
        <v>8</v>
      </c>
      <c r="O227" s="8" t="n">
        <v>2</v>
      </c>
      <c r="P227" s="8" t="n">
        <v>4</v>
      </c>
      <c r="Q227" s="8" t="n">
        <v>0.75</v>
      </c>
      <c r="T227" s="5"/>
      <c r="U227" s="5"/>
      <c r="V227" s="5"/>
      <c r="X227" s="5"/>
      <c r="AA227" s="5"/>
      <c r="AB227" s="5"/>
    </row>
    <row r="228" customFormat="false" ht="15.75" hidden="false" customHeight="true" outlineLevel="0" collapsed="false">
      <c r="A228" s="5" t="n">
        <v>227</v>
      </c>
      <c r="B228" s="5" t="n">
        <v>62</v>
      </c>
      <c r="C228" s="6" t="n">
        <f aca="false">B228+I228/12</f>
        <v>64.9166666666667</v>
      </c>
      <c r="D228" s="5" t="s">
        <v>30</v>
      </c>
      <c r="E228" s="5" t="s">
        <v>68</v>
      </c>
      <c r="F228" s="5" t="s">
        <v>32</v>
      </c>
      <c r="G228" s="5"/>
      <c r="H228" s="5" t="s">
        <v>33</v>
      </c>
      <c r="I228" s="7" t="n">
        <v>35</v>
      </c>
      <c r="J228" s="7" t="n">
        <v>0</v>
      </c>
      <c r="K228" s="5" t="s">
        <v>34</v>
      </c>
      <c r="L228" s="7" t="n">
        <v>65</v>
      </c>
      <c r="M228" s="5" t="n">
        <f aca="false">L228-I228</f>
        <v>30</v>
      </c>
      <c r="N228" s="8" t="n">
        <v>4</v>
      </c>
      <c r="O228" s="8" t="n">
        <v>4</v>
      </c>
      <c r="P228" s="8" t="n">
        <v>1</v>
      </c>
      <c r="Q228" s="8" t="n">
        <v>-1</v>
      </c>
      <c r="T228" s="5"/>
      <c r="U228" s="5"/>
      <c r="V228" s="5"/>
      <c r="X228" s="5"/>
      <c r="AA228" s="5"/>
      <c r="AB228" s="5"/>
    </row>
    <row r="229" customFormat="false" ht="15.75" hidden="false" customHeight="true" outlineLevel="0" collapsed="false">
      <c r="A229" s="5" t="n">
        <v>228</v>
      </c>
      <c r="B229" s="5" t="n">
        <v>83</v>
      </c>
      <c r="C229" s="6" t="n">
        <f aca="false">B229+I229/12</f>
        <v>85.9166666666667</v>
      </c>
      <c r="D229" s="5" t="s">
        <v>30</v>
      </c>
      <c r="E229" s="5" t="s">
        <v>68</v>
      </c>
      <c r="F229" s="5" t="s">
        <v>32</v>
      </c>
      <c r="G229" s="5"/>
      <c r="H229" s="5" t="s">
        <v>33</v>
      </c>
      <c r="I229" s="7" t="n">
        <v>35</v>
      </c>
      <c r="J229" s="7" t="n">
        <v>0</v>
      </c>
      <c r="K229" s="5" t="s">
        <v>34</v>
      </c>
      <c r="L229" s="7" t="n">
        <v>60</v>
      </c>
      <c r="M229" s="5" t="n">
        <f aca="false">L229-I229</f>
        <v>25</v>
      </c>
      <c r="N229" s="8" t="n">
        <v>13</v>
      </c>
      <c r="O229" s="8" t="n">
        <v>5</v>
      </c>
      <c r="P229" s="8" t="n">
        <v>2.6</v>
      </c>
      <c r="Q229" s="8" t="n">
        <v>0.846153846153846</v>
      </c>
      <c r="T229" s="5"/>
      <c r="U229" s="5"/>
      <c r="V229" s="5"/>
      <c r="X229" s="5"/>
      <c r="AA229" s="5"/>
      <c r="AB229" s="5"/>
    </row>
    <row r="230" customFormat="false" ht="15.75" hidden="false" customHeight="true" outlineLevel="0" collapsed="false">
      <c r="A230" s="5" t="n">
        <v>229</v>
      </c>
      <c r="B230" s="5" t="n">
        <v>70</v>
      </c>
      <c r="C230" s="6" t="n">
        <f aca="false">B230+I230/12</f>
        <v>72.9166666666667</v>
      </c>
      <c r="D230" s="5" t="s">
        <v>35</v>
      </c>
      <c r="E230" s="5" t="s">
        <v>68</v>
      </c>
      <c r="F230" s="5" t="s">
        <v>32</v>
      </c>
      <c r="G230" s="5" t="s">
        <v>39</v>
      </c>
      <c r="H230" s="5" t="s">
        <v>33</v>
      </c>
      <c r="I230" s="7" t="n">
        <v>35</v>
      </c>
      <c r="J230" s="7" t="n">
        <v>0</v>
      </c>
      <c r="K230" s="5" t="s">
        <v>34</v>
      </c>
      <c r="L230" s="7" t="n">
        <v>35</v>
      </c>
      <c r="M230" s="5" t="n">
        <f aca="false">L230-I230</f>
        <v>0</v>
      </c>
      <c r="N230" s="8" t="n">
        <v>7</v>
      </c>
      <c r="O230" s="8" t="n">
        <v>2</v>
      </c>
      <c r="P230" s="8" t="n">
        <v>3.5</v>
      </c>
      <c r="Q230" s="8" t="n">
        <v>1</v>
      </c>
      <c r="T230" s="5"/>
      <c r="U230" s="5"/>
      <c r="V230" s="5"/>
      <c r="X230" s="5"/>
      <c r="AA230" s="5"/>
      <c r="AB230" s="5"/>
    </row>
    <row r="231" customFormat="false" ht="15.75" hidden="false" customHeight="true" outlineLevel="0" collapsed="false">
      <c r="A231" s="5" t="n">
        <v>230</v>
      </c>
      <c r="B231" s="5" t="n">
        <v>60</v>
      </c>
      <c r="C231" s="6" t="n">
        <f aca="false">B231+I231/12</f>
        <v>63</v>
      </c>
      <c r="D231" s="5" t="s">
        <v>35</v>
      </c>
      <c r="E231" s="5" t="s">
        <v>68</v>
      </c>
      <c r="F231" s="5" t="s">
        <v>32</v>
      </c>
      <c r="G231" s="5"/>
      <c r="H231" s="5" t="s">
        <v>33</v>
      </c>
      <c r="I231" s="5" t="n">
        <v>36</v>
      </c>
      <c r="J231" s="5" t="n">
        <v>0</v>
      </c>
      <c r="K231" s="5" t="s">
        <v>34</v>
      </c>
      <c r="L231" s="5" t="n">
        <v>55</v>
      </c>
      <c r="M231" s="5" t="n">
        <f aca="false">L231-I231</f>
        <v>19</v>
      </c>
      <c r="N231" s="8" t="n">
        <v>55</v>
      </c>
      <c r="O231" s="8" t="n">
        <v>6</v>
      </c>
      <c r="P231" s="8" t="n">
        <v>9.16666666666667</v>
      </c>
      <c r="Q231" s="8" t="n">
        <v>0.963636363636364</v>
      </c>
      <c r="T231" s="5"/>
      <c r="U231" s="5"/>
      <c r="V231" s="5"/>
      <c r="X231" s="5"/>
      <c r="AA231" s="5"/>
      <c r="AB231" s="5"/>
    </row>
    <row r="232" customFormat="false" ht="15.75" hidden="false" customHeight="true" outlineLevel="0" collapsed="false">
      <c r="A232" s="5" t="n">
        <v>231</v>
      </c>
      <c r="B232" s="5" t="n">
        <v>58</v>
      </c>
      <c r="C232" s="6" t="n">
        <f aca="false">B232+I232/12</f>
        <v>61</v>
      </c>
      <c r="D232" s="5" t="s">
        <v>30</v>
      </c>
      <c r="E232" s="5" t="s">
        <v>68</v>
      </c>
      <c r="F232" s="5" t="s">
        <v>32</v>
      </c>
      <c r="G232" s="5" t="s">
        <v>37</v>
      </c>
      <c r="H232" s="5" t="s">
        <v>33</v>
      </c>
      <c r="I232" s="7" t="n">
        <v>36</v>
      </c>
      <c r="J232" s="7" t="n">
        <v>0</v>
      </c>
      <c r="K232" s="5" t="s">
        <v>34</v>
      </c>
      <c r="L232" s="7" t="n">
        <v>48</v>
      </c>
      <c r="M232" s="5" t="n">
        <f aca="false">L232-I232</f>
        <v>12</v>
      </c>
      <c r="N232" s="8" t="n">
        <v>18</v>
      </c>
      <c r="O232" s="8" t="n">
        <v>8</v>
      </c>
      <c r="P232" s="8" t="n">
        <v>2.25</v>
      </c>
      <c r="Q232" s="8" t="n">
        <v>0.666666666666667</v>
      </c>
      <c r="T232" s="5"/>
      <c r="U232" s="5"/>
      <c r="V232" s="5"/>
      <c r="X232" s="5"/>
      <c r="AA232" s="5"/>
      <c r="AB232" s="5"/>
    </row>
    <row r="233" customFormat="false" ht="15.75" hidden="false" customHeight="true" outlineLevel="0" collapsed="false">
      <c r="A233" s="5" t="n">
        <v>232</v>
      </c>
      <c r="B233" s="5" t="n">
        <v>69</v>
      </c>
      <c r="C233" s="6" t="n">
        <f aca="false">B233+I233/12</f>
        <v>72</v>
      </c>
      <c r="D233" s="5" t="s">
        <v>30</v>
      </c>
      <c r="E233" s="5" t="s">
        <v>68</v>
      </c>
      <c r="F233" s="5" t="s">
        <v>32</v>
      </c>
      <c r="G233" s="5" t="s">
        <v>39</v>
      </c>
      <c r="H233" s="5" t="s">
        <v>33</v>
      </c>
      <c r="I233" s="7" t="n">
        <v>36</v>
      </c>
      <c r="J233" s="7" t="n">
        <v>0</v>
      </c>
      <c r="K233" s="5" t="s">
        <v>34</v>
      </c>
      <c r="L233" s="7" t="n">
        <v>60</v>
      </c>
      <c r="M233" s="5" t="n">
        <f aca="false">L233-I233</f>
        <v>24</v>
      </c>
      <c r="N233" s="8" t="n">
        <v>6</v>
      </c>
      <c r="O233" s="8" t="n">
        <v>4</v>
      </c>
      <c r="P233" s="8" t="n">
        <v>1.5</v>
      </c>
      <c r="Q233" s="8" t="n">
        <v>0.333333333333333</v>
      </c>
      <c r="T233" s="5"/>
      <c r="U233" s="5"/>
      <c r="V233" s="5"/>
      <c r="X233" s="5"/>
      <c r="AA233" s="5"/>
      <c r="AB233" s="5"/>
    </row>
    <row r="234" customFormat="false" ht="15.75" hidden="false" customHeight="true" outlineLevel="0" collapsed="false">
      <c r="A234" s="5" t="n">
        <v>233</v>
      </c>
      <c r="B234" s="5" t="n">
        <v>77</v>
      </c>
      <c r="C234" s="6" t="n">
        <f aca="false">B234+I234/12</f>
        <v>80</v>
      </c>
      <c r="D234" s="5" t="s">
        <v>30</v>
      </c>
      <c r="E234" s="5" t="s">
        <v>68</v>
      </c>
      <c r="F234" s="5" t="s">
        <v>32</v>
      </c>
      <c r="G234" s="5" t="s">
        <v>39</v>
      </c>
      <c r="H234" s="5" t="s">
        <v>33</v>
      </c>
      <c r="I234" s="5" t="n">
        <v>36</v>
      </c>
      <c r="J234" s="5" t="n">
        <v>0</v>
      </c>
      <c r="K234" s="5" t="s">
        <v>34</v>
      </c>
      <c r="L234" s="5" t="n">
        <v>71</v>
      </c>
      <c r="M234" s="5" t="n">
        <f aca="false">L234-I234</f>
        <v>35</v>
      </c>
      <c r="N234" s="8" t="n">
        <v>3</v>
      </c>
      <c r="O234" s="8" t="n">
        <v>2</v>
      </c>
      <c r="P234" s="8" t="n">
        <v>1.5</v>
      </c>
      <c r="Q234" s="8" t="n">
        <v>0.333333333333333</v>
      </c>
      <c r="T234" s="5"/>
      <c r="U234" s="5"/>
      <c r="V234" s="5"/>
      <c r="X234" s="5"/>
      <c r="AA234" s="5"/>
      <c r="AB234" s="5"/>
    </row>
    <row r="235" customFormat="false" ht="15.75" hidden="false" customHeight="true" outlineLevel="0" collapsed="false">
      <c r="A235" s="5" t="n">
        <v>234</v>
      </c>
      <c r="B235" s="5" t="n">
        <v>63</v>
      </c>
      <c r="C235" s="6" t="n">
        <f aca="false">B235+I235/12</f>
        <v>66</v>
      </c>
      <c r="D235" s="5" t="s">
        <v>30</v>
      </c>
      <c r="E235" s="5" t="s">
        <v>68</v>
      </c>
      <c r="F235" s="5" t="s">
        <v>32</v>
      </c>
      <c r="G235" s="5" t="s">
        <v>80</v>
      </c>
      <c r="H235" s="5" t="s">
        <v>33</v>
      </c>
      <c r="I235" s="7" t="n">
        <v>36</v>
      </c>
      <c r="J235" s="7" t="n">
        <v>0</v>
      </c>
      <c r="K235" s="5" t="s">
        <v>34</v>
      </c>
      <c r="L235" s="7" t="n">
        <v>59</v>
      </c>
      <c r="M235" s="5" t="n">
        <f aca="false">L235-I235</f>
        <v>23</v>
      </c>
      <c r="N235" s="8" t="n">
        <v>3</v>
      </c>
      <c r="O235" s="8" t="n">
        <v>2</v>
      </c>
      <c r="P235" s="8" t="n">
        <v>1.5</v>
      </c>
      <c r="Q235" s="8" t="n">
        <v>0.333333333333333</v>
      </c>
      <c r="T235" s="5"/>
      <c r="U235" s="5"/>
      <c r="V235" s="5"/>
      <c r="X235" s="5"/>
      <c r="AA235" s="5"/>
      <c r="AB235" s="5"/>
    </row>
    <row r="236" customFormat="false" ht="15.75" hidden="false" customHeight="true" outlineLevel="0" collapsed="false">
      <c r="A236" s="5" t="n">
        <v>235</v>
      </c>
      <c r="B236" s="5" t="n">
        <v>65</v>
      </c>
      <c r="C236" s="6" t="n">
        <f aca="false">B236+I236/12</f>
        <v>68</v>
      </c>
      <c r="D236" s="5" t="s">
        <v>35</v>
      </c>
      <c r="E236" s="5" t="s">
        <v>68</v>
      </c>
      <c r="F236" s="5" t="s">
        <v>32</v>
      </c>
      <c r="G236" s="5"/>
      <c r="H236" s="5" t="s">
        <v>33</v>
      </c>
      <c r="I236" s="7" t="n">
        <v>36</v>
      </c>
      <c r="J236" s="7" t="n">
        <v>0</v>
      </c>
      <c r="K236" s="5" t="s">
        <v>34</v>
      </c>
      <c r="L236" s="7" t="n">
        <v>36</v>
      </c>
      <c r="M236" s="5" t="n">
        <f aca="false">L236-I236</f>
        <v>0</v>
      </c>
      <c r="N236" s="8" t="n">
        <v>1</v>
      </c>
      <c r="O236" s="8" t="n">
        <v>1</v>
      </c>
      <c r="P236" s="8" t="n">
        <v>1</v>
      </c>
      <c r="Q236" s="8" t="n">
        <v>-1</v>
      </c>
      <c r="T236" s="5"/>
      <c r="U236" s="5"/>
      <c r="V236" s="5"/>
      <c r="X236" s="5"/>
      <c r="AA236" s="5"/>
      <c r="AB236" s="5"/>
    </row>
    <row r="237" customFormat="false" ht="15.75" hidden="false" customHeight="true" outlineLevel="0" collapsed="false">
      <c r="A237" s="5" t="n">
        <v>236</v>
      </c>
      <c r="B237" s="5" t="n">
        <v>57</v>
      </c>
      <c r="C237" s="6" t="n">
        <f aca="false">B237+I237/12</f>
        <v>60</v>
      </c>
      <c r="D237" s="5" t="s">
        <v>30</v>
      </c>
      <c r="E237" s="5" t="s">
        <v>68</v>
      </c>
      <c r="F237" s="5" t="s">
        <v>32</v>
      </c>
      <c r="G237" s="5"/>
      <c r="H237" s="5" t="s">
        <v>33</v>
      </c>
      <c r="I237" s="7" t="n">
        <v>36</v>
      </c>
      <c r="J237" s="7" t="n">
        <v>0</v>
      </c>
      <c r="K237" s="5" t="s">
        <v>34</v>
      </c>
      <c r="L237" s="7" t="n">
        <v>70</v>
      </c>
      <c r="M237" s="5" t="n">
        <f aca="false">L237-I237</f>
        <v>34</v>
      </c>
      <c r="N237" s="8" t="n">
        <v>150</v>
      </c>
      <c r="O237" s="8" t="n">
        <v>2</v>
      </c>
      <c r="P237" s="8" t="n">
        <v>75</v>
      </c>
      <c r="Q237" s="8" t="n">
        <v>1</v>
      </c>
      <c r="T237" s="5"/>
      <c r="U237" s="5"/>
      <c r="V237" s="5"/>
      <c r="X237" s="5"/>
      <c r="AA237" s="5"/>
      <c r="AB237" s="5"/>
    </row>
    <row r="238" customFormat="false" ht="15.75" hidden="false" customHeight="true" outlineLevel="0" collapsed="false">
      <c r="A238" s="5" t="n">
        <v>237</v>
      </c>
      <c r="B238" s="5" t="n">
        <v>73</v>
      </c>
      <c r="C238" s="6" t="n">
        <f aca="false">B238+I238/12</f>
        <v>76</v>
      </c>
      <c r="D238" s="5" t="s">
        <v>35</v>
      </c>
      <c r="E238" s="5" t="s">
        <v>68</v>
      </c>
      <c r="F238" s="5" t="s">
        <v>32</v>
      </c>
      <c r="G238" s="5" t="s">
        <v>72</v>
      </c>
      <c r="H238" s="5" t="s">
        <v>33</v>
      </c>
      <c r="I238" s="7" t="n">
        <v>36</v>
      </c>
      <c r="J238" s="7" t="n">
        <v>0</v>
      </c>
      <c r="K238" s="5" t="s">
        <v>34</v>
      </c>
      <c r="L238" s="7" t="n">
        <v>58</v>
      </c>
      <c r="M238" s="5" t="n">
        <f aca="false">L238-I238</f>
        <v>22</v>
      </c>
      <c r="N238" s="8" t="n">
        <v>25</v>
      </c>
      <c r="O238" s="8" t="n">
        <v>12</v>
      </c>
      <c r="P238" s="8" t="n">
        <v>2.08333333333333</v>
      </c>
      <c r="Q238" s="8" t="n">
        <v>0.76</v>
      </c>
      <c r="T238" s="5"/>
      <c r="U238" s="5"/>
      <c r="V238" s="5"/>
      <c r="X238" s="5"/>
      <c r="AA238" s="5"/>
      <c r="AB238" s="5"/>
    </row>
    <row r="239" customFormat="false" ht="15.75" hidden="false" customHeight="true" outlineLevel="0" collapsed="false">
      <c r="A239" s="5" t="n">
        <v>238</v>
      </c>
      <c r="B239" s="5" t="n">
        <v>56</v>
      </c>
      <c r="C239" s="6" t="n">
        <f aca="false">B239+I239/12</f>
        <v>59</v>
      </c>
      <c r="D239" s="5" t="s">
        <v>35</v>
      </c>
      <c r="E239" s="5" t="s">
        <v>68</v>
      </c>
      <c r="F239" s="5" t="s">
        <v>32</v>
      </c>
      <c r="G239" s="5" t="s">
        <v>39</v>
      </c>
      <c r="H239" s="5" t="s">
        <v>33</v>
      </c>
      <c r="I239" s="7" t="n">
        <v>36</v>
      </c>
      <c r="J239" s="7" t="n">
        <v>0</v>
      </c>
      <c r="K239" s="5" t="s">
        <v>34</v>
      </c>
      <c r="L239" s="7" t="n">
        <v>67</v>
      </c>
      <c r="M239" s="5" t="n">
        <f aca="false">L239-I239</f>
        <v>31</v>
      </c>
      <c r="N239" s="8" t="n">
        <v>2</v>
      </c>
      <c r="O239" s="8" t="n">
        <v>1</v>
      </c>
      <c r="P239" s="8" t="n">
        <v>2</v>
      </c>
      <c r="Q239" s="8" t="n">
        <v>1</v>
      </c>
      <c r="T239" s="5"/>
      <c r="U239" s="5"/>
      <c r="V239" s="5"/>
      <c r="X239" s="5"/>
      <c r="AA239" s="5"/>
      <c r="AB239" s="5"/>
    </row>
    <row r="240" customFormat="false" ht="15.75" hidden="false" customHeight="true" outlineLevel="0" collapsed="false">
      <c r="A240" s="5" t="n">
        <v>239</v>
      </c>
      <c r="B240" s="5" t="n">
        <v>61</v>
      </c>
      <c r="C240" s="6" t="n">
        <f aca="false">B240+I240/12</f>
        <v>64.0833333333333</v>
      </c>
      <c r="D240" s="5" t="s">
        <v>35</v>
      </c>
      <c r="E240" s="5" t="s">
        <v>68</v>
      </c>
      <c r="F240" s="5" t="s">
        <v>32</v>
      </c>
      <c r="G240" s="5" t="s">
        <v>39</v>
      </c>
      <c r="H240" s="5" t="s">
        <v>33</v>
      </c>
      <c r="I240" s="5" t="n">
        <v>37</v>
      </c>
      <c r="J240" s="5" t="n">
        <v>0</v>
      </c>
      <c r="K240" s="5" t="s">
        <v>34</v>
      </c>
      <c r="L240" s="5" t="n">
        <v>62</v>
      </c>
      <c r="M240" s="5" t="n">
        <f aca="false">L240-I240</f>
        <v>25</v>
      </c>
      <c r="N240" s="8" t="n">
        <v>42</v>
      </c>
      <c r="O240" s="8" t="n">
        <v>8</v>
      </c>
      <c r="P240" s="8" t="n">
        <v>5.25</v>
      </c>
      <c r="Q240" s="8" t="n">
        <v>0.952380952380952</v>
      </c>
      <c r="T240" s="5"/>
      <c r="U240" s="5"/>
      <c r="V240" s="5"/>
      <c r="X240" s="5"/>
      <c r="AA240" s="5"/>
      <c r="AB240" s="5"/>
    </row>
    <row r="241" customFormat="false" ht="15.75" hidden="false" customHeight="true" outlineLevel="0" collapsed="false">
      <c r="A241" s="5" t="n">
        <v>240</v>
      </c>
      <c r="B241" s="5" t="n">
        <v>43</v>
      </c>
      <c r="C241" s="6" t="n">
        <f aca="false">B241+I241/12</f>
        <v>46.25</v>
      </c>
      <c r="D241" s="5" t="s">
        <v>30</v>
      </c>
      <c r="E241" s="5" t="s">
        <v>68</v>
      </c>
      <c r="F241" s="5" t="s">
        <v>32</v>
      </c>
      <c r="G241" s="5" t="s">
        <v>81</v>
      </c>
      <c r="H241" s="5" t="s">
        <v>33</v>
      </c>
      <c r="I241" s="7" t="n">
        <v>39</v>
      </c>
      <c r="J241" s="7" t="n">
        <v>1</v>
      </c>
      <c r="L241" s="7" t="n">
        <v>46</v>
      </c>
      <c r="M241" s="5" t="n">
        <f aca="false">L241-I241</f>
        <v>7</v>
      </c>
      <c r="N241" s="8" t="n">
        <v>12</v>
      </c>
      <c r="O241" s="8" t="n">
        <v>5</v>
      </c>
      <c r="P241" s="8" t="n">
        <v>2.4</v>
      </c>
      <c r="Q241" s="8" t="n">
        <v>0.833333333333333</v>
      </c>
      <c r="T241" s="5"/>
      <c r="U241" s="5"/>
      <c r="V241" s="5"/>
      <c r="X241" s="5"/>
      <c r="AA241" s="5"/>
      <c r="AB241" s="5"/>
    </row>
    <row r="242" customFormat="false" ht="15.75" hidden="false" customHeight="true" outlineLevel="0" collapsed="false">
      <c r="A242" s="5" t="n">
        <v>241</v>
      </c>
      <c r="B242" s="5" t="n">
        <v>81</v>
      </c>
      <c r="C242" s="6" t="n">
        <f aca="false">B242+I242/12</f>
        <v>84.3333333333333</v>
      </c>
      <c r="D242" s="5" t="s">
        <v>35</v>
      </c>
      <c r="E242" s="5" t="s">
        <v>68</v>
      </c>
      <c r="F242" s="5" t="s">
        <v>32</v>
      </c>
      <c r="G242" s="5" t="s">
        <v>41</v>
      </c>
      <c r="H242" s="5" t="s">
        <v>33</v>
      </c>
      <c r="I242" s="5" t="n">
        <v>40</v>
      </c>
      <c r="J242" s="5" t="n">
        <v>0</v>
      </c>
      <c r="K242" s="5" t="s">
        <v>34</v>
      </c>
      <c r="L242" s="5" t="n">
        <v>60</v>
      </c>
      <c r="M242" s="5" t="n">
        <f aca="false">L242-I242</f>
        <v>20</v>
      </c>
      <c r="N242" s="8" t="n">
        <v>33</v>
      </c>
      <c r="O242" s="8" t="n">
        <v>12</v>
      </c>
      <c r="P242" s="8" t="n">
        <v>2.75</v>
      </c>
      <c r="Q242" s="8" t="n">
        <v>0.939393939393939</v>
      </c>
      <c r="T242" s="5"/>
      <c r="U242" s="5"/>
      <c r="V242" s="5"/>
      <c r="X242" s="5"/>
      <c r="AA242" s="5"/>
      <c r="AB242" s="5"/>
    </row>
    <row r="243" customFormat="false" ht="15.75" hidden="false" customHeight="true" outlineLevel="0" collapsed="false">
      <c r="A243" s="5" t="n">
        <v>242</v>
      </c>
      <c r="B243" s="5" t="n">
        <v>71</v>
      </c>
      <c r="C243" s="6" t="n">
        <f aca="false">B243+I243/12</f>
        <v>74.3333333333333</v>
      </c>
      <c r="D243" s="5" t="s">
        <v>30</v>
      </c>
      <c r="E243" s="5" t="s">
        <v>68</v>
      </c>
      <c r="F243" s="5" t="s">
        <v>32</v>
      </c>
      <c r="G243" s="5" t="s">
        <v>39</v>
      </c>
      <c r="H243" s="5" t="s">
        <v>33</v>
      </c>
      <c r="I243" s="7" t="n">
        <v>40</v>
      </c>
      <c r="J243" s="7" t="n">
        <v>0</v>
      </c>
      <c r="K243" s="5" t="s">
        <v>34</v>
      </c>
      <c r="L243" s="7" t="n">
        <v>95</v>
      </c>
      <c r="M243" s="5" t="n">
        <f aca="false">L243-I243</f>
        <v>55</v>
      </c>
      <c r="N243" s="8" t="n">
        <v>1</v>
      </c>
      <c r="O243" s="8" t="n">
        <v>1</v>
      </c>
      <c r="P243" s="8" t="n">
        <v>1</v>
      </c>
      <c r="Q243" s="8" t="n">
        <v>-1</v>
      </c>
      <c r="T243" s="5"/>
      <c r="U243" s="5"/>
      <c r="V243" s="5"/>
      <c r="X243" s="5"/>
      <c r="AA243" s="5"/>
      <c r="AB243" s="5"/>
    </row>
    <row r="244" customFormat="false" ht="15.75" hidden="false" customHeight="true" outlineLevel="0" collapsed="false">
      <c r="A244" s="5" t="n">
        <v>243</v>
      </c>
      <c r="B244" s="5" t="n">
        <v>50</v>
      </c>
      <c r="C244" s="6" t="n">
        <f aca="false">B244+I244/12</f>
        <v>53.3333333333333</v>
      </c>
      <c r="D244" s="5" t="s">
        <v>35</v>
      </c>
      <c r="E244" s="5" t="s">
        <v>68</v>
      </c>
      <c r="F244" s="5" t="s">
        <v>32</v>
      </c>
      <c r="G244" s="5"/>
      <c r="H244" s="5" t="s">
        <v>33</v>
      </c>
      <c r="I244" s="7" t="n">
        <v>40</v>
      </c>
      <c r="J244" s="7" t="n">
        <v>1</v>
      </c>
      <c r="L244" s="7" t="n">
        <v>58</v>
      </c>
      <c r="M244" s="5" t="n">
        <f aca="false">L244-I244</f>
        <v>18</v>
      </c>
      <c r="N244" s="8" t="n">
        <v>1</v>
      </c>
      <c r="O244" s="8" t="n">
        <v>1</v>
      </c>
      <c r="P244" s="8" t="n">
        <v>1</v>
      </c>
      <c r="Q244" s="8" t="n">
        <v>-1</v>
      </c>
      <c r="T244" s="5"/>
      <c r="U244" s="5"/>
      <c r="V244" s="5"/>
      <c r="X244" s="5"/>
      <c r="AA244" s="5"/>
      <c r="AB244" s="5"/>
    </row>
    <row r="245" customFormat="false" ht="15.75" hidden="false" customHeight="true" outlineLevel="0" collapsed="false">
      <c r="A245" s="5" t="n">
        <v>244</v>
      </c>
      <c r="B245" s="5" t="n">
        <v>64</v>
      </c>
      <c r="C245" s="6" t="n">
        <f aca="false">B245+I245/12</f>
        <v>67.4166666666667</v>
      </c>
      <c r="D245" s="5" t="s">
        <v>30</v>
      </c>
      <c r="E245" s="5" t="s">
        <v>68</v>
      </c>
      <c r="F245" s="5" t="s">
        <v>32</v>
      </c>
      <c r="G245" s="5" t="s">
        <v>39</v>
      </c>
      <c r="H245" s="5" t="s">
        <v>33</v>
      </c>
      <c r="I245" s="7" t="n">
        <v>41</v>
      </c>
      <c r="J245" s="7" t="n">
        <v>0</v>
      </c>
      <c r="K245" s="5" t="s">
        <v>34</v>
      </c>
      <c r="L245" s="7" t="n">
        <v>48</v>
      </c>
      <c r="M245" s="5" t="n">
        <f aca="false">L245-I245</f>
        <v>7</v>
      </c>
      <c r="N245" s="8" t="n">
        <v>60</v>
      </c>
      <c r="O245" s="8" t="n">
        <v>9</v>
      </c>
      <c r="P245" s="8" t="n">
        <v>6.66666666666667</v>
      </c>
      <c r="Q245" s="8" t="n">
        <v>0.933333333333333</v>
      </c>
      <c r="T245" s="5"/>
      <c r="U245" s="5"/>
      <c r="V245" s="5"/>
      <c r="X245" s="5"/>
      <c r="AA245" s="5"/>
      <c r="AB245" s="5"/>
    </row>
    <row r="246" customFormat="false" ht="15.75" hidden="false" customHeight="true" outlineLevel="0" collapsed="false">
      <c r="A246" s="5" t="n">
        <v>245</v>
      </c>
      <c r="B246" s="5" t="n">
        <v>54</v>
      </c>
      <c r="C246" s="6" t="n">
        <f aca="false">B246+I246/12</f>
        <v>57.5</v>
      </c>
      <c r="D246" s="5" t="s">
        <v>35</v>
      </c>
      <c r="E246" s="5" t="s">
        <v>68</v>
      </c>
      <c r="F246" s="5" t="s">
        <v>32</v>
      </c>
      <c r="G246" s="5" t="s">
        <v>39</v>
      </c>
      <c r="H246" s="5" t="s">
        <v>33</v>
      </c>
      <c r="I246" s="5" t="n">
        <v>42</v>
      </c>
      <c r="J246" s="5" t="n">
        <v>0</v>
      </c>
      <c r="K246" s="5" t="s">
        <v>34</v>
      </c>
      <c r="L246" s="5" t="n">
        <v>71</v>
      </c>
      <c r="M246" s="5" t="n">
        <f aca="false">L246-I246</f>
        <v>29</v>
      </c>
      <c r="N246" s="8" t="n">
        <v>6</v>
      </c>
      <c r="O246" s="8" t="n">
        <v>3</v>
      </c>
      <c r="P246" s="8" t="n">
        <v>2</v>
      </c>
      <c r="Q246" s="8" t="n">
        <v>0.666666666666667</v>
      </c>
      <c r="T246" s="5"/>
      <c r="U246" s="5"/>
      <c r="V246" s="5"/>
      <c r="X246" s="5"/>
      <c r="AA246" s="5"/>
      <c r="AB246" s="5"/>
    </row>
    <row r="247" customFormat="false" ht="15.75" hidden="false" customHeight="true" outlineLevel="0" collapsed="false">
      <c r="A247" s="5" t="n">
        <v>246</v>
      </c>
      <c r="B247" s="5" t="n">
        <v>56</v>
      </c>
      <c r="C247" s="6" t="n">
        <f aca="false">B247+I247/12</f>
        <v>59.5</v>
      </c>
      <c r="D247" s="5" t="s">
        <v>35</v>
      </c>
      <c r="E247" s="5" t="s">
        <v>68</v>
      </c>
      <c r="F247" s="5" t="s">
        <v>32</v>
      </c>
      <c r="G247" s="5" t="s">
        <v>39</v>
      </c>
      <c r="H247" s="5" t="s">
        <v>33</v>
      </c>
      <c r="I247" s="7" t="n">
        <v>42</v>
      </c>
      <c r="J247" s="7" t="n">
        <v>1</v>
      </c>
      <c r="L247" s="7" t="n">
        <v>74</v>
      </c>
      <c r="M247" s="5" t="n">
        <f aca="false">L247-I247</f>
        <v>32</v>
      </c>
      <c r="N247" s="8" t="n">
        <v>1</v>
      </c>
      <c r="O247" s="8" t="n">
        <v>1</v>
      </c>
      <c r="P247" s="8" t="n">
        <v>1</v>
      </c>
      <c r="Q247" s="8" t="n">
        <v>-1</v>
      </c>
      <c r="T247" s="5"/>
      <c r="U247" s="5"/>
      <c r="V247" s="5"/>
      <c r="X247" s="5"/>
      <c r="AA247" s="5"/>
      <c r="AB247" s="5"/>
    </row>
    <row r="248" customFormat="false" ht="15.75" hidden="false" customHeight="true" outlineLevel="0" collapsed="false">
      <c r="A248" s="5" t="n">
        <v>247</v>
      </c>
      <c r="B248" s="5" t="n">
        <v>51</v>
      </c>
      <c r="C248" s="6" t="n">
        <f aca="false">B248+I248/12</f>
        <v>54.6666666666667</v>
      </c>
      <c r="D248" s="5" t="s">
        <v>30</v>
      </c>
      <c r="E248" s="5" t="s">
        <v>68</v>
      </c>
      <c r="F248" s="5" t="s">
        <v>32</v>
      </c>
      <c r="G248" s="5"/>
      <c r="H248" s="5" t="s">
        <v>33</v>
      </c>
      <c r="I248" s="7" t="n">
        <v>44</v>
      </c>
      <c r="J248" s="7" t="n">
        <v>0</v>
      </c>
      <c r="K248" s="5" t="s">
        <v>34</v>
      </c>
      <c r="L248" s="7" t="n">
        <v>132</v>
      </c>
      <c r="M248" s="5" t="n">
        <f aca="false">L248-I248</f>
        <v>88</v>
      </c>
      <c r="N248" s="8" t="n">
        <v>3</v>
      </c>
      <c r="O248" s="8" t="n">
        <v>2</v>
      </c>
      <c r="P248" s="8" t="n">
        <v>1.5</v>
      </c>
      <c r="Q248" s="8" t="n">
        <v>0.333333333333333</v>
      </c>
      <c r="T248" s="5"/>
      <c r="U248" s="5"/>
      <c r="V248" s="5"/>
      <c r="X248" s="5"/>
      <c r="AA248" s="5"/>
      <c r="AB248" s="5"/>
    </row>
    <row r="249" customFormat="false" ht="15.75" hidden="false" customHeight="true" outlineLevel="0" collapsed="false">
      <c r="A249" s="5" t="n">
        <v>248</v>
      </c>
      <c r="B249" s="5" t="n">
        <v>54</v>
      </c>
      <c r="C249" s="6" t="n">
        <f aca="false">B249+I249/12</f>
        <v>57.6666666666667</v>
      </c>
      <c r="D249" s="5" t="s">
        <v>35</v>
      </c>
      <c r="E249" s="5" t="s">
        <v>68</v>
      </c>
      <c r="F249" s="5" t="s">
        <v>32</v>
      </c>
      <c r="G249" s="5" t="s">
        <v>39</v>
      </c>
      <c r="H249" s="5" t="s">
        <v>33</v>
      </c>
      <c r="I249" s="7" t="n">
        <v>44</v>
      </c>
      <c r="J249" s="7" t="n">
        <v>0</v>
      </c>
      <c r="K249" s="5" t="s">
        <v>34</v>
      </c>
      <c r="L249" s="7" t="n">
        <v>70</v>
      </c>
      <c r="M249" s="5" t="n">
        <f aca="false">L249-I249</f>
        <v>26</v>
      </c>
      <c r="N249" s="8" t="n">
        <v>21</v>
      </c>
      <c r="O249" s="8" t="n">
        <v>8</v>
      </c>
      <c r="P249" s="8" t="n">
        <v>2.625</v>
      </c>
      <c r="Q249" s="8" t="n">
        <v>0.714285714285714</v>
      </c>
      <c r="T249" s="5"/>
      <c r="U249" s="5"/>
      <c r="V249" s="5"/>
      <c r="X249" s="5"/>
      <c r="AA249" s="5"/>
      <c r="AB249" s="5"/>
    </row>
    <row r="250" customFormat="false" ht="15.75" hidden="false" customHeight="true" outlineLevel="0" collapsed="false">
      <c r="A250" s="5" t="n">
        <v>249</v>
      </c>
      <c r="B250" s="5" t="n">
        <v>74</v>
      </c>
      <c r="C250" s="6" t="n">
        <f aca="false">B250+I250/12</f>
        <v>77.75</v>
      </c>
      <c r="D250" s="5" t="s">
        <v>30</v>
      </c>
      <c r="E250" s="5" t="s">
        <v>68</v>
      </c>
      <c r="F250" s="5" t="s">
        <v>32</v>
      </c>
      <c r="G250" s="5" t="s">
        <v>39</v>
      </c>
      <c r="H250" s="5" t="s">
        <v>33</v>
      </c>
      <c r="I250" s="7" t="n">
        <v>45</v>
      </c>
      <c r="J250" s="7" t="n">
        <v>1</v>
      </c>
      <c r="L250" s="7" t="n">
        <v>149</v>
      </c>
      <c r="M250" s="5" t="n">
        <f aca="false">L250-I250</f>
        <v>104</v>
      </c>
      <c r="N250" s="8" t="n">
        <v>1</v>
      </c>
      <c r="O250" s="8" t="n">
        <v>1</v>
      </c>
      <c r="P250" s="8" t="n">
        <v>1</v>
      </c>
      <c r="Q250" s="8" t="n">
        <v>-1</v>
      </c>
      <c r="T250" s="5"/>
      <c r="U250" s="5"/>
      <c r="V250" s="5"/>
      <c r="X250" s="5"/>
      <c r="AA250" s="5"/>
      <c r="AB250" s="5"/>
    </row>
    <row r="251" customFormat="false" ht="15.75" hidden="false" customHeight="true" outlineLevel="0" collapsed="false">
      <c r="A251" s="5" t="n">
        <v>250</v>
      </c>
      <c r="B251" s="5" t="n">
        <v>79</v>
      </c>
      <c r="C251" s="6" t="n">
        <f aca="false">B251+I251/12</f>
        <v>82.8333333333333</v>
      </c>
      <c r="D251" s="5" t="s">
        <v>30</v>
      </c>
      <c r="E251" s="5" t="s">
        <v>68</v>
      </c>
      <c r="F251" s="5" t="s">
        <v>32</v>
      </c>
      <c r="G251" s="5"/>
      <c r="H251" s="5" t="s">
        <v>33</v>
      </c>
      <c r="I251" s="7" t="n">
        <v>46</v>
      </c>
      <c r="J251" s="7" t="n">
        <v>0</v>
      </c>
      <c r="K251" s="5" t="s">
        <v>34</v>
      </c>
      <c r="L251" s="7" t="n">
        <v>90</v>
      </c>
      <c r="M251" s="5" t="n">
        <f aca="false">L251-I251</f>
        <v>44</v>
      </c>
      <c r="N251" s="8" t="n">
        <v>2</v>
      </c>
      <c r="O251" s="8" t="n">
        <v>2</v>
      </c>
      <c r="P251" s="8" t="n">
        <v>1</v>
      </c>
      <c r="Q251" s="8" t="n">
        <v>-1</v>
      </c>
      <c r="T251" s="5"/>
      <c r="U251" s="5"/>
      <c r="V251" s="5"/>
      <c r="X251" s="5"/>
      <c r="AA251" s="5"/>
      <c r="AB251" s="5"/>
    </row>
    <row r="252" customFormat="false" ht="15.75" hidden="false" customHeight="true" outlineLevel="0" collapsed="false">
      <c r="A252" s="5" t="n">
        <v>251</v>
      </c>
      <c r="B252" s="5" t="n">
        <v>53</v>
      </c>
      <c r="C252" s="6" t="n">
        <f aca="false">B252+I252/12</f>
        <v>57</v>
      </c>
      <c r="D252" s="5" t="s">
        <v>35</v>
      </c>
      <c r="E252" s="5" t="s">
        <v>68</v>
      </c>
      <c r="F252" s="5" t="s">
        <v>32</v>
      </c>
      <c r="G252" s="5" t="s">
        <v>39</v>
      </c>
      <c r="H252" s="5" t="s">
        <v>33</v>
      </c>
      <c r="I252" s="5" t="n">
        <v>48</v>
      </c>
      <c r="J252" s="5" t="n">
        <v>0</v>
      </c>
      <c r="K252" s="5" t="s">
        <v>34</v>
      </c>
      <c r="L252" s="5" t="n">
        <v>128</v>
      </c>
      <c r="M252" s="5" t="n">
        <f aca="false">L252-I252</f>
        <v>80</v>
      </c>
      <c r="N252" s="8" t="n">
        <v>53</v>
      </c>
      <c r="O252" s="8" t="n">
        <v>15</v>
      </c>
      <c r="P252" s="8" t="n">
        <v>3.53333333333333</v>
      </c>
      <c r="Q252" s="8" t="n">
        <v>0.773584905660377</v>
      </c>
      <c r="T252" s="5"/>
      <c r="U252" s="5"/>
      <c r="V252" s="5"/>
      <c r="X252" s="5"/>
      <c r="AA252" s="5"/>
      <c r="AB252" s="5"/>
    </row>
    <row r="253" customFormat="false" ht="15.75" hidden="false" customHeight="true" outlineLevel="0" collapsed="false">
      <c r="A253" s="5" t="n">
        <v>252</v>
      </c>
      <c r="B253" s="5" t="n">
        <v>82</v>
      </c>
      <c r="C253" s="6" t="n">
        <f aca="false">B253+I253/12</f>
        <v>86</v>
      </c>
      <c r="D253" s="5" t="s">
        <v>35</v>
      </c>
      <c r="E253" s="5" t="s">
        <v>68</v>
      </c>
      <c r="F253" s="5" t="s">
        <v>32</v>
      </c>
      <c r="G253" s="5" t="s">
        <v>37</v>
      </c>
      <c r="H253" s="5" t="s">
        <v>33</v>
      </c>
      <c r="I253" s="7" t="n">
        <v>48</v>
      </c>
      <c r="J253" s="7" t="n">
        <v>0</v>
      </c>
      <c r="K253" s="5" t="s">
        <v>34</v>
      </c>
      <c r="L253" s="7" t="n">
        <v>48</v>
      </c>
      <c r="M253" s="5" t="n">
        <f aca="false">L253-I253</f>
        <v>0</v>
      </c>
      <c r="N253" s="8" t="n">
        <v>13</v>
      </c>
      <c r="O253" s="8" t="n">
        <v>4</v>
      </c>
      <c r="P253" s="8" t="n">
        <v>3.25</v>
      </c>
      <c r="Q253" s="8" t="n">
        <v>0.692307692307692</v>
      </c>
      <c r="T253" s="5"/>
      <c r="U253" s="5"/>
      <c r="V253" s="5"/>
      <c r="X253" s="5"/>
      <c r="AA253" s="5"/>
      <c r="AB253" s="5"/>
    </row>
    <row r="254" customFormat="false" ht="15.75" hidden="false" customHeight="true" outlineLevel="0" collapsed="false">
      <c r="A254" s="5" t="n">
        <v>253</v>
      </c>
      <c r="B254" s="5" t="n">
        <v>80</v>
      </c>
      <c r="C254" s="6" t="n">
        <f aca="false">B254+I254/12</f>
        <v>84</v>
      </c>
      <c r="D254" s="5" t="s">
        <v>35</v>
      </c>
      <c r="E254" s="5" t="s">
        <v>68</v>
      </c>
      <c r="F254" s="5" t="s">
        <v>32</v>
      </c>
      <c r="G254" s="5" t="s">
        <v>53</v>
      </c>
      <c r="H254" s="5" t="s">
        <v>33</v>
      </c>
      <c r="I254" s="7" t="n">
        <v>48</v>
      </c>
      <c r="J254" s="7" t="n">
        <v>0</v>
      </c>
      <c r="K254" s="5" t="s">
        <v>34</v>
      </c>
      <c r="L254" s="7" t="n">
        <v>64</v>
      </c>
      <c r="M254" s="5" t="n">
        <f aca="false">L254-I254</f>
        <v>16</v>
      </c>
      <c r="N254" s="8" t="n">
        <v>5</v>
      </c>
      <c r="O254" s="8" t="n">
        <v>3</v>
      </c>
      <c r="P254" s="8" t="n">
        <v>1.66666666666667</v>
      </c>
      <c r="Q254" s="8" t="n">
        <v>0.2</v>
      </c>
      <c r="T254" s="5"/>
      <c r="U254" s="5"/>
      <c r="V254" s="5"/>
      <c r="X254" s="5"/>
      <c r="AA254" s="5"/>
      <c r="AB254" s="5"/>
    </row>
    <row r="255" customFormat="false" ht="15.75" hidden="false" customHeight="true" outlineLevel="0" collapsed="false">
      <c r="A255" s="5" t="n">
        <v>254</v>
      </c>
      <c r="B255" s="5" t="n">
        <v>66</v>
      </c>
      <c r="C255" s="6" t="n">
        <f aca="false">B255+I255/12</f>
        <v>70</v>
      </c>
      <c r="D255" s="5" t="s">
        <v>35</v>
      </c>
      <c r="E255" s="5" t="s">
        <v>68</v>
      </c>
      <c r="F255" s="5" t="s">
        <v>32</v>
      </c>
      <c r="G255" s="5"/>
      <c r="H255" s="5" t="s">
        <v>33</v>
      </c>
      <c r="I255" s="7" t="n">
        <v>48</v>
      </c>
      <c r="J255" s="7" t="n">
        <v>1</v>
      </c>
      <c r="L255" s="7" t="n">
        <v>144</v>
      </c>
      <c r="M255" s="5" t="n">
        <f aca="false">L255-I255</f>
        <v>96</v>
      </c>
      <c r="N255" s="8" t="n">
        <v>2</v>
      </c>
      <c r="O255" s="8" t="n">
        <v>2</v>
      </c>
      <c r="P255" s="8" t="n">
        <v>1</v>
      </c>
      <c r="Q255" s="8" t="n">
        <v>-1</v>
      </c>
      <c r="T255" s="5"/>
      <c r="U255" s="5"/>
      <c r="V255" s="5"/>
      <c r="X255" s="5"/>
      <c r="AA255" s="5"/>
      <c r="AB255" s="5"/>
    </row>
    <row r="256" customFormat="false" ht="15.75" hidden="false" customHeight="true" outlineLevel="0" collapsed="false">
      <c r="A256" s="5" t="n">
        <v>255</v>
      </c>
      <c r="B256" s="5" t="n">
        <v>54</v>
      </c>
      <c r="C256" s="6" t="n">
        <f aca="false">B256+I256/12</f>
        <v>58</v>
      </c>
      <c r="D256" s="5" t="s">
        <v>35</v>
      </c>
      <c r="E256" s="5" t="s">
        <v>68</v>
      </c>
      <c r="F256" s="5" t="s">
        <v>32</v>
      </c>
      <c r="G256" s="5" t="s">
        <v>39</v>
      </c>
      <c r="H256" s="5" t="s">
        <v>33</v>
      </c>
      <c r="I256" s="7" t="n">
        <v>48</v>
      </c>
      <c r="J256" s="7" t="n">
        <v>1</v>
      </c>
      <c r="L256" s="7" t="n">
        <v>48</v>
      </c>
      <c r="M256" s="5" t="n">
        <f aca="false">L256-I256</f>
        <v>0</v>
      </c>
      <c r="N256" s="8" t="n">
        <v>4</v>
      </c>
      <c r="O256" s="8" t="n">
        <v>2</v>
      </c>
      <c r="P256" s="8" t="n">
        <v>2</v>
      </c>
      <c r="Q256" s="8" t="n">
        <v>0.5</v>
      </c>
      <c r="T256" s="5"/>
      <c r="U256" s="5"/>
      <c r="V256" s="5"/>
      <c r="X256" s="5"/>
      <c r="AA256" s="5"/>
      <c r="AB256" s="5"/>
    </row>
    <row r="257" customFormat="false" ht="15.75" hidden="false" customHeight="true" outlineLevel="0" collapsed="false">
      <c r="A257" s="5" t="n">
        <v>256</v>
      </c>
      <c r="B257" s="5" t="n">
        <v>42</v>
      </c>
      <c r="C257" s="6" t="n">
        <f aca="false">B257+I257/12</f>
        <v>46</v>
      </c>
      <c r="D257" s="5" t="s">
        <v>30</v>
      </c>
      <c r="E257" s="5" t="s">
        <v>68</v>
      </c>
      <c r="F257" s="5" t="s">
        <v>32</v>
      </c>
      <c r="G257" s="5" t="s">
        <v>39</v>
      </c>
      <c r="H257" s="5" t="s">
        <v>33</v>
      </c>
      <c r="I257" s="7" t="n">
        <v>48</v>
      </c>
      <c r="J257" s="7" t="n">
        <v>0</v>
      </c>
      <c r="K257" s="5" t="s">
        <v>34</v>
      </c>
      <c r="L257" s="7" t="n">
        <v>49</v>
      </c>
      <c r="M257" s="5" t="n">
        <f aca="false">L257-I257</f>
        <v>1</v>
      </c>
      <c r="N257" s="8" t="n">
        <v>3</v>
      </c>
      <c r="O257" s="8" t="n">
        <v>1</v>
      </c>
      <c r="P257" s="8" t="n">
        <v>3</v>
      </c>
      <c r="Q257" s="8" t="n">
        <v>1</v>
      </c>
      <c r="T257" s="5"/>
      <c r="U257" s="5"/>
      <c r="V257" s="5"/>
      <c r="X257" s="5"/>
      <c r="AA257" s="5"/>
      <c r="AB257" s="5"/>
    </row>
    <row r="258" customFormat="false" ht="15.75" hidden="false" customHeight="true" outlineLevel="0" collapsed="false">
      <c r="A258" s="5" t="n">
        <v>257</v>
      </c>
      <c r="B258" s="5" t="n">
        <v>70</v>
      </c>
      <c r="C258" s="6" t="n">
        <f aca="false">B258+I258/12</f>
        <v>74.75</v>
      </c>
      <c r="D258" s="5" t="s">
        <v>35</v>
      </c>
      <c r="E258" s="5" t="s">
        <v>68</v>
      </c>
      <c r="F258" s="5" t="s">
        <v>32</v>
      </c>
      <c r="G258" s="5" t="s">
        <v>80</v>
      </c>
      <c r="H258" s="5" t="s">
        <v>33</v>
      </c>
      <c r="I258" s="7" t="n">
        <v>57</v>
      </c>
      <c r="J258" s="7" t="n">
        <v>1</v>
      </c>
      <c r="L258" s="7" t="n">
        <v>70</v>
      </c>
      <c r="M258" s="5" t="n">
        <f aca="false">L258-I258</f>
        <v>13</v>
      </c>
      <c r="N258" s="8" t="n">
        <v>2</v>
      </c>
      <c r="O258" s="8" t="n">
        <v>2</v>
      </c>
      <c r="P258" s="8" t="n">
        <v>1</v>
      </c>
      <c r="Q258" s="8" t="n">
        <v>-1</v>
      </c>
      <c r="T258" s="5"/>
      <c r="U258" s="5"/>
      <c r="V258" s="5"/>
      <c r="X258" s="5"/>
      <c r="AA258" s="5"/>
      <c r="AB258" s="5"/>
    </row>
    <row r="259" customFormat="false" ht="15.75" hidden="false" customHeight="true" outlineLevel="0" collapsed="false">
      <c r="A259" s="5" t="n">
        <v>258</v>
      </c>
      <c r="B259" s="5" t="n">
        <v>54</v>
      </c>
      <c r="C259" s="6" t="n">
        <f aca="false">B259+I259/12</f>
        <v>58.9166666666667</v>
      </c>
      <c r="D259" s="5" t="s">
        <v>30</v>
      </c>
      <c r="E259" s="5" t="s">
        <v>68</v>
      </c>
      <c r="F259" s="5" t="s">
        <v>32</v>
      </c>
      <c r="G259" s="5"/>
      <c r="H259" s="5" t="s">
        <v>33</v>
      </c>
      <c r="I259" s="7" t="n">
        <v>59</v>
      </c>
      <c r="J259" s="7" t="n">
        <v>1</v>
      </c>
      <c r="L259" s="7" t="n">
        <v>59</v>
      </c>
      <c r="M259" s="5" t="n">
        <f aca="false">L259-I259</f>
        <v>0</v>
      </c>
      <c r="N259" s="8" t="n">
        <v>1</v>
      </c>
      <c r="O259" s="8" t="n">
        <v>1</v>
      </c>
      <c r="P259" s="8" t="n">
        <v>1</v>
      </c>
      <c r="Q259" s="8" t="n">
        <v>-1</v>
      </c>
      <c r="T259" s="5"/>
      <c r="U259" s="5"/>
      <c r="V259" s="5"/>
      <c r="X259" s="5"/>
      <c r="AA259" s="5"/>
      <c r="AB259" s="5"/>
    </row>
    <row r="260" customFormat="false" ht="15.75" hidden="false" customHeight="true" outlineLevel="0" collapsed="false">
      <c r="A260" s="5" t="n">
        <v>259</v>
      </c>
      <c r="B260" s="5" t="n">
        <v>64</v>
      </c>
      <c r="C260" s="6" t="n">
        <f aca="false">B260+I260/12</f>
        <v>69</v>
      </c>
      <c r="D260" s="5" t="s">
        <v>30</v>
      </c>
      <c r="E260" s="5" t="s">
        <v>68</v>
      </c>
      <c r="F260" s="5" t="s">
        <v>32</v>
      </c>
      <c r="G260" s="5"/>
      <c r="H260" s="5" t="s">
        <v>33</v>
      </c>
      <c r="I260" s="7" t="n">
        <v>60</v>
      </c>
      <c r="J260" s="7" t="n">
        <v>1</v>
      </c>
      <c r="L260" s="7" t="n">
        <v>72</v>
      </c>
      <c r="M260" s="5" t="n">
        <f aca="false">L260-I260</f>
        <v>12</v>
      </c>
      <c r="N260" s="8" t="n">
        <v>123</v>
      </c>
      <c r="O260" s="8" t="n">
        <v>26</v>
      </c>
      <c r="P260" s="8" t="n">
        <v>4.73076923076923</v>
      </c>
      <c r="Q260" s="8" t="n">
        <v>0.934959349593496</v>
      </c>
      <c r="T260" s="5"/>
      <c r="U260" s="5"/>
      <c r="V260" s="5"/>
      <c r="X260" s="5"/>
      <c r="AA260" s="5"/>
      <c r="AB260" s="5"/>
      <c r="FK260" s="5"/>
      <c r="FL260" s="5"/>
      <c r="FM260" s="5"/>
      <c r="FN260" s="5"/>
      <c r="FO260" s="5"/>
      <c r="FP260" s="5"/>
      <c r="FQ260" s="5"/>
      <c r="FR260" s="5"/>
    </row>
    <row r="261" customFormat="false" ht="15.75" hidden="false" customHeight="true" outlineLevel="0" collapsed="false">
      <c r="A261" s="5" t="n">
        <v>260</v>
      </c>
      <c r="B261" s="5" t="n">
        <v>75</v>
      </c>
      <c r="C261" s="6" t="n">
        <f aca="false">B261+I261/12</f>
        <v>80.0833333333333</v>
      </c>
      <c r="D261" s="5" t="s">
        <v>30</v>
      </c>
      <c r="E261" s="5" t="s">
        <v>68</v>
      </c>
      <c r="F261" s="5" t="s">
        <v>32</v>
      </c>
      <c r="G261" s="5"/>
      <c r="H261" s="5" t="s">
        <v>33</v>
      </c>
      <c r="I261" s="7" t="n">
        <v>61</v>
      </c>
      <c r="J261" s="7" t="n">
        <v>0</v>
      </c>
      <c r="K261" s="5" t="s">
        <v>34</v>
      </c>
      <c r="L261" s="7" t="n">
        <v>79</v>
      </c>
      <c r="M261" s="5" t="n">
        <f aca="false">L261-I261</f>
        <v>18</v>
      </c>
      <c r="N261" s="8" t="n">
        <v>1</v>
      </c>
      <c r="O261" s="8" t="n">
        <v>1</v>
      </c>
      <c r="P261" s="8" t="n">
        <v>1</v>
      </c>
      <c r="Q261" s="8" t="n">
        <v>-1</v>
      </c>
      <c r="T261" s="5"/>
      <c r="U261" s="5"/>
      <c r="V261" s="5"/>
      <c r="X261" s="5"/>
      <c r="AA261" s="5"/>
      <c r="AB261" s="5"/>
      <c r="FK261" s="5"/>
      <c r="FL261" s="5"/>
      <c r="FM261" s="5"/>
      <c r="FN261" s="5"/>
      <c r="FO261" s="5"/>
      <c r="FP261" s="5"/>
      <c r="FQ261" s="5"/>
      <c r="FR261" s="5"/>
    </row>
    <row r="262" customFormat="false" ht="15.75" hidden="false" customHeight="true" outlineLevel="0" collapsed="false">
      <c r="A262" s="5" t="n">
        <v>261</v>
      </c>
      <c r="B262" s="5" t="n">
        <v>72</v>
      </c>
      <c r="C262" s="6" t="n">
        <f aca="false">B262+I262/12</f>
        <v>77.0833333333333</v>
      </c>
      <c r="D262" s="5" t="s">
        <v>30</v>
      </c>
      <c r="E262" s="5" t="s">
        <v>68</v>
      </c>
      <c r="F262" s="5" t="s">
        <v>32</v>
      </c>
      <c r="G262" s="5" t="s">
        <v>82</v>
      </c>
      <c r="H262" s="5" t="s">
        <v>33</v>
      </c>
      <c r="I262" s="7" t="n">
        <v>61</v>
      </c>
      <c r="J262" s="7" t="n">
        <v>1</v>
      </c>
      <c r="K262" s="5" t="s">
        <v>83</v>
      </c>
      <c r="L262" s="7" t="n">
        <v>63</v>
      </c>
      <c r="M262" s="5" t="n">
        <f aca="false">L262-I262</f>
        <v>2</v>
      </c>
      <c r="N262" s="8" t="n">
        <v>1</v>
      </c>
      <c r="O262" s="8" t="n">
        <v>1</v>
      </c>
      <c r="P262" s="8" t="n">
        <v>1</v>
      </c>
      <c r="Q262" s="8" t="n">
        <v>-1</v>
      </c>
      <c r="T262" s="5"/>
      <c r="U262" s="5"/>
      <c r="V262" s="5"/>
      <c r="X262" s="5"/>
      <c r="AA262" s="5"/>
      <c r="AB262" s="5"/>
      <c r="FK262" s="5"/>
      <c r="FL262" s="5"/>
      <c r="FM262" s="5"/>
      <c r="FN262" s="5"/>
      <c r="FO262" s="5"/>
      <c r="FP262" s="5"/>
      <c r="FQ262" s="5"/>
      <c r="FR262" s="5"/>
    </row>
    <row r="263" customFormat="false" ht="15.75" hidden="false" customHeight="true" outlineLevel="0" collapsed="false">
      <c r="A263" s="5" t="n">
        <v>262</v>
      </c>
      <c r="B263" s="5" t="n">
        <v>66</v>
      </c>
      <c r="C263" s="6" t="n">
        <f aca="false">B263+I263/12</f>
        <v>71.25</v>
      </c>
      <c r="D263" s="5" t="s">
        <v>35</v>
      </c>
      <c r="E263" s="5" t="s">
        <v>68</v>
      </c>
      <c r="F263" s="5" t="s">
        <v>32</v>
      </c>
      <c r="G263" s="5"/>
      <c r="H263" s="5" t="s">
        <v>33</v>
      </c>
      <c r="I263" s="7" t="n">
        <v>63</v>
      </c>
      <c r="J263" s="7" t="n">
        <v>0</v>
      </c>
      <c r="K263" s="5" t="s">
        <v>34</v>
      </c>
      <c r="L263" s="7" t="n">
        <v>63</v>
      </c>
      <c r="M263" s="5" t="n">
        <f aca="false">L263-I263</f>
        <v>0</v>
      </c>
      <c r="N263" s="8" t="n">
        <v>1</v>
      </c>
      <c r="O263" s="8" t="n">
        <v>1</v>
      </c>
      <c r="P263" s="8" t="n">
        <v>1</v>
      </c>
      <c r="Q263" s="8" t="n">
        <v>-1</v>
      </c>
      <c r="T263" s="5"/>
      <c r="U263" s="5"/>
      <c r="V263" s="5"/>
      <c r="X263" s="5"/>
      <c r="AA263" s="5"/>
      <c r="AB263" s="5"/>
      <c r="FK263" s="5"/>
      <c r="FL263" s="5"/>
      <c r="FM263" s="5"/>
      <c r="FN263" s="5"/>
      <c r="FO263" s="5"/>
      <c r="FP263" s="5"/>
      <c r="FQ263" s="5"/>
      <c r="FR263" s="5"/>
    </row>
    <row r="264" customFormat="false" ht="15.75" hidden="false" customHeight="true" outlineLevel="0" collapsed="false">
      <c r="A264" s="5" t="n">
        <v>263</v>
      </c>
      <c r="B264" s="5" t="n">
        <v>68</v>
      </c>
      <c r="C264" s="6" t="n">
        <f aca="false">B264+I264/12</f>
        <v>74</v>
      </c>
      <c r="D264" s="5" t="s">
        <v>35</v>
      </c>
      <c r="E264" s="5" t="s">
        <v>68</v>
      </c>
      <c r="F264" s="5" t="s">
        <v>32</v>
      </c>
      <c r="G264" s="5" t="s">
        <v>39</v>
      </c>
      <c r="H264" s="5" t="s">
        <v>33</v>
      </c>
      <c r="I264" s="7" t="n">
        <v>72</v>
      </c>
      <c r="J264" s="7" t="n">
        <v>0</v>
      </c>
      <c r="K264" s="5" t="s">
        <v>34</v>
      </c>
      <c r="L264" s="7" t="n">
        <v>72</v>
      </c>
      <c r="M264" s="5" t="n">
        <f aca="false">L264-I264</f>
        <v>0</v>
      </c>
      <c r="N264" s="8" t="n">
        <v>8</v>
      </c>
      <c r="O264" s="8" t="n">
        <v>3</v>
      </c>
      <c r="P264" s="8" t="n">
        <v>2.66666666666667</v>
      </c>
      <c r="Q264" s="8" t="n">
        <v>0.75</v>
      </c>
      <c r="T264" s="5"/>
      <c r="U264" s="5"/>
      <c r="V264" s="5"/>
      <c r="X264" s="5"/>
      <c r="AA264" s="5"/>
      <c r="AB264" s="5"/>
      <c r="FK264" s="5"/>
      <c r="FL264" s="5"/>
      <c r="FM264" s="5"/>
      <c r="FN264" s="5"/>
      <c r="FO264" s="5"/>
      <c r="FP264" s="5"/>
      <c r="FQ264" s="5"/>
      <c r="FR264" s="5"/>
    </row>
    <row r="265" customFormat="false" ht="15.75" hidden="false" customHeight="true" outlineLevel="0" collapsed="false">
      <c r="A265" s="5" t="n">
        <v>264</v>
      </c>
      <c r="B265" s="5" t="n">
        <v>37</v>
      </c>
      <c r="C265" s="6" t="n">
        <f aca="false">B265+I265/12</f>
        <v>43</v>
      </c>
      <c r="D265" s="5" t="s">
        <v>30</v>
      </c>
      <c r="E265" s="5" t="s">
        <v>68</v>
      </c>
      <c r="F265" s="5" t="s">
        <v>32</v>
      </c>
      <c r="G265" s="5"/>
      <c r="H265" s="5" t="s">
        <v>33</v>
      </c>
      <c r="I265" s="7" t="n">
        <v>72</v>
      </c>
      <c r="J265" s="7" t="n">
        <v>1</v>
      </c>
      <c r="L265" s="7" t="n">
        <v>93</v>
      </c>
      <c r="M265" s="5" t="n">
        <f aca="false">L265-I265</f>
        <v>21</v>
      </c>
      <c r="N265" s="8" t="n">
        <v>1</v>
      </c>
      <c r="O265" s="8" t="n">
        <v>1</v>
      </c>
      <c r="P265" s="8" t="n">
        <v>1</v>
      </c>
      <c r="Q265" s="8" t="n">
        <v>-1</v>
      </c>
      <c r="T265" s="5"/>
      <c r="U265" s="5"/>
      <c r="V265" s="5"/>
      <c r="X265" s="5"/>
      <c r="AA265" s="5"/>
      <c r="AB265" s="5"/>
      <c r="FK265" s="5"/>
      <c r="FL265" s="5"/>
      <c r="FM265" s="5"/>
      <c r="FN265" s="5"/>
      <c r="FO265" s="5"/>
      <c r="FP265" s="5"/>
      <c r="FQ265" s="5"/>
      <c r="FR265" s="5"/>
    </row>
    <row r="266" customFormat="false" ht="15.75" hidden="false" customHeight="true" outlineLevel="0" collapsed="false">
      <c r="A266" s="5" t="n">
        <v>265</v>
      </c>
      <c r="B266" s="5" t="n">
        <v>70</v>
      </c>
      <c r="C266" s="6" t="n">
        <f aca="false">B266+I266/12</f>
        <v>76.0833333333333</v>
      </c>
      <c r="D266" s="5" t="s">
        <v>35</v>
      </c>
      <c r="E266" s="5" t="s">
        <v>68</v>
      </c>
      <c r="F266" s="5" t="s">
        <v>32</v>
      </c>
      <c r="G266" s="5" t="s">
        <v>39</v>
      </c>
      <c r="H266" s="5" t="s">
        <v>33</v>
      </c>
      <c r="I266" s="7" t="n">
        <v>73</v>
      </c>
      <c r="J266" s="7" t="n">
        <v>0</v>
      </c>
      <c r="K266" s="5" t="s">
        <v>34</v>
      </c>
      <c r="L266" s="7" t="n">
        <v>95</v>
      </c>
      <c r="M266" s="5" t="n">
        <f aca="false">L266-I266</f>
        <v>22</v>
      </c>
      <c r="N266" s="8" t="n">
        <v>6</v>
      </c>
      <c r="O266" s="8" t="n">
        <v>2</v>
      </c>
      <c r="P266" s="8" t="n">
        <v>3</v>
      </c>
      <c r="Q266" s="8" t="n">
        <v>1</v>
      </c>
      <c r="T266" s="5"/>
      <c r="U266" s="5"/>
      <c r="V266" s="5"/>
      <c r="X266" s="5"/>
      <c r="AA266" s="5"/>
      <c r="AB266" s="5"/>
      <c r="FK266" s="5"/>
      <c r="FL266" s="5"/>
      <c r="FM266" s="5"/>
      <c r="FN266" s="5"/>
      <c r="FO266" s="5"/>
      <c r="FP266" s="5"/>
      <c r="FQ266" s="5"/>
      <c r="FR266" s="5"/>
    </row>
    <row r="267" customFormat="false" ht="15.75" hidden="false" customHeight="true" outlineLevel="0" collapsed="false">
      <c r="A267" s="5" t="n">
        <v>266</v>
      </c>
      <c r="B267" s="5" t="n">
        <v>61</v>
      </c>
      <c r="C267" s="6" t="n">
        <f aca="false">B267+I267/12</f>
        <v>67.3333333333333</v>
      </c>
      <c r="D267" s="5" t="s">
        <v>30</v>
      </c>
      <c r="E267" s="5" t="s">
        <v>68</v>
      </c>
      <c r="F267" s="5" t="s">
        <v>32</v>
      </c>
      <c r="G267" s="5" t="s">
        <v>39</v>
      </c>
      <c r="H267" s="5" t="s">
        <v>33</v>
      </c>
      <c r="I267" s="7" t="n">
        <v>76</v>
      </c>
      <c r="J267" s="7" t="n">
        <v>0</v>
      </c>
      <c r="K267" s="5" t="s">
        <v>34</v>
      </c>
      <c r="L267" s="7" t="n">
        <v>77</v>
      </c>
      <c r="M267" s="5" t="n">
        <f aca="false">L267-I267</f>
        <v>1</v>
      </c>
      <c r="N267" s="8" t="n">
        <v>5</v>
      </c>
      <c r="O267" s="8" t="n">
        <v>4</v>
      </c>
      <c r="P267" s="8" t="n">
        <v>1.25</v>
      </c>
      <c r="Q267" s="8" t="n">
        <v>-0.2</v>
      </c>
      <c r="T267" s="5"/>
      <c r="U267" s="5"/>
      <c r="V267" s="5"/>
      <c r="X267" s="5"/>
      <c r="AA267" s="5"/>
      <c r="AB267" s="5"/>
      <c r="FK267" s="5"/>
      <c r="FL267" s="5"/>
      <c r="FM267" s="5"/>
      <c r="FN267" s="5"/>
      <c r="FO267" s="5"/>
      <c r="FP267" s="5"/>
      <c r="FQ267" s="5"/>
      <c r="FR267" s="5"/>
    </row>
    <row r="268" customFormat="false" ht="15.75" hidden="false" customHeight="true" outlineLevel="0" collapsed="false">
      <c r="A268" s="5" t="n">
        <v>267</v>
      </c>
      <c r="B268" s="5" t="n">
        <v>73</v>
      </c>
      <c r="C268" s="6" t="n">
        <f aca="false">B268+I268/12</f>
        <v>80</v>
      </c>
      <c r="D268" s="5" t="s">
        <v>30</v>
      </c>
      <c r="E268" s="5" t="s">
        <v>68</v>
      </c>
      <c r="F268" s="5" t="s">
        <v>32</v>
      </c>
      <c r="G268" s="5"/>
      <c r="H268" s="5" t="s">
        <v>33</v>
      </c>
      <c r="I268" s="7" t="n">
        <v>84</v>
      </c>
      <c r="J268" s="7" t="n">
        <v>0</v>
      </c>
      <c r="K268" s="5" t="s">
        <v>34</v>
      </c>
      <c r="L268" s="7" t="n">
        <v>108</v>
      </c>
      <c r="M268" s="5" t="n">
        <f aca="false">L268-I268</f>
        <v>24</v>
      </c>
      <c r="N268" s="8" t="n">
        <v>7</v>
      </c>
      <c r="O268" s="8" t="n">
        <v>3</v>
      </c>
      <c r="P268" s="8" t="n">
        <v>2.33333333333333</v>
      </c>
      <c r="Q268" s="8" t="n">
        <v>0.428571428571429</v>
      </c>
      <c r="T268" s="5"/>
      <c r="U268" s="5"/>
      <c r="V268" s="5"/>
      <c r="X268" s="5"/>
      <c r="AA268" s="5"/>
      <c r="AB268" s="5"/>
      <c r="FK268" s="5"/>
      <c r="FL268" s="5"/>
      <c r="FM268" s="5"/>
      <c r="FN268" s="5"/>
      <c r="FO268" s="5"/>
      <c r="FP268" s="5"/>
      <c r="FQ268" s="5"/>
      <c r="FR268" s="5"/>
    </row>
    <row r="269" customFormat="false" ht="15.75" hidden="false" customHeight="true" outlineLevel="0" collapsed="false">
      <c r="A269" s="5" t="n">
        <v>268</v>
      </c>
      <c r="B269" s="5" t="n">
        <v>74</v>
      </c>
      <c r="C269" s="6" t="n">
        <f aca="false">B269+I269/12</f>
        <v>81</v>
      </c>
      <c r="D269" s="5" t="s">
        <v>30</v>
      </c>
      <c r="E269" s="5" t="s">
        <v>68</v>
      </c>
      <c r="F269" s="5" t="s">
        <v>32</v>
      </c>
      <c r="G269" s="5"/>
      <c r="H269" s="5" t="s">
        <v>33</v>
      </c>
      <c r="I269" s="7" t="n">
        <v>84</v>
      </c>
      <c r="J269" s="7" t="n">
        <v>1</v>
      </c>
      <c r="L269" s="7" t="n">
        <v>95</v>
      </c>
      <c r="M269" s="5" t="n">
        <f aca="false">L269-I269</f>
        <v>11</v>
      </c>
      <c r="N269" s="8" t="n">
        <v>4</v>
      </c>
      <c r="O269" s="8" t="n">
        <v>3</v>
      </c>
      <c r="P269" s="8" t="n">
        <v>1.33333333333333</v>
      </c>
      <c r="Q269" s="8" t="n">
        <v>0</v>
      </c>
      <c r="T269" s="5"/>
      <c r="U269" s="5"/>
      <c r="V269" s="5"/>
      <c r="X269" s="5"/>
      <c r="AA269" s="5"/>
      <c r="AB269" s="5"/>
      <c r="FK269" s="5"/>
      <c r="FL269" s="5"/>
      <c r="FM269" s="5"/>
      <c r="FN269" s="5"/>
      <c r="FO269" s="5"/>
      <c r="FP269" s="5"/>
      <c r="FQ269" s="5"/>
      <c r="FR269" s="5"/>
    </row>
    <row r="270" customFormat="false" ht="15.75" hidden="false" customHeight="true" outlineLevel="0" collapsed="false">
      <c r="A270" s="5" t="n">
        <v>269</v>
      </c>
      <c r="B270" s="5" t="n">
        <v>51</v>
      </c>
      <c r="C270" s="6" t="n">
        <f aca="false">B270+I270/12</f>
        <v>59</v>
      </c>
      <c r="D270" s="5" t="s">
        <v>35</v>
      </c>
      <c r="E270" s="5" t="s">
        <v>68</v>
      </c>
      <c r="F270" s="5" t="s">
        <v>32</v>
      </c>
      <c r="G270" s="5" t="s">
        <v>39</v>
      </c>
      <c r="H270" s="5" t="s">
        <v>33</v>
      </c>
      <c r="I270" s="7" t="n">
        <v>96</v>
      </c>
      <c r="J270" s="7" t="n">
        <v>0</v>
      </c>
      <c r="K270" s="5" t="s">
        <v>34</v>
      </c>
      <c r="L270" s="7" t="n">
        <v>113</v>
      </c>
      <c r="M270" s="5" t="n">
        <f aca="false">L270-I270</f>
        <v>17</v>
      </c>
      <c r="N270" s="8" t="n">
        <v>10</v>
      </c>
      <c r="O270" s="8" t="n">
        <v>3</v>
      </c>
      <c r="P270" s="8" t="n">
        <v>3.33333333333333</v>
      </c>
      <c r="Q270" s="8" t="n">
        <v>0.6</v>
      </c>
      <c r="T270" s="5"/>
      <c r="U270" s="5"/>
      <c r="V270" s="5"/>
      <c r="X270" s="5"/>
      <c r="AA270" s="5"/>
      <c r="AB270" s="5"/>
      <c r="FK270" s="5"/>
      <c r="FL270" s="5"/>
      <c r="FM270" s="5"/>
      <c r="FN270" s="5"/>
      <c r="FO270" s="5"/>
      <c r="FP270" s="5"/>
      <c r="FQ270" s="5"/>
      <c r="FR270" s="5"/>
    </row>
    <row r="271" customFormat="false" ht="15.75" hidden="false" customHeight="true" outlineLevel="0" collapsed="false">
      <c r="A271" s="5" t="n">
        <v>270</v>
      </c>
      <c r="B271" s="5" t="n">
        <v>78</v>
      </c>
      <c r="C271" s="6" t="n">
        <f aca="false">B271+I271/12</f>
        <v>88</v>
      </c>
      <c r="D271" s="5" t="s">
        <v>30</v>
      </c>
      <c r="E271" s="5" t="s">
        <v>68</v>
      </c>
      <c r="F271" s="5" t="s">
        <v>32</v>
      </c>
      <c r="G271" s="5"/>
      <c r="H271" s="5" t="s">
        <v>33</v>
      </c>
      <c r="I271" s="7" t="n">
        <v>120</v>
      </c>
      <c r="J271" s="7" t="n">
        <v>1</v>
      </c>
      <c r="L271" s="7" t="n">
        <v>216</v>
      </c>
      <c r="M271" s="5" t="n">
        <f aca="false">L271-I271</f>
        <v>96</v>
      </c>
      <c r="N271" s="8" t="n">
        <v>2</v>
      </c>
      <c r="O271" s="8" t="n">
        <v>2</v>
      </c>
      <c r="P271" s="8" t="n">
        <v>1</v>
      </c>
      <c r="Q271" s="8" t="n">
        <v>-1</v>
      </c>
      <c r="T271" s="5"/>
      <c r="U271" s="5"/>
      <c r="V271" s="5"/>
      <c r="X271" s="5"/>
      <c r="AA271" s="5"/>
      <c r="AB271" s="5"/>
      <c r="FK271" s="5"/>
      <c r="FL271" s="5"/>
    </row>
    <row r="272" customFormat="false" ht="15.75" hidden="false" customHeight="true" outlineLevel="0" collapsed="false">
      <c r="A272" s="5" t="n">
        <v>271</v>
      </c>
      <c r="B272" s="5" t="n">
        <v>62</v>
      </c>
      <c r="C272" s="6" t="n">
        <f aca="false">B272+I272/12</f>
        <v>74</v>
      </c>
      <c r="D272" s="5" t="s">
        <v>30</v>
      </c>
      <c r="E272" s="5" t="s">
        <v>68</v>
      </c>
      <c r="F272" s="5" t="s">
        <v>32</v>
      </c>
      <c r="G272" s="5"/>
      <c r="H272" s="5" t="s">
        <v>33</v>
      </c>
      <c r="I272" s="7" t="n">
        <v>144</v>
      </c>
      <c r="J272" s="7" t="n">
        <v>0</v>
      </c>
      <c r="K272" s="5" t="s">
        <v>34</v>
      </c>
      <c r="L272" s="7" t="n">
        <v>156</v>
      </c>
      <c r="M272" s="5" t="n">
        <f aca="false">L272-I272</f>
        <v>12</v>
      </c>
      <c r="N272" s="8" t="n">
        <v>3</v>
      </c>
      <c r="O272" s="8" t="n">
        <v>2</v>
      </c>
      <c r="P272" s="8" t="n">
        <v>1.5</v>
      </c>
      <c r="Q272" s="8" t="n">
        <v>-1</v>
      </c>
      <c r="T272" s="5"/>
      <c r="U272" s="5"/>
      <c r="V272" s="5"/>
      <c r="X272" s="5"/>
      <c r="AA272" s="5"/>
      <c r="AB272" s="5"/>
      <c r="AK272" s="7"/>
      <c r="FK272" s="5"/>
      <c r="FL272" s="5"/>
    </row>
    <row r="273" customFormat="false" ht="15.75" hidden="false" customHeight="true" outlineLevel="0" collapsed="false">
      <c r="A273" s="5" t="n">
        <v>272</v>
      </c>
      <c r="B273" s="5" t="n">
        <v>65</v>
      </c>
      <c r="C273" s="6" t="n">
        <f aca="false">B273+I273/12</f>
        <v>78</v>
      </c>
      <c r="D273" s="5" t="s">
        <v>35</v>
      </c>
      <c r="E273" s="5" t="s">
        <v>68</v>
      </c>
      <c r="F273" s="5" t="s">
        <v>32</v>
      </c>
      <c r="G273" s="5"/>
      <c r="H273" s="5" t="s">
        <v>33</v>
      </c>
      <c r="I273" s="7" t="n">
        <v>156</v>
      </c>
      <c r="J273" s="7" t="n">
        <v>0</v>
      </c>
      <c r="K273" s="5" t="s">
        <v>34</v>
      </c>
      <c r="L273" s="7" t="n">
        <v>180</v>
      </c>
      <c r="M273" s="5" t="n">
        <f aca="false">L273-I273</f>
        <v>24</v>
      </c>
      <c r="N273" s="8" t="n">
        <v>1</v>
      </c>
      <c r="O273" s="8" t="n">
        <v>1</v>
      </c>
      <c r="P273" s="8" t="n">
        <v>1</v>
      </c>
      <c r="Q273" s="8" t="n">
        <v>-1</v>
      </c>
      <c r="T273" s="5"/>
      <c r="U273" s="5"/>
      <c r="V273" s="5"/>
      <c r="X273" s="5"/>
      <c r="AA273" s="5"/>
      <c r="AB273" s="5"/>
      <c r="AE273" s="5"/>
      <c r="AF273" s="5"/>
      <c r="AG273" s="5"/>
      <c r="AH273" s="5"/>
      <c r="AI273" s="5"/>
      <c r="AJ273" s="5"/>
      <c r="FK273" s="5"/>
      <c r="FL273" s="5"/>
    </row>
    <row r="274" customFormat="false" ht="15.75" hidden="false" customHeight="true" outlineLevel="0" collapsed="false">
      <c r="A274" s="5" t="n">
        <v>273</v>
      </c>
      <c r="B274" s="5" t="n">
        <v>53</v>
      </c>
      <c r="C274" s="6" t="n">
        <f aca="false">B274+I274/12</f>
        <v>53</v>
      </c>
      <c r="D274" s="5" t="s">
        <v>35</v>
      </c>
      <c r="E274" s="5" t="s">
        <v>68</v>
      </c>
      <c r="F274" s="5" t="s">
        <v>34</v>
      </c>
      <c r="G274" s="5" t="s">
        <v>37</v>
      </c>
      <c r="H274" s="5" t="s">
        <v>47</v>
      </c>
      <c r="I274" s="5" t="n">
        <v>0</v>
      </c>
      <c r="J274" s="5" t="n">
        <v>0</v>
      </c>
      <c r="K274" s="5" t="s">
        <v>34</v>
      </c>
      <c r="L274" s="5" t="n">
        <v>96</v>
      </c>
      <c r="M274" s="5" t="n">
        <f aca="false">L274-I274</f>
        <v>96</v>
      </c>
      <c r="N274" s="8" t="n">
        <v>15</v>
      </c>
      <c r="O274" s="8" t="n">
        <v>7</v>
      </c>
      <c r="P274" s="8" t="n">
        <v>2.14285714285714</v>
      </c>
      <c r="Q274" s="8" t="n">
        <v>0.466666666666667</v>
      </c>
      <c r="T274" s="5"/>
      <c r="U274" s="5"/>
      <c r="V274" s="5"/>
      <c r="X274" s="5"/>
      <c r="AA274" s="5"/>
      <c r="AB274" s="5"/>
      <c r="FK274" s="5"/>
      <c r="FL274" s="5"/>
    </row>
    <row r="275" customFormat="false" ht="15.75" hidden="false" customHeight="true" outlineLevel="0" collapsed="false">
      <c r="A275" s="5" t="n">
        <v>274</v>
      </c>
      <c r="B275" s="5" t="n">
        <v>55</v>
      </c>
      <c r="C275" s="6" t="n">
        <f aca="false">B275+I275/12</f>
        <v>55</v>
      </c>
      <c r="D275" s="5" t="s">
        <v>35</v>
      </c>
      <c r="E275" s="5" t="s">
        <v>68</v>
      </c>
      <c r="F275" s="5" t="s">
        <v>34</v>
      </c>
      <c r="G275" s="5" t="s">
        <v>57</v>
      </c>
      <c r="H275" s="5" t="s">
        <v>47</v>
      </c>
      <c r="I275" s="5" t="n">
        <v>0</v>
      </c>
      <c r="J275" s="5" t="n">
        <v>0</v>
      </c>
      <c r="K275" s="5" t="s">
        <v>34</v>
      </c>
      <c r="L275" s="5" t="n">
        <v>70</v>
      </c>
      <c r="M275" s="5" t="n">
        <f aca="false">L275-I275</f>
        <v>70</v>
      </c>
      <c r="N275" s="8" t="n">
        <v>11</v>
      </c>
      <c r="O275" s="8" t="n">
        <v>9</v>
      </c>
      <c r="P275" s="8" t="n">
        <v>1.22222222222222</v>
      </c>
      <c r="Q275" s="8" t="n">
        <v>-0.0909090909090909</v>
      </c>
      <c r="T275" s="5"/>
      <c r="U275" s="5"/>
      <c r="V275" s="5"/>
      <c r="X275" s="5"/>
      <c r="AA275" s="5"/>
      <c r="AB275" s="5"/>
      <c r="FK275" s="5"/>
      <c r="FL275" s="5"/>
    </row>
    <row r="276" customFormat="false" ht="15.75" hidden="false" customHeight="true" outlineLevel="0" collapsed="false">
      <c r="A276" s="5" t="n">
        <v>275</v>
      </c>
      <c r="B276" s="5" t="n">
        <v>65</v>
      </c>
      <c r="C276" s="6" t="n">
        <f aca="false">B276+I276/12</f>
        <v>65</v>
      </c>
      <c r="D276" s="5" t="s">
        <v>30</v>
      </c>
      <c r="E276" s="5" t="s">
        <v>68</v>
      </c>
      <c r="F276" s="5" t="s">
        <v>34</v>
      </c>
      <c r="G276" s="5" t="s">
        <v>84</v>
      </c>
      <c r="H276" s="5" t="s">
        <v>47</v>
      </c>
      <c r="I276" s="5" t="n">
        <v>0</v>
      </c>
      <c r="J276" s="5" t="n">
        <v>0</v>
      </c>
      <c r="K276" s="5" t="s">
        <v>34</v>
      </c>
      <c r="L276" s="5" t="n">
        <v>100</v>
      </c>
      <c r="M276" s="5" t="n">
        <f aca="false">L276-I276</f>
        <v>100</v>
      </c>
      <c r="N276" s="8" t="n">
        <v>5</v>
      </c>
      <c r="O276" s="8" t="n">
        <v>3</v>
      </c>
      <c r="P276" s="8" t="n">
        <v>1.66666666666667</v>
      </c>
      <c r="Q276" s="8" t="n">
        <v>0.6</v>
      </c>
      <c r="T276" s="5"/>
      <c r="U276" s="5"/>
      <c r="V276" s="5"/>
      <c r="X276" s="5"/>
      <c r="AA276" s="5"/>
      <c r="AB276" s="5"/>
      <c r="AE276" s="5"/>
      <c r="AF276" s="5"/>
      <c r="AG276" s="5"/>
      <c r="AH276" s="5"/>
      <c r="AI276" s="5"/>
      <c r="AJ276" s="5"/>
      <c r="FK276" s="5"/>
      <c r="FL276" s="5"/>
    </row>
    <row r="277" customFormat="false" ht="15.75" hidden="false" customHeight="true" outlineLevel="0" collapsed="false">
      <c r="A277" s="5" t="n">
        <v>276</v>
      </c>
      <c r="B277" s="5" t="n">
        <v>55</v>
      </c>
      <c r="C277" s="6" t="n">
        <f aca="false">B277+I277/12</f>
        <v>55</v>
      </c>
      <c r="D277" s="5" t="s">
        <v>35</v>
      </c>
      <c r="E277" s="5" t="s">
        <v>68</v>
      </c>
      <c r="F277" s="5" t="s">
        <v>34</v>
      </c>
      <c r="G277" s="7" t="s">
        <v>52</v>
      </c>
      <c r="H277" s="5" t="s">
        <v>47</v>
      </c>
      <c r="I277" s="5" t="n">
        <v>0</v>
      </c>
      <c r="J277" s="5" t="n">
        <v>1</v>
      </c>
      <c r="L277" s="5" t="n">
        <v>84</v>
      </c>
      <c r="M277" s="5" t="n">
        <f aca="false">L277-I277</f>
        <v>84</v>
      </c>
      <c r="N277" s="8" t="n">
        <v>13</v>
      </c>
      <c r="O277" s="8" t="n">
        <v>9</v>
      </c>
      <c r="P277" s="8" t="n">
        <v>1.44444444444444</v>
      </c>
      <c r="Q277" s="8" t="n">
        <v>0.230769230769231</v>
      </c>
      <c r="T277" s="5"/>
      <c r="U277" s="5"/>
      <c r="V277" s="5"/>
      <c r="X277" s="5"/>
      <c r="AA277" s="5"/>
      <c r="AB277" s="5"/>
      <c r="AE277" s="5"/>
      <c r="AF277" s="5"/>
      <c r="AG277" s="5"/>
      <c r="AH277" s="5"/>
      <c r="AI277" s="5"/>
      <c r="AJ277" s="5"/>
      <c r="FK277" s="5"/>
      <c r="FL277" s="5"/>
    </row>
    <row r="278" customFormat="false" ht="15.75" hidden="false" customHeight="true" outlineLevel="0" collapsed="false">
      <c r="A278" s="5" t="n">
        <v>277</v>
      </c>
      <c r="B278" s="5" t="n">
        <v>59</v>
      </c>
      <c r="C278" s="6" t="n">
        <f aca="false">B278+I278/12</f>
        <v>59</v>
      </c>
      <c r="D278" s="5" t="s">
        <v>35</v>
      </c>
      <c r="E278" s="5" t="s">
        <v>68</v>
      </c>
      <c r="F278" s="5" t="s">
        <v>34</v>
      </c>
      <c r="H278" s="5" t="s">
        <v>47</v>
      </c>
      <c r="I278" s="5" t="n">
        <v>0</v>
      </c>
      <c r="J278" s="5" t="n">
        <v>0</v>
      </c>
      <c r="K278" s="5" t="s">
        <v>34</v>
      </c>
      <c r="L278" s="5" t="n">
        <v>58</v>
      </c>
      <c r="M278" s="5" t="n">
        <f aca="false">L278-I278</f>
        <v>58</v>
      </c>
      <c r="N278" s="8" t="n">
        <v>67</v>
      </c>
      <c r="O278" s="8" t="n">
        <v>7</v>
      </c>
      <c r="P278" s="8" t="n">
        <v>9.57142857142857</v>
      </c>
      <c r="Q278" s="8" t="n">
        <v>0.970149253731343</v>
      </c>
      <c r="T278" s="5"/>
      <c r="U278" s="5"/>
      <c r="V278" s="5"/>
      <c r="X278" s="5"/>
      <c r="AA278" s="5"/>
      <c r="AB278" s="5"/>
      <c r="AE278" s="5"/>
      <c r="AF278" s="5"/>
      <c r="AG278" s="5"/>
      <c r="AH278" s="5"/>
      <c r="AI278" s="5"/>
      <c r="AJ278" s="5"/>
      <c r="FK278" s="5"/>
      <c r="FL278" s="5"/>
    </row>
    <row r="279" customFormat="false" ht="15.75" hidden="false" customHeight="true" outlineLevel="0" collapsed="false">
      <c r="A279" s="5" t="n">
        <v>278</v>
      </c>
      <c r="B279" s="5" t="n">
        <v>81</v>
      </c>
      <c r="C279" s="6" t="n">
        <f aca="false">B279+I279/12</f>
        <v>81</v>
      </c>
      <c r="D279" s="5" t="s">
        <v>35</v>
      </c>
      <c r="E279" s="5" t="s">
        <v>68</v>
      </c>
      <c r="F279" s="5" t="s">
        <v>34</v>
      </c>
      <c r="H279" s="5" t="s">
        <v>47</v>
      </c>
      <c r="I279" s="5" t="n">
        <v>0</v>
      </c>
      <c r="J279" s="5" t="n">
        <v>0</v>
      </c>
      <c r="K279" s="5" t="s">
        <v>34</v>
      </c>
      <c r="L279" s="5" t="n">
        <v>14</v>
      </c>
      <c r="M279" s="5" t="n">
        <f aca="false">L279-I279</f>
        <v>14</v>
      </c>
      <c r="N279" s="8" t="n">
        <v>17</v>
      </c>
      <c r="O279" s="8" t="n">
        <v>8</v>
      </c>
      <c r="P279" s="8" t="n">
        <v>2.125</v>
      </c>
      <c r="Q279" s="8" t="n">
        <v>0.529411764705882</v>
      </c>
      <c r="T279" s="5"/>
      <c r="U279" s="5"/>
      <c r="V279" s="5"/>
      <c r="X279" s="5"/>
      <c r="AA279" s="5"/>
      <c r="AB279" s="5"/>
      <c r="FK279" s="5"/>
      <c r="FL279" s="5"/>
    </row>
    <row r="280" customFormat="false" ht="15.75" hidden="false" customHeight="true" outlineLevel="0" collapsed="false">
      <c r="A280" s="5" t="n">
        <v>279</v>
      </c>
      <c r="B280" s="5" t="n">
        <v>50</v>
      </c>
      <c r="C280" s="6" t="n">
        <f aca="false">B280+I280/12</f>
        <v>50</v>
      </c>
      <c r="D280" s="5" t="s">
        <v>35</v>
      </c>
      <c r="E280" s="5" t="s">
        <v>68</v>
      </c>
      <c r="F280" s="5" t="s">
        <v>34</v>
      </c>
      <c r="G280" s="7" t="s">
        <v>52</v>
      </c>
      <c r="H280" s="5" t="s">
        <v>47</v>
      </c>
      <c r="I280" s="5" t="n">
        <v>0</v>
      </c>
      <c r="J280" s="5" t="n">
        <v>0</v>
      </c>
      <c r="K280" s="5" t="s">
        <v>34</v>
      </c>
      <c r="L280" s="5" t="n">
        <v>60</v>
      </c>
      <c r="M280" s="5" t="n">
        <f aca="false">L280-I280</f>
        <v>60</v>
      </c>
      <c r="N280" s="8" t="n">
        <v>79</v>
      </c>
      <c r="O280" s="8" t="n">
        <v>14</v>
      </c>
      <c r="P280" s="8" t="n">
        <v>5.64285714285714</v>
      </c>
      <c r="Q280" s="8" t="n">
        <v>0.848101265822785</v>
      </c>
      <c r="T280" s="5"/>
      <c r="U280" s="5"/>
      <c r="V280" s="5"/>
      <c r="X280" s="5"/>
      <c r="AA280" s="5"/>
      <c r="AB280" s="5"/>
      <c r="AE280" s="5"/>
      <c r="AF280" s="5"/>
      <c r="AG280" s="5"/>
      <c r="AH280" s="5"/>
      <c r="AI280" s="5"/>
      <c r="AJ280" s="5"/>
      <c r="FK280" s="5"/>
      <c r="FL280" s="5"/>
    </row>
    <row r="281" customFormat="false" ht="15.75" hidden="false" customHeight="true" outlineLevel="0" collapsed="false">
      <c r="A281" s="5" t="n">
        <v>280</v>
      </c>
      <c r="B281" s="5" t="n">
        <v>53</v>
      </c>
      <c r="C281" s="6" t="n">
        <f aca="false">B281+I281/12</f>
        <v>53</v>
      </c>
      <c r="D281" s="5" t="s">
        <v>35</v>
      </c>
      <c r="E281" s="5" t="s">
        <v>68</v>
      </c>
      <c r="F281" s="5" t="s">
        <v>34</v>
      </c>
      <c r="H281" s="5" t="s">
        <v>47</v>
      </c>
      <c r="I281" s="5" t="n">
        <v>0</v>
      </c>
      <c r="J281" s="5" t="n">
        <v>0</v>
      </c>
      <c r="K281" s="5" t="s">
        <v>34</v>
      </c>
      <c r="L281" s="5" t="n">
        <v>34</v>
      </c>
      <c r="M281" s="5" t="n">
        <f aca="false">L281-I281</f>
        <v>34</v>
      </c>
      <c r="N281" s="8" t="n">
        <v>33</v>
      </c>
      <c r="O281" s="8" t="n">
        <v>17</v>
      </c>
      <c r="P281" s="8" t="n">
        <v>1.94117647058824</v>
      </c>
      <c r="Q281" s="8" t="n">
        <v>0.454545454545455</v>
      </c>
      <c r="T281" s="5"/>
      <c r="U281" s="5"/>
      <c r="V281" s="5"/>
      <c r="X281" s="5"/>
      <c r="AA281" s="5"/>
      <c r="AB281" s="5"/>
    </row>
    <row r="282" customFormat="false" ht="15.75" hidden="false" customHeight="true" outlineLevel="0" collapsed="false">
      <c r="A282" s="5" t="n">
        <v>281</v>
      </c>
      <c r="B282" s="5" t="n">
        <v>37</v>
      </c>
      <c r="C282" s="6" t="n">
        <f aca="false">B282+I282/12</f>
        <v>37</v>
      </c>
      <c r="D282" s="5" t="s">
        <v>35</v>
      </c>
      <c r="E282" s="5" t="s">
        <v>68</v>
      </c>
      <c r="F282" s="5" t="s">
        <v>34</v>
      </c>
      <c r="G282" s="7" t="s">
        <v>39</v>
      </c>
      <c r="H282" s="5" t="s">
        <v>47</v>
      </c>
      <c r="I282" s="5" t="n">
        <v>0</v>
      </c>
      <c r="J282" s="5" t="n">
        <v>0</v>
      </c>
      <c r="K282" s="5" t="s">
        <v>34</v>
      </c>
      <c r="L282" s="5" t="n">
        <v>31</v>
      </c>
      <c r="M282" s="5" t="n">
        <f aca="false">L282-I282</f>
        <v>31</v>
      </c>
      <c r="N282" s="8" t="n">
        <v>86</v>
      </c>
      <c r="O282" s="8" t="n">
        <v>10</v>
      </c>
      <c r="P282" s="8" t="n">
        <v>8.6</v>
      </c>
      <c r="Q282" s="8" t="n">
        <v>0.953488372093023</v>
      </c>
      <c r="T282" s="5"/>
      <c r="U282" s="5"/>
      <c r="V282" s="5"/>
      <c r="X282" s="5"/>
      <c r="AA282" s="5"/>
      <c r="AB282" s="5"/>
    </row>
    <row r="283" customFormat="false" ht="15.75" hidden="false" customHeight="true" outlineLevel="0" collapsed="false">
      <c r="A283" s="5" t="n">
        <v>282</v>
      </c>
      <c r="B283" s="5" t="n">
        <v>44</v>
      </c>
      <c r="C283" s="6" t="n">
        <f aca="false">B283+I283/12</f>
        <v>44</v>
      </c>
      <c r="D283" s="5" t="s">
        <v>30</v>
      </c>
      <c r="E283" s="5" t="s">
        <v>68</v>
      </c>
      <c r="F283" s="5" t="s">
        <v>34</v>
      </c>
      <c r="H283" s="5" t="s">
        <v>47</v>
      </c>
      <c r="I283" s="5" t="n">
        <v>0</v>
      </c>
      <c r="J283" s="5" t="n">
        <v>0</v>
      </c>
      <c r="K283" s="5" t="s">
        <v>34</v>
      </c>
      <c r="L283" s="5" t="n">
        <v>21</v>
      </c>
      <c r="M283" s="5" t="n">
        <f aca="false">L283-I283</f>
        <v>21</v>
      </c>
      <c r="N283" s="8" t="n">
        <v>6</v>
      </c>
      <c r="O283" s="8" t="n">
        <v>4</v>
      </c>
      <c r="P283" s="8" t="n">
        <v>1.5</v>
      </c>
      <c r="Q283" s="8" t="n">
        <v>0.333333333333333</v>
      </c>
      <c r="T283" s="5"/>
      <c r="U283" s="5"/>
      <c r="V283" s="5"/>
      <c r="X283" s="5"/>
      <c r="AA283" s="5"/>
      <c r="AB283" s="5"/>
    </row>
    <row r="284" customFormat="false" ht="15.75" hidden="false" customHeight="true" outlineLevel="0" collapsed="false">
      <c r="A284" s="5" t="n">
        <v>283</v>
      </c>
      <c r="B284" s="5" t="n">
        <v>39</v>
      </c>
      <c r="C284" s="6" t="n">
        <f aca="false">B284+I284/12</f>
        <v>39</v>
      </c>
      <c r="D284" s="5" t="s">
        <v>30</v>
      </c>
      <c r="E284" s="5" t="s">
        <v>68</v>
      </c>
      <c r="F284" s="5" t="s">
        <v>34</v>
      </c>
      <c r="G284" s="7" t="s">
        <v>85</v>
      </c>
      <c r="H284" s="5" t="s">
        <v>47</v>
      </c>
      <c r="I284" s="5" t="n">
        <v>0</v>
      </c>
      <c r="J284" s="5" t="n">
        <v>0</v>
      </c>
      <c r="K284" s="5" t="s">
        <v>34</v>
      </c>
      <c r="L284" s="5" t="n">
        <v>66</v>
      </c>
      <c r="M284" s="5" t="n">
        <f aca="false">L284-I284</f>
        <v>66</v>
      </c>
      <c r="N284" s="8" t="n">
        <v>21</v>
      </c>
      <c r="O284" s="8" t="n">
        <v>11</v>
      </c>
      <c r="P284" s="8" t="n">
        <v>1.90909090909091</v>
      </c>
      <c r="Q284" s="8" t="n">
        <v>0.80952380952381</v>
      </c>
      <c r="T284" s="5"/>
      <c r="U284" s="5"/>
      <c r="V284" s="5"/>
      <c r="X284" s="5"/>
      <c r="AA284" s="5"/>
      <c r="AB284" s="5"/>
    </row>
    <row r="285" customFormat="false" ht="15.75" hidden="false" customHeight="true" outlineLevel="0" collapsed="false">
      <c r="A285" s="5" t="n">
        <v>284</v>
      </c>
      <c r="B285" s="5" t="n">
        <v>63</v>
      </c>
      <c r="C285" s="6" t="n">
        <f aca="false">B285+I285/12</f>
        <v>63</v>
      </c>
      <c r="D285" s="5" t="s">
        <v>35</v>
      </c>
      <c r="E285" s="5" t="s">
        <v>68</v>
      </c>
      <c r="F285" s="5" t="s">
        <v>34</v>
      </c>
      <c r="G285" s="7" t="s">
        <v>85</v>
      </c>
      <c r="H285" s="5" t="s">
        <v>47</v>
      </c>
      <c r="I285" s="5" t="n">
        <v>0</v>
      </c>
      <c r="J285" s="5" t="n">
        <v>1</v>
      </c>
      <c r="L285" s="5" t="n">
        <v>79</v>
      </c>
      <c r="M285" s="5" t="n">
        <f aca="false">L285-I285</f>
        <v>79</v>
      </c>
      <c r="N285" s="8" t="n">
        <v>12</v>
      </c>
      <c r="O285" s="8" t="n">
        <v>1</v>
      </c>
      <c r="P285" s="8" t="n">
        <v>12</v>
      </c>
      <c r="Q285" s="8" t="n">
        <v>1</v>
      </c>
      <c r="T285" s="5"/>
      <c r="U285" s="5"/>
      <c r="V285" s="5"/>
      <c r="X285" s="5"/>
      <c r="AA285" s="5"/>
      <c r="AB285" s="5"/>
      <c r="FK285" s="5"/>
      <c r="FL285" s="5"/>
      <c r="FM285" s="5"/>
      <c r="FN285" s="5"/>
      <c r="FO285" s="5"/>
      <c r="FP285" s="5"/>
      <c r="FQ285" s="5"/>
      <c r="FR285" s="5"/>
    </row>
    <row r="286" customFormat="false" ht="15.75" hidden="false" customHeight="true" outlineLevel="0" collapsed="false">
      <c r="A286" s="5" t="n">
        <v>285</v>
      </c>
      <c r="B286" s="5" t="n">
        <v>78</v>
      </c>
      <c r="C286" s="6" t="n">
        <f aca="false">B286+I286/12</f>
        <v>78</v>
      </c>
      <c r="D286" s="5" t="s">
        <v>30</v>
      </c>
      <c r="E286" s="5" t="s">
        <v>68</v>
      </c>
      <c r="F286" s="5" t="s">
        <v>34</v>
      </c>
      <c r="G286" s="7" t="s">
        <v>86</v>
      </c>
      <c r="H286" s="5" t="s">
        <v>47</v>
      </c>
      <c r="I286" s="5" t="n">
        <v>0</v>
      </c>
      <c r="J286" s="5" t="n">
        <v>0</v>
      </c>
      <c r="K286" s="5" t="s">
        <v>34</v>
      </c>
      <c r="L286" s="5" t="n">
        <v>35</v>
      </c>
      <c r="M286" s="5" t="n">
        <f aca="false">L286-I286</f>
        <v>35</v>
      </c>
      <c r="N286" s="8" t="n">
        <v>24</v>
      </c>
      <c r="O286" s="8" t="n">
        <v>18</v>
      </c>
      <c r="P286" s="8" t="n">
        <v>1.33333333333333</v>
      </c>
      <c r="Q286" s="8" t="n">
        <v>0.833333333333333</v>
      </c>
      <c r="T286" s="5"/>
      <c r="U286" s="5"/>
      <c r="V286" s="5"/>
      <c r="X286" s="5"/>
      <c r="AA286" s="5"/>
      <c r="AB286" s="5"/>
      <c r="FK286" s="5"/>
      <c r="FL286" s="5"/>
    </row>
    <row r="287" customFormat="false" ht="15.75" hidden="false" customHeight="true" outlineLevel="0" collapsed="false">
      <c r="A287" s="5" t="n">
        <v>286</v>
      </c>
      <c r="B287" s="5" t="n">
        <v>47</v>
      </c>
      <c r="C287" s="6" t="n">
        <f aca="false">B287+I287/12</f>
        <v>47</v>
      </c>
      <c r="D287" s="5" t="s">
        <v>30</v>
      </c>
      <c r="E287" s="5" t="s">
        <v>68</v>
      </c>
      <c r="F287" s="5" t="s">
        <v>34</v>
      </c>
      <c r="G287" s="7" t="s">
        <v>39</v>
      </c>
      <c r="H287" s="5" t="s">
        <v>47</v>
      </c>
      <c r="I287" s="5" t="n">
        <v>0</v>
      </c>
      <c r="J287" s="5" t="n">
        <v>0</v>
      </c>
      <c r="K287" s="5" t="s">
        <v>34</v>
      </c>
      <c r="L287" s="5" t="n">
        <v>31</v>
      </c>
      <c r="M287" s="5" t="n">
        <f aca="false">L287-I287</f>
        <v>31</v>
      </c>
      <c r="N287" s="8" t="n">
        <v>150</v>
      </c>
      <c r="O287" s="8" t="n">
        <v>12</v>
      </c>
      <c r="P287" s="8" t="n">
        <v>12.5</v>
      </c>
      <c r="Q287" s="8" t="n">
        <v>0.946666666666667</v>
      </c>
      <c r="T287" s="5"/>
      <c r="U287" s="5"/>
      <c r="V287" s="5"/>
      <c r="X287" s="5"/>
      <c r="AA287" s="5"/>
      <c r="AB287" s="5"/>
      <c r="FK287" s="7"/>
      <c r="FL287" s="7"/>
      <c r="FM287" s="7"/>
      <c r="FN287" s="7"/>
      <c r="FO287" s="7"/>
      <c r="FP287" s="7"/>
      <c r="FQ287" s="7"/>
      <c r="FR287" s="5"/>
    </row>
    <row r="288" customFormat="false" ht="15.75" hidden="false" customHeight="true" outlineLevel="0" collapsed="false">
      <c r="A288" s="5" t="n">
        <v>287</v>
      </c>
      <c r="B288" s="5" t="n">
        <v>20</v>
      </c>
      <c r="C288" s="6" t="n">
        <f aca="false">B288+I288/12</f>
        <v>20</v>
      </c>
      <c r="D288" s="5" t="s">
        <v>30</v>
      </c>
      <c r="E288" s="5" t="s">
        <v>68</v>
      </c>
      <c r="F288" s="5" t="s">
        <v>34</v>
      </c>
      <c r="G288" s="7" t="s">
        <v>85</v>
      </c>
      <c r="H288" s="5" t="s">
        <v>47</v>
      </c>
      <c r="I288" s="5" t="n">
        <v>0</v>
      </c>
      <c r="J288" s="5" t="n">
        <v>0</v>
      </c>
      <c r="K288" s="5" t="s">
        <v>34</v>
      </c>
      <c r="L288" s="5" t="n">
        <v>20</v>
      </c>
      <c r="M288" s="5" t="n">
        <f aca="false">L288-I288</f>
        <v>20</v>
      </c>
      <c r="N288" s="8" t="n">
        <v>81</v>
      </c>
      <c r="O288" s="8" t="n">
        <v>13</v>
      </c>
      <c r="P288" s="8" t="n">
        <v>6.23076923076923</v>
      </c>
      <c r="Q288" s="8" t="n">
        <v>0.901234567901235</v>
      </c>
      <c r="T288" s="5"/>
      <c r="U288" s="5"/>
      <c r="V288" s="5"/>
      <c r="X288" s="5"/>
      <c r="AA288" s="5"/>
      <c r="AB288" s="5"/>
      <c r="FK288" s="7"/>
      <c r="FL288" s="7"/>
      <c r="FM288" s="7"/>
      <c r="FN288" s="7"/>
      <c r="FO288" s="7"/>
      <c r="FP288" s="7"/>
      <c r="FQ288" s="7"/>
      <c r="FR288" s="5"/>
    </row>
    <row r="289" s="5" customFormat="true" ht="15.75" hidden="false" customHeight="true" outlineLevel="0" collapsed="false">
      <c r="A289" s="5" t="n">
        <v>288</v>
      </c>
      <c r="B289" s="5" t="n">
        <v>56</v>
      </c>
      <c r="C289" s="6" t="n">
        <f aca="false">B289+I289/12</f>
        <v>56</v>
      </c>
      <c r="D289" s="5" t="s">
        <v>35</v>
      </c>
      <c r="E289" s="5" t="s">
        <v>68</v>
      </c>
      <c r="F289" s="5" t="s">
        <v>34</v>
      </c>
      <c r="G289" s="7" t="s">
        <v>37</v>
      </c>
      <c r="H289" s="5" t="s">
        <v>47</v>
      </c>
      <c r="I289" s="5" t="n">
        <v>0</v>
      </c>
      <c r="J289" s="5" t="n">
        <v>0</v>
      </c>
      <c r="K289" s="5" t="s">
        <v>34</v>
      </c>
      <c r="L289" s="5" t="n">
        <v>84</v>
      </c>
      <c r="M289" s="5" t="n">
        <f aca="false">L289-I289</f>
        <v>84</v>
      </c>
      <c r="N289" s="8" t="n">
        <v>9</v>
      </c>
      <c r="O289" s="8" t="n">
        <v>6</v>
      </c>
      <c r="P289" s="8" t="n">
        <v>1.5</v>
      </c>
      <c r="Q289" s="8" t="n">
        <v>-0.111111111111111</v>
      </c>
      <c r="R289" s="8"/>
      <c r="S289" s="8"/>
      <c r="W289" s="8"/>
      <c r="Y289" s="8"/>
      <c r="Z289" s="8"/>
      <c r="AC289" s="8"/>
      <c r="AD289" s="8"/>
      <c r="AE289" s="7"/>
      <c r="AF289" s="7"/>
      <c r="AG289" s="7"/>
      <c r="AH289" s="7"/>
      <c r="AI289" s="7"/>
      <c r="AJ289" s="7"/>
      <c r="FK289" s="7"/>
      <c r="FL289" s="7"/>
      <c r="FM289" s="7"/>
      <c r="FN289" s="7"/>
      <c r="FO289" s="7"/>
      <c r="FP289" s="7"/>
      <c r="FQ289" s="7"/>
    </row>
    <row r="290" s="5" customFormat="true" ht="15.75" hidden="false" customHeight="true" outlineLevel="0" collapsed="false">
      <c r="A290" s="5" t="n">
        <v>289</v>
      </c>
      <c r="B290" s="5" t="n">
        <v>80</v>
      </c>
      <c r="C290" s="6" t="n">
        <f aca="false">B290+I290/12</f>
        <v>80</v>
      </c>
      <c r="D290" s="5" t="s">
        <v>35</v>
      </c>
      <c r="E290" s="5" t="s">
        <v>68</v>
      </c>
      <c r="F290" s="5" t="s">
        <v>34</v>
      </c>
      <c r="G290" s="7" t="s">
        <v>39</v>
      </c>
      <c r="H290" s="5" t="s">
        <v>47</v>
      </c>
      <c r="I290" s="5" t="n">
        <v>0</v>
      </c>
      <c r="J290" s="5" t="n">
        <v>0</v>
      </c>
      <c r="K290" s="5" t="s">
        <v>34</v>
      </c>
      <c r="L290" s="5" t="n">
        <v>16</v>
      </c>
      <c r="M290" s="5" t="n">
        <f aca="false">L290-I290</f>
        <v>16</v>
      </c>
      <c r="N290" s="8" t="n">
        <v>15</v>
      </c>
      <c r="O290" s="8" t="n">
        <v>6</v>
      </c>
      <c r="P290" s="8" t="n">
        <v>2.5</v>
      </c>
      <c r="Q290" s="8" t="n">
        <v>1</v>
      </c>
      <c r="R290" s="8"/>
      <c r="S290" s="8"/>
      <c r="W290" s="8"/>
      <c r="Y290" s="8"/>
      <c r="Z290" s="8"/>
      <c r="AC290" s="8"/>
      <c r="AD290" s="8"/>
      <c r="AE290" s="7"/>
      <c r="AF290" s="7"/>
      <c r="AG290" s="7"/>
      <c r="AH290" s="7"/>
      <c r="AI290" s="7"/>
      <c r="AJ290" s="7"/>
    </row>
    <row r="291" s="5" customFormat="true" ht="15.75" hidden="false" customHeight="true" outlineLevel="0" collapsed="false">
      <c r="A291" s="5" t="n">
        <v>290</v>
      </c>
      <c r="B291" s="5" t="n">
        <v>27</v>
      </c>
      <c r="C291" s="6" t="n">
        <f aca="false">B291+I291/12</f>
        <v>27</v>
      </c>
      <c r="D291" s="5" t="s">
        <v>30</v>
      </c>
      <c r="E291" s="5" t="s">
        <v>68</v>
      </c>
      <c r="F291" s="5" t="s">
        <v>34</v>
      </c>
      <c r="G291" s="7" t="s">
        <v>39</v>
      </c>
      <c r="H291" s="5" t="s">
        <v>47</v>
      </c>
      <c r="I291" s="5" t="n">
        <v>0</v>
      </c>
      <c r="J291" s="5" t="n">
        <v>0</v>
      </c>
      <c r="K291" s="5" t="s">
        <v>34</v>
      </c>
      <c r="L291" s="5" t="n">
        <v>62</v>
      </c>
      <c r="M291" s="5" t="n">
        <f aca="false">L291-I291</f>
        <v>62</v>
      </c>
      <c r="N291" s="8" t="n">
        <v>9</v>
      </c>
      <c r="O291" s="8" t="n">
        <v>3</v>
      </c>
      <c r="P291" s="8" t="n">
        <v>3</v>
      </c>
      <c r="Q291" s="8" t="n">
        <v>0.777777777777778</v>
      </c>
      <c r="R291" s="8"/>
      <c r="S291" s="8"/>
      <c r="W291" s="8"/>
      <c r="Y291" s="8"/>
      <c r="Z291" s="8"/>
      <c r="AC291" s="8"/>
      <c r="AD291" s="8"/>
      <c r="AE291" s="7"/>
      <c r="AF291" s="7"/>
      <c r="AG291" s="7"/>
      <c r="AH291" s="7"/>
      <c r="AI291" s="7"/>
      <c r="AJ291" s="7"/>
      <c r="FK291" s="7"/>
      <c r="FL291" s="7"/>
      <c r="FM291" s="7"/>
      <c r="FN291" s="7"/>
      <c r="FO291" s="7"/>
      <c r="FP291" s="7"/>
      <c r="FQ291" s="7"/>
    </row>
    <row r="292" s="5" customFormat="true" ht="15.75" hidden="false" customHeight="true" outlineLevel="0" collapsed="false">
      <c r="A292" s="5" t="n">
        <v>291</v>
      </c>
      <c r="B292" s="5" t="n">
        <v>61</v>
      </c>
      <c r="C292" s="6" t="n">
        <f aca="false">B292+I292/12</f>
        <v>61</v>
      </c>
      <c r="D292" s="5" t="s">
        <v>35</v>
      </c>
      <c r="E292" s="5" t="s">
        <v>68</v>
      </c>
      <c r="F292" s="5" t="s">
        <v>34</v>
      </c>
      <c r="G292" s="7" t="s">
        <v>39</v>
      </c>
      <c r="H292" s="5" t="s">
        <v>47</v>
      </c>
      <c r="I292" s="5" t="n">
        <v>0</v>
      </c>
      <c r="J292" s="5" t="n">
        <v>0</v>
      </c>
      <c r="K292" s="5" t="s">
        <v>32</v>
      </c>
      <c r="L292" s="5" t="n">
        <v>96</v>
      </c>
      <c r="M292" s="5" t="n">
        <f aca="false">L292-I292</f>
        <v>96</v>
      </c>
      <c r="N292" s="8" t="n">
        <v>7</v>
      </c>
      <c r="O292" s="8" t="n">
        <v>4</v>
      </c>
      <c r="P292" s="8" t="n">
        <v>1.75</v>
      </c>
      <c r="Q292" s="8" t="n">
        <v>0.142857142857143</v>
      </c>
      <c r="R292" s="8"/>
      <c r="S292" s="8"/>
      <c r="W292" s="8"/>
      <c r="Y292" s="8"/>
      <c r="Z292" s="8"/>
      <c r="AC292" s="8"/>
      <c r="AD292" s="8"/>
      <c r="AE292" s="7"/>
      <c r="AF292" s="7"/>
      <c r="AG292" s="7"/>
      <c r="AH292" s="7"/>
      <c r="AI292" s="7"/>
      <c r="AJ292" s="7"/>
      <c r="FK292" s="7"/>
      <c r="FL292" s="7"/>
      <c r="FM292" s="7"/>
      <c r="FN292" s="7"/>
      <c r="FO292" s="7"/>
      <c r="FP292" s="7"/>
      <c r="FQ292" s="7"/>
    </row>
    <row r="293" s="5" customFormat="true" ht="15.75" hidden="false" customHeight="true" outlineLevel="0" collapsed="false">
      <c r="A293" s="5" t="n">
        <v>292</v>
      </c>
      <c r="B293" s="5" t="n">
        <v>65</v>
      </c>
      <c r="C293" s="6" t="n">
        <f aca="false">B293+I293/12</f>
        <v>65</v>
      </c>
      <c r="D293" s="5" t="s">
        <v>30</v>
      </c>
      <c r="E293" s="5" t="s">
        <v>68</v>
      </c>
      <c r="F293" s="5" t="s">
        <v>34</v>
      </c>
      <c r="G293" s="7" t="s">
        <v>39</v>
      </c>
      <c r="H293" s="5" t="s">
        <v>47</v>
      </c>
      <c r="I293" s="5" t="n">
        <v>0</v>
      </c>
      <c r="J293" s="5" t="n">
        <v>0</v>
      </c>
      <c r="K293" s="5" t="s">
        <v>34</v>
      </c>
      <c r="L293" s="5" t="n">
        <v>60</v>
      </c>
      <c r="M293" s="5" t="n">
        <f aca="false">L293-I293</f>
        <v>60</v>
      </c>
      <c r="N293" s="8" t="n">
        <v>10</v>
      </c>
      <c r="O293" s="8" t="n">
        <v>4</v>
      </c>
      <c r="P293" s="8" t="n">
        <v>2.5</v>
      </c>
      <c r="Q293" s="8" t="n">
        <v>0.6</v>
      </c>
      <c r="R293" s="8"/>
      <c r="S293" s="8"/>
      <c r="W293" s="8"/>
      <c r="Y293" s="8"/>
      <c r="Z293" s="8"/>
      <c r="AC293" s="8"/>
      <c r="AD293" s="8"/>
      <c r="AE293" s="7"/>
      <c r="AF293" s="7"/>
      <c r="AG293" s="7"/>
      <c r="AH293" s="7"/>
      <c r="AI293" s="7"/>
      <c r="AJ293" s="7"/>
      <c r="FK293" s="7"/>
      <c r="FL293" s="7"/>
      <c r="FM293" s="7"/>
      <c r="FN293" s="7"/>
      <c r="FO293" s="7"/>
      <c r="FP293" s="7"/>
      <c r="FQ293" s="7"/>
    </row>
    <row r="294" s="5" customFormat="true" ht="15.75" hidden="false" customHeight="true" outlineLevel="0" collapsed="false">
      <c r="A294" s="5" t="n">
        <v>293</v>
      </c>
      <c r="B294" s="5" t="n">
        <v>63</v>
      </c>
      <c r="C294" s="6" t="n">
        <f aca="false">B294+I294/12</f>
        <v>63</v>
      </c>
      <c r="D294" s="5" t="s">
        <v>35</v>
      </c>
      <c r="E294" s="5" t="s">
        <v>68</v>
      </c>
      <c r="F294" s="5" t="s">
        <v>34</v>
      </c>
      <c r="G294" s="7" t="s">
        <v>39</v>
      </c>
      <c r="H294" s="5" t="s">
        <v>47</v>
      </c>
      <c r="I294" s="5" t="n">
        <v>0</v>
      </c>
      <c r="J294" s="5" t="n">
        <v>0</v>
      </c>
      <c r="K294" s="5" t="s">
        <v>34</v>
      </c>
      <c r="L294" s="5" t="n">
        <v>14</v>
      </c>
      <c r="M294" s="5" t="n">
        <f aca="false">L294-I294</f>
        <v>14</v>
      </c>
      <c r="N294" s="8" t="n">
        <v>24</v>
      </c>
      <c r="O294" s="8" t="n">
        <v>8</v>
      </c>
      <c r="P294" s="8" t="n">
        <v>3</v>
      </c>
      <c r="Q294" s="8" t="n">
        <v>0.833333333333333</v>
      </c>
      <c r="R294" s="8"/>
      <c r="S294" s="8"/>
      <c r="W294" s="8"/>
      <c r="Y294" s="8"/>
      <c r="Z294" s="8"/>
      <c r="AC294" s="8"/>
      <c r="AD294" s="8"/>
      <c r="AE294" s="7"/>
      <c r="AF294" s="7"/>
      <c r="AG294" s="7"/>
      <c r="AH294" s="7"/>
      <c r="AI294" s="7"/>
      <c r="AJ294" s="7"/>
      <c r="FK294" s="7"/>
      <c r="FL294" s="7"/>
      <c r="FM294" s="7"/>
      <c r="FN294" s="7"/>
      <c r="FO294" s="7"/>
      <c r="FP294" s="7"/>
      <c r="FQ294" s="7"/>
    </row>
    <row r="295" s="5" customFormat="true" ht="15.75" hidden="false" customHeight="true" outlineLevel="0" collapsed="false">
      <c r="A295" s="5" t="n">
        <v>294</v>
      </c>
      <c r="B295" s="5" t="n">
        <v>63</v>
      </c>
      <c r="C295" s="6" t="n">
        <f aca="false">B295+I295/12</f>
        <v>63</v>
      </c>
      <c r="D295" s="5" t="s">
        <v>35</v>
      </c>
      <c r="E295" s="5" t="s">
        <v>68</v>
      </c>
      <c r="F295" s="5" t="s">
        <v>34</v>
      </c>
      <c r="G295" s="7" t="s">
        <v>39</v>
      </c>
      <c r="H295" s="5" t="s">
        <v>47</v>
      </c>
      <c r="I295" s="5" t="n">
        <v>0</v>
      </c>
      <c r="J295" s="5" t="n">
        <v>0</v>
      </c>
      <c r="K295" s="5" t="s">
        <v>34</v>
      </c>
      <c r="L295" s="5" t="n">
        <v>41</v>
      </c>
      <c r="M295" s="5" t="n">
        <f aca="false">L295-I295</f>
        <v>41</v>
      </c>
      <c r="N295" s="8" t="n">
        <v>37</v>
      </c>
      <c r="O295" s="8" t="n">
        <v>8</v>
      </c>
      <c r="P295" s="8" t="n">
        <v>4.625</v>
      </c>
      <c r="Q295" s="8" t="n">
        <v>0.72972972972973</v>
      </c>
      <c r="R295" s="8"/>
      <c r="S295" s="8"/>
      <c r="W295" s="8"/>
      <c r="Y295" s="8"/>
      <c r="Z295" s="8"/>
      <c r="AC295" s="8"/>
      <c r="AD295" s="8"/>
      <c r="AI295" s="7"/>
      <c r="AJ295" s="7"/>
      <c r="FK295" s="7"/>
      <c r="FL295" s="7"/>
      <c r="FM295" s="7"/>
      <c r="FN295" s="7"/>
      <c r="FO295" s="7"/>
      <c r="FP295" s="7"/>
      <c r="FQ295" s="7"/>
    </row>
    <row r="296" s="5" customFormat="true" ht="15.75" hidden="false" customHeight="true" outlineLevel="0" collapsed="false">
      <c r="A296" s="5" t="n">
        <v>295</v>
      </c>
      <c r="B296" s="5" t="n">
        <v>66</v>
      </c>
      <c r="C296" s="6" t="n">
        <f aca="false">B296+I296/12</f>
        <v>66</v>
      </c>
      <c r="D296" s="5" t="s">
        <v>30</v>
      </c>
      <c r="E296" s="5" t="s">
        <v>68</v>
      </c>
      <c r="F296" s="5" t="s">
        <v>34</v>
      </c>
      <c r="G296" s="7" t="s">
        <v>39</v>
      </c>
      <c r="H296" s="5" t="s">
        <v>47</v>
      </c>
      <c r="I296" s="5" t="n">
        <v>0</v>
      </c>
      <c r="J296" s="5" t="n">
        <v>0</v>
      </c>
      <c r="K296" s="5" t="s">
        <v>34</v>
      </c>
      <c r="L296" s="5" t="n">
        <v>9</v>
      </c>
      <c r="M296" s="5" t="n">
        <f aca="false">L296-I296</f>
        <v>9</v>
      </c>
      <c r="N296" s="8" t="n">
        <v>10</v>
      </c>
      <c r="O296" s="8" t="n">
        <v>5</v>
      </c>
      <c r="P296" s="8" t="n">
        <v>2</v>
      </c>
      <c r="Q296" s="8" t="n">
        <v>0.8</v>
      </c>
      <c r="R296" s="8"/>
      <c r="S296" s="8"/>
      <c r="W296" s="8"/>
      <c r="Y296" s="8"/>
      <c r="Z296" s="8"/>
      <c r="AC296" s="8"/>
      <c r="AD296" s="8"/>
      <c r="AE296" s="7"/>
      <c r="AF296" s="7"/>
      <c r="AG296" s="7"/>
      <c r="AH296" s="7"/>
      <c r="AI296" s="7"/>
      <c r="AJ296" s="7"/>
      <c r="FK296" s="7"/>
      <c r="FL296" s="7"/>
      <c r="FM296" s="7"/>
      <c r="FN296" s="7"/>
      <c r="FO296" s="7"/>
      <c r="FP296" s="7"/>
      <c r="FQ296" s="7"/>
    </row>
    <row r="297" s="5" customFormat="true" ht="15.75" hidden="false" customHeight="true" outlineLevel="0" collapsed="false">
      <c r="A297" s="5" t="n">
        <v>296</v>
      </c>
      <c r="B297" s="5" t="n">
        <v>61</v>
      </c>
      <c r="C297" s="6" t="n">
        <f aca="false">B297+I297/12</f>
        <v>61</v>
      </c>
      <c r="D297" s="5" t="s">
        <v>30</v>
      </c>
      <c r="E297" s="5" t="s">
        <v>68</v>
      </c>
      <c r="F297" s="5" t="s">
        <v>34</v>
      </c>
      <c r="G297" s="7" t="s">
        <v>39</v>
      </c>
      <c r="H297" s="5" t="s">
        <v>47</v>
      </c>
      <c r="I297" s="5" t="n">
        <v>0</v>
      </c>
      <c r="J297" s="5" t="n">
        <v>0</v>
      </c>
      <c r="K297" s="5" t="s">
        <v>34</v>
      </c>
      <c r="L297" s="5" t="n">
        <v>37</v>
      </c>
      <c r="M297" s="5" t="n">
        <f aca="false">L297-I297</f>
        <v>37</v>
      </c>
      <c r="N297" s="8" t="n">
        <v>12</v>
      </c>
      <c r="O297" s="8" t="n">
        <v>4</v>
      </c>
      <c r="P297" s="8" t="n">
        <v>3</v>
      </c>
      <c r="Q297" s="8" t="n">
        <v>0.666666666666667</v>
      </c>
      <c r="R297" s="8"/>
      <c r="S297" s="8"/>
      <c r="W297" s="8"/>
      <c r="Y297" s="8"/>
      <c r="Z297" s="8"/>
      <c r="AC297" s="8"/>
      <c r="AD297" s="8"/>
    </row>
    <row r="298" s="5" customFormat="true" ht="15.75" hidden="false" customHeight="true" outlineLevel="0" collapsed="false">
      <c r="A298" s="5" t="n">
        <v>297</v>
      </c>
      <c r="B298" s="5" t="n">
        <v>76</v>
      </c>
      <c r="C298" s="6" t="n">
        <f aca="false">B298+I298/12</f>
        <v>76</v>
      </c>
      <c r="D298" s="5" t="s">
        <v>30</v>
      </c>
      <c r="E298" s="5" t="s">
        <v>68</v>
      </c>
      <c r="F298" s="5" t="s">
        <v>34</v>
      </c>
      <c r="G298" s="7" t="s">
        <v>39</v>
      </c>
      <c r="H298" s="5" t="s">
        <v>47</v>
      </c>
      <c r="I298" s="5" t="n">
        <v>0</v>
      </c>
      <c r="J298" s="5" t="n">
        <v>0</v>
      </c>
      <c r="K298" s="5" t="s">
        <v>34</v>
      </c>
      <c r="L298" s="5" t="n">
        <v>20</v>
      </c>
      <c r="M298" s="5" t="n">
        <f aca="false">L298-I298</f>
        <v>20</v>
      </c>
      <c r="N298" s="8" t="n">
        <v>23</v>
      </c>
      <c r="O298" s="8" t="n">
        <v>4</v>
      </c>
      <c r="P298" s="8" t="n">
        <v>5.75</v>
      </c>
      <c r="Q298" s="8" t="n">
        <v>0.91304347826087</v>
      </c>
      <c r="R298" s="8"/>
      <c r="S298" s="8"/>
      <c r="W298" s="8"/>
      <c r="Y298" s="8"/>
      <c r="Z298" s="8"/>
      <c r="AC298" s="8"/>
      <c r="AD298" s="8"/>
      <c r="AE298" s="7"/>
      <c r="AF298" s="7"/>
      <c r="AG298" s="7"/>
      <c r="AH298" s="7"/>
      <c r="AI298" s="7"/>
      <c r="AJ298" s="7"/>
    </row>
    <row r="299" s="5" customFormat="true" ht="15.75" hidden="false" customHeight="true" outlineLevel="0" collapsed="false">
      <c r="A299" s="5" t="n">
        <v>298</v>
      </c>
      <c r="B299" s="5" t="n">
        <v>64</v>
      </c>
      <c r="C299" s="6" t="n">
        <f aca="false">B299+I299/12</f>
        <v>64</v>
      </c>
      <c r="D299" s="5" t="s">
        <v>35</v>
      </c>
      <c r="E299" s="5" t="s">
        <v>68</v>
      </c>
      <c r="F299" s="5" t="s">
        <v>34</v>
      </c>
      <c r="G299" s="7" t="s">
        <v>87</v>
      </c>
      <c r="H299" s="5" t="s">
        <v>47</v>
      </c>
      <c r="I299" s="5" t="n">
        <v>0</v>
      </c>
      <c r="J299" s="5" t="n">
        <v>0</v>
      </c>
      <c r="K299" s="5" t="s">
        <v>34</v>
      </c>
      <c r="L299" s="5" t="n">
        <v>38</v>
      </c>
      <c r="M299" s="5" t="n">
        <f aca="false">L299-I299</f>
        <v>38</v>
      </c>
      <c r="N299" s="8" t="n">
        <v>35</v>
      </c>
      <c r="O299" s="8" t="n">
        <v>9</v>
      </c>
      <c r="P299" s="8" t="n">
        <v>3.88888888888889</v>
      </c>
      <c r="Q299" s="8" t="n">
        <v>0.828571428571429</v>
      </c>
      <c r="R299" s="8"/>
      <c r="S299" s="8"/>
      <c r="W299" s="8"/>
      <c r="Y299" s="8"/>
      <c r="Z299" s="8"/>
      <c r="AC299" s="8"/>
      <c r="AD299" s="8"/>
    </row>
    <row r="300" s="5" customFormat="true" ht="15.75" hidden="false" customHeight="true" outlineLevel="0" collapsed="false">
      <c r="A300" s="5" t="n">
        <v>299</v>
      </c>
      <c r="B300" s="5" t="n">
        <v>53</v>
      </c>
      <c r="C300" s="6" t="n">
        <f aca="false">B300+I300/12</f>
        <v>53</v>
      </c>
      <c r="D300" s="5" t="s">
        <v>35</v>
      </c>
      <c r="E300" s="5" t="s">
        <v>68</v>
      </c>
      <c r="F300" s="5" t="s">
        <v>34</v>
      </c>
      <c r="G300" s="7" t="s">
        <v>72</v>
      </c>
      <c r="H300" s="5" t="s">
        <v>47</v>
      </c>
      <c r="I300" s="5" t="n">
        <v>0</v>
      </c>
      <c r="J300" s="5" t="n">
        <v>0</v>
      </c>
      <c r="K300" s="5" t="s">
        <v>34</v>
      </c>
      <c r="L300" s="5" t="n">
        <v>4</v>
      </c>
      <c r="M300" s="5" t="n">
        <f aca="false">L300-I300</f>
        <v>4</v>
      </c>
      <c r="N300" s="8" t="n">
        <v>76</v>
      </c>
      <c r="O300" s="8" t="n">
        <v>20</v>
      </c>
      <c r="P300" s="8" t="n">
        <v>3.8</v>
      </c>
      <c r="Q300" s="8" t="n">
        <v>0.947368421052632</v>
      </c>
      <c r="R300" s="8"/>
      <c r="S300" s="8"/>
      <c r="W300" s="8"/>
      <c r="Y300" s="8"/>
      <c r="Z300" s="8"/>
      <c r="AC300" s="8"/>
      <c r="AD300" s="8"/>
    </row>
    <row r="301" s="5" customFormat="true" ht="15.75" hidden="false" customHeight="true" outlineLevel="0" collapsed="false">
      <c r="A301" s="5" t="n">
        <v>300</v>
      </c>
      <c r="B301" s="5" t="n">
        <v>33</v>
      </c>
      <c r="C301" s="6" t="n">
        <f aca="false">B301+I301/12</f>
        <v>33</v>
      </c>
      <c r="D301" s="5" t="s">
        <v>30</v>
      </c>
      <c r="E301" s="5" t="s">
        <v>68</v>
      </c>
      <c r="F301" s="5" t="s">
        <v>34</v>
      </c>
      <c r="G301" s="7" t="s">
        <v>39</v>
      </c>
      <c r="H301" s="5" t="s">
        <v>47</v>
      </c>
      <c r="I301" s="5" t="n">
        <v>0</v>
      </c>
      <c r="J301" s="5" t="n">
        <v>0</v>
      </c>
      <c r="K301" s="5" t="s">
        <v>34</v>
      </c>
      <c r="L301" s="5" t="n">
        <v>21</v>
      </c>
      <c r="M301" s="5" t="n">
        <f aca="false">L301-I301</f>
        <v>21</v>
      </c>
      <c r="N301" s="8" t="n">
        <v>5</v>
      </c>
      <c r="O301" s="8" t="n">
        <v>2</v>
      </c>
      <c r="P301" s="8" t="n">
        <v>2.5</v>
      </c>
      <c r="Q301" s="8" t="n">
        <v>0.2</v>
      </c>
      <c r="R301" s="8"/>
      <c r="S301" s="8"/>
      <c r="W301" s="8"/>
      <c r="Y301" s="8"/>
      <c r="Z301" s="8"/>
      <c r="AC301" s="8"/>
      <c r="AD301" s="8"/>
      <c r="AE301" s="7"/>
      <c r="AF301" s="7"/>
      <c r="AG301" s="7"/>
      <c r="AH301" s="7"/>
      <c r="AI301" s="7"/>
      <c r="AJ301" s="7"/>
      <c r="FK301" s="7"/>
      <c r="FL301" s="7"/>
      <c r="FM301" s="7"/>
      <c r="FN301" s="7"/>
      <c r="FO301" s="7"/>
      <c r="FP301" s="7"/>
      <c r="FQ301" s="7"/>
    </row>
    <row r="302" s="5" customFormat="true" ht="15.75" hidden="false" customHeight="true" outlineLevel="0" collapsed="false">
      <c r="A302" s="5" t="n">
        <v>301</v>
      </c>
      <c r="B302" s="5" t="n">
        <v>74</v>
      </c>
      <c r="C302" s="6" t="n">
        <f aca="false">B302+I302/12</f>
        <v>74</v>
      </c>
      <c r="D302" s="5" t="s">
        <v>35</v>
      </c>
      <c r="E302" s="5" t="s">
        <v>68</v>
      </c>
      <c r="F302" s="5" t="s">
        <v>34</v>
      </c>
      <c r="G302" s="7" t="s">
        <v>52</v>
      </c>
      <c r="H302" s="5" t="s">
        <v>47</v>
      </c>
      <c r="I302" s="7" t="n">
        <v>0</v>
      </c>
      <c r="J302" s="7" t="n">
        <v>1</v>
      </c>
      <c r="L302" s="7" t="n">
        <v>31</v>
      </c>
      <c r="M302" s="5" t="n">
        <f aca="false">L302-I302</f>
        <v>31</v>
      </c>
      <c r="N302" s="8" t="n">
        <v>22</v>
      </c>
      <c r="O302" s="8" t="n">
        <v>9</v>
      </c>
      <c r="P302" s="8" t="n">
        <v>2.44444444444445</v>
      </c>
      <c r="Q302" s="8" t="n">
        <v>0.909090909090909</v>
      </c>
      <c r="R302" s="8"/>
      <c r="S302" s="8"/>
      <c r="W302" s="8"/>
      <c r="Y302" s="8"/>
      <c r="Z302" s="8"/>
      <c r="AC302" s="8"/>
      <c r="AD302" s="8"/>
    </row>
    <row r="303" s="8" customFormat="true" ht="15.75" hidden="false" customHeight="true" outlineLevel="0" collapsed="false">
      <c r="A303" s="5" t="n">
        <v>302</v>
      </c>
      <c r="B303" s="5" t="n">
        <v>69</v>
      </c>
      <c r="C303" s="6" t="n">
        <f aca="false">B303+I303/12</f>
        <v>69</v>
      </c>
      <c r="D303" s="5" t="s">
        <v>35</v>
      </c>
      <c r="E303" s="5" t="s">
        <v>68</v>
      </c>
      <c r="F303" s="5" t="s">
        <v>34</v>
      </c>
      <c r="G303" s="7" t="s">
        <v>39</v>
      </c>
      <c r="H303" s="5" t="s">
        <v>47</v>
      </c>
      <c r="I303" s="7" t="n">
        <v>0</v>
      </c>
      <c r="J303" s="7" t="n">
        <v>0</v>
      </c>
      <c r="K303" s="5" t="s">
        <v>34</v>
      </c>
      <c r="L303" s="7" t="n">
        <v>24</v>
      </c>
      <c r="M303" s="5" t="n">
        <f aca="false">L303-I303</f>
        <v>24</v>
      </c>
      <c r="N303" s="8" t="n">
        <v>15</v>
      </c>
      <c r="O303" s="8" t="n">
        <v>6</v>
      </c>
      <c r="P303" s="8" t="n">
        <v>2.5</v>
      </c>
      <c r="Q303" s="8" t="n">
        <v>0.733333333333333</v>
      </c>
    </row>
    <row r="304" s="8" customFormat="true" ht="15.75" hidden="false" customHeight="true" outlineLevel="0" collapsed="false">
      <c r="A304" s="5" t="n">
        <v>303</v>
      </c>
      <c r="B304" s="5" t="n">
        <v>78</v>
      </c>
      <c r="C304" s="6" t="n">
        <f aca="false">B304+I304/12</f>
        <v>78</v>
      </c>
      <c r="D304" s="5" t="s">
        <v>35</v>
      </c>
      <c r="E304" s="5" t="s">
        <v>68</v>
      </c>
      <c r="F304" s="5" t="s">
        <v>34</v>
      </c>
      <c r="G304" s="7" t="s">
        <v>39</v>
      </c>
      <c r="H304" s="5" t="s">
        <v>47</v>
      </c>
      <c r="I304" s="7" t="n">
        <v>0</v>
      </c>
      <c r="J304" s="7" t="n">
        <v>0</v>
      </c>
      <c r="K304" s="5" t="s">
        <v>34</v>
      </c>
      <c r="L304" s="7" t="n">
        <v>3</v>
      </c>
      <c r="M304" s="5" t="n">
        <f aca="false">L304-I304</f>
        <v>3</v>
      </c>
      <c r="N304" s="8" t="n">
        <v>24</v>
      </c>
      <c r="O304" s="8" t="n">
        <v>5</v>
      </c>
      <c r="P304" s="8" t="n">
        <v>4.8</v>
      </c>
      <c r="Q304" s="8" t="n">
        <v>1</v>
      </c>
    </row>
    <row r="305" customFormat="false" ht="15.75" hidden="false" customHeight="true" outlineLevel="0" collapsed="false">
      <c r="A305" s="5" t="n">
        <v>304</v>
      </c>
      <c r="B305" s="5" t="n">
        <v>34</v>
      </c>
      <c r="C305" s="6" t="n">
        <f aca="false">B305+I305/12</f>
        <v>34</v>
      </c>
      <c r="D305" s="5" t="s">
        <v>35</v>
      </c>
      <c r="E305" s="5" t="s">
        <v>68</v>
      </c>
      <c r="F305" s="5" t="s">
        <v>34</v>
      </c>
      <c r="G305" s="7" t="s">
        <v>73</v>
      </c>
      <c r="H305" s="5" t="s">
        <v>47</v>
      </c>
      <c r="I305" s="7" t="n">
        <v>0</v>
      </c>
      <c r="J305" s="7" t="n">
        <v>0</v>
      </c>
      <c r="K305" s="5" t="s">
        <v>34</v>
      </c>
      <c r="L305" s="7" t="n">
        <v>32</v>
      </c>
      <c r="M305" s="5" t="n">
        <f aca="false">L305-I305</f>
        <v>32</v>
      </c>
      <c r="N305" s="8" t="n">
        <v>18</v>
      </c>
      <c r="O305" s="8" t="n">
        <v>4</v>
      </c>
      <c r="P305" s="8" t="n">
        <v>4.5</v>
      </c>
      <c r="Q305" s="8" t="n">
        <v>0.777777777777778</v>
      </c>
      <c r="T305" s="5"/>
      <c r="U305" s="5"/>
      <c r="V305" s="5"/>
      <c r="X305" s="5"/>
      <c r="AA305" s="5"/>
      <c r="AB305" s="5"/>
    </row>
    <row r="306" s="8" customFormat="true" ht="15.75" hidden="false" customHeight="true" outlineLevel="0" collapsed="false">
      <c r="A306" s="5" t="n">
        <v>305</v>
      </c>
      <c r="B306" s="5" t="n">
        <v>74</v>
      </c>
      <c r="C306" s="6" t="n">
        <f aca="false">B306+I306/12</f>
        <v>74</v>
      </c>
      <c r="D306" s="5" t="s">
        <v>35</v>
      </c>
      <c r="E306" s="5" t="s">
        <v>68</v>
      </c>
      <c r="F306" s="5" t="s">
        <v>34</v>
      </c>
      <c r="G306" s="7" t="s">
        <v>39</v>
      </c>
      <c r="H306" s="5" t="s">
        <v>47</v>
      </c>
      <c r="I306" s="7" t="n">
        <v>0</v>
      </c>
      <c r="J306" s="7" t="n">
        <v>0</v>
      </c>
      <c r="K306" s="5" t="s">
        <v>34</v>
      </c>
      <c r="L306" s="7" t="n">
        <v>32</v>
      </c>
      <c r="M306" s="5" t="n">
        <f aca="false">L306-I306</f>
        <v>32</v>
      </c>
      <c r="N306" s="8" t="n">
        <v>13</v>
      </c>
      <c r="O306" s="8" t="n">
        <v>7</v>
      </c>
      <c r="P306" s="8" t="n">
        <v>1.85714285714286</v>
      </c>
      <c r="Q306" s="8" t="n">
        <v>0.538461538461538</v>
      </c>
    </row>
    <row r="307" customFormat="false" ht="15.75" hidden="false" customHeight="true" outlineLevel="0" collapsed="false">
      <c r="A307" s="5" t="n">
        <v>306</v>
      </c>
      <c r="B307" s="5" t="n">
        <v>88</v>
      </c>
      <c r="C307" s="6" t="n">
        <f aca="false">B307+I307/12</f>
        <v>88</v>
      </c>
      <c r="D307" s="5" t="s">
        <v>35</v>
      </c>
      <c r="E307" s="5" t="s">
        <v>68</v>
      </c>
      <c r="F307" s="5" t="s">
        <v>34</v>
      </c>
      <c r="G307" s="7" t="s">
        <v>88</v>
      </c>
      <c r="H307" s="5" t="s">
        <v>47</v>
      </c>
      <c r="I307" s="7" t="n">
        <v>0</v>
      </c>
      <c r="J307" s="7" t="n">
        <v>0</v>
      </c>
      <c r="K307" s="5" t="s">
        <v>34</v>
      </c>
      <c r="L307" s="7" t="n">
        <v>10</v>
      </c>
      <c r="M307" s="5" t="n">
        <f aca="false">L307-I307</f>
        <v>10</v>
      </c>
      <c r="N307" s="8" t="n">
        <v>19</v>
      </c>
      <c r="O307" s="8" t="n">
        <v>6</v>
      </c>
      <c r="P307" s="8" t="n">
        <v>3.16666666666667</v>
      </c>
      <c r="Q307" s="8" t="n">
        <v>0.789473684210526</v>
      </c>
      <c r="T307" s="5"/>
      <c r="U307" s="5"/>
      <c r="V307" s="5"/>
      <c r="X307" s="5"/>
      <c r="AA307" s="5"/>
      <c r="AB307" s="5"/>
      <c r="FK307" s="5"/>
      <c r="FL307" s="7"/>
      <c r="FM307" s="7"/>
      <c r="FN307" s="7"/>
      <c r="FO307" s="7"/>
      <c r="FP307" s="7"/>
      <c r="FQ307" s="7"/>
      <c r="FR307" s="5"/>
    </row>
    <row r="308" customFormat="false" ht="15.75" hidden="false" customHeight="true" outlineLevel="0" collapsed="false">
      <c r="A308" s="5" t="n">
        <v>307</v>
      </c>
      <c r="B308" s="5" t="n">
        <v>89</v>
      </c>
      <c r="C308" s="6" t="n">
        <f aca="false">B308+I308/12</f>
        <v>89</v>
      </c>
      <c r="D308" s="5" t="s">
        <v>35</v>
      </c>
      <c r="E308" s="5" t="s">
        <v>68</v>
      </c>
      <c r="F308" s="5" t="s">
        <v>34</v>
      </c>
      <c r="G308" s="7" t="s">
        <v>39</v>
      </c>
      <c r="H308" s="5" t="s">
        <v>47</v>
      </c>
      <c r="I308" s="7" t="n">
        <v>0</v>
      </c>
      <c r="J308" s="7" t="n">
        <v>0</v>
      </c>
      <c r="K308" s="5" t="s">
        <v>34</v>
      </c>
      <c r="L308" s="7" t="n">
        <v>37</v>
      </c>
      <c r="M308" s="5" t="n">
        <f aca="false">L308-I308</f>
        <v>37</v>
      </c>
      <c r="N308" s="8" t="n">
        <v>41</v>
      </c>
      <c r="O308" s="8" t="n">
        <v>11</v>
      </c>
      <c r="P308" s="8" t="n">
        <v>3.72727272727273</v>
      </c>
      <c r="Q308" s="8" t="n">
        <v>0.853658536585366</v>
      </c>
      <c r="T308" s="5"/>
      <c r="U308" s="5"/>
      <c r="V308" s="5"/>
      <c r="X308" s="5"/>
      <c r="AA308" s="5"/>
      <c r="AB308" s="5"/>
      <c r="FK308" s="5"/>
      <c r="FR308" s="5"/>
    </row>
    <row r="309" customFormat="false" ht="15.75" hidden="false" customHeight="true" outlineLevel="0" collapsed="false">
      <c r="A309" s="5" t="n">
        <v>308</v>
      </c>
      <c r="B309" s="5" t="n">
        <v>75</v>
      </c>
      <c r="C309" s="6" t="n">
        <f aca="false">B309+I309/12</f>
        <v>75</v>
      </c>
      <c r="D309" s="5" t="s">
        <v>30</v>
      </c>
      <c r="E309" s="5" t="s">
        <v>68</v>
      </c>
      <c r="F309" s="5" t="s">
        <v>34</v>
      </c>
      <c r="G309" s="7" t="s">
        <v>39</v>
      </c>
      <c r="H309" s="5" t="s">
        <v>47</v>
      </c>
      <c r="I309" s="7" t="n">
        <v>0</v>
      </c>
      <c r="J309" s="7" t="n">
        <v>0</v>
      </c>
      <c r="K309" s="5" t="s">
        <v>34</v>
      </c>
      <c r="L309" s="7" t="n">
        <v>16</v>
      </c>
      <c r="M309" s="5" t="n">
        <f aca="false">L309-I309</f>
        <v>16</v>
      </c>
      <c r="N309" s="8" t="n">
        <v>6</v>
      </c>
      <c r="O309" s="8" t="n">
        <v>3</v>
      </c>
      <c r="P309" s="8" t="n">
        <v>2</v>
      </c>
      <c r="Q309" s="8" t="n">
        <v>0.666666666666667</v>
      </c>
      <c r="T309" s="5"/>
      <c r="U309" s="5"/>
      <c r="V309" s="5"/>
      <c r="X309" s="5"/>
      <c r="AA309" s="5"/>
      <c r="AB309" s="5"/>
      <c r="FR309" s="5"/>
    </row>
    <row r="310" customFormat="false" ht="15.75" hidden="false" customHeight="true" outlineLevel="0" collapsed="false">
      <c r="A310" s="5" t="n">
        <v>309</v>
      </c>
      <c r="B310" s="5" t="n">
        <v>83</v>
      </c>
      <c r="C310" s="6" t="n">
        <f aca="false">B310+I310/12</f>
        <v>83</v>
      </c>
      <c r="D310" s="5" t="s">
        <v>30</v>
      </c>
      <c r="E310" s="5" t="s">
        <v>68</v>
      </c>
      <c r="F310" s="5" t="s">
        <v>34</v>
      </c>
      <c r="G310" s="7" t="s">
        <v>36</v>
      </c>
      <c r="H310" s="5" t="s">
        <v>47</v>
      </c>
      <c r="I310" s="7" t="n">
        <v>0</v>
      </c>
      <c r="J310" s="7" t="n">
        <v>1</v>
      </c>
      <c r="L310" s="7" t="n">
        <v>48</v>
      </c>
      <c r="M310" s="5" t="n">
        <f aca="false">L310-I310</f>
        <v>48</v>
      </c>
      <c r="N310" s="8" t="n">
        <v>15</v>
      </c>
      <c r="O310" s="8" t="n">
        <v>7</v>
      </c>
      <c r="P310" s="8" t="n">
        <v>2.14285714285714</v>
      </c>
      <c r="Q310" s="8" t="n">
        <v>0.6</v>
      </c>
      <c r="T310" s="5"/>
      <c r="U310" s="5"/>
      <c r="V310" s="5"/>
      <c r="X310" s="5"/>
      <c r="AA310" s="5"/>
      <c r="AB310" s="5"/>
      <c r="FR310" s="5"/>
    </row>
    <row r="311" customFormat="false" ht="15.75" hidden="false" customHeight="true" outlineLevel="0" collapsed="false">
      <c r="A311" s="5" t="n">
        <v>310</v>
      </c>
      <c r="B311" s="5" t="n">
        <v>72</v>
      </c>
      <c r="C311" s="6" t="n">
        <f aca="false">B311+I311/12</f>
        <v>72</v>
      </c>
      <c r="D311" s="5" t="s">
        <v>30</v>
      </c>
      <c r="E311" s="5" t="s">
        <v>68</v>
      </c>
      <c r="F311" s="5" t="s">
        <v>34</v>
      </c>
      <c r="G311" s="7" t="s">
        <v>39</v>
      </c>
      <c r="H311" s="5" t="s">
        <v>47</v>
      </c>
      <c r="I311" s="7" t="n">
        <v>0</v>
      </c>
      <c r="J311" s="7" t="n">
        <v>0</v>
      </c>
      <c r="K311" s="5" t="s">
        <v>34</v>
      </c>
      <c r="L311" s="7" t="n">
        <v>29</v>
      </c>
      <c r="M311" s="5" t="n">
        <f aca="false">L311-I311</f>
        <v>29</v>
      </c>
      <c r="N311" s="8" t="n">
        <v>9</v>
      </c>
      <c r="O311" s="8" t="n">
        <v>4</v>
      </c>
      <c r="P311" s="8" t="n">
        <v>2.25</v>
      </c>
      <c r="Q311" s="8" t="n">
        <v>0.777777777777778</v>
      </c>
      <c r="T311" s="5"/>
      <c r="U311" s="5"/>
      <c r="V311" s="5"/>
      <c r="X311" s="5"/>
      <c r="AA311" s="5"/>
      <c r="AB311" s="5"/>
      <c r="FK311" s="5"/>
      <c r="FL311" s="5"/>
      <c r="FM311" s="5"/>
      <c r="FN311" s="5"/>
      <c r="FO311" s="5"/>
      <c r="FP311" s="5"/>
      <c r="FQ311" s="5"/>
      <c r="FR311" s="5"/>
    </row>
    <row r="312" customFormat="false" ht="15.75" hidden="false" customHeight="true" outlineLevel="0" collapsed="false">
      <c r="A312" s="5" t="n">
        <v>311</v>
      </c>
      <c r="B312" s="5" t="n">
        <v>69</v>
      </c>
      <c r="C312" s="6" t="n">
        <f aca="false">B312+I312/12</f>
        <v>69</v>
      </c>
      <c r="D312" s="5" t="s">
        <v>30</v>
      </c>
      <c r="E312" s="5" t="s">
        <v>68</v>
      </c>
      <c r="F312" s="5" t="s">
        <v>34</v>
      </c>
      <c r="G312" s="7" t="s">
        <v>39</v>
      </c>
      <c r="H312" s="5" t="s">
        <v>47</v>
      </c>
      <c r="I312" s="7" t="n">
        <v>0</v>
      </c>
      <c r="J312" s="7" t="n">
        <v>0</v>
      </c>
      <c r="K312" s="5" t="s">
        <v>43</v>
      </c>
      <c r="L312" s="7" t="n">
        <v>35</v>
      </c>
      <c r="M312" s="5" t="n">
        <f aca="false">L312-I312</f>
        <v>35</v>
      </c>
      <c r="N312" s="8" t="n">
        <v>17</v>
      </c>
      <c r="O312" s="8" t="n">
        <v>8</v>
      </c>
      <c r="P312" s="8" t="n">
        <v>2.125</v>
      </c>
      <c r="Q312" s="8" t="n">
        <v>0.529411764705882</v>
      </c>
      <c r="T312" s="5"/>
      <c r="U312" s="5"/>
      <c r="V312" s="5"/>
      <c r="X312" s="5"/>
      <c r="AA312" s="5"/>
      <c r="AB312" s="5"/>
      <c r="FK312" s="5"/>
      <c r="FL312" s="5"/>
      <c r="FM312" s="5"/>
      <c r="FN312" s="5"/>
      <c r="FO312" s="5"/>
      <c r="FP312" s="5"/>
      <c r="FQ312" s="5"/>
      <c r="FR312" s="5"/>
    </row>
    <row r="313" customFormat="false" ht="15.75" hidden="false" customHeight="true" outlineLevel="0" collapsed="false">
      <c r="A313" s="5" t="n">
        <v>312</v>
      </c>
      <c r="B313" s="5" t="n">
        <v>58</v>
      </c>
      <c r="C313" s="6" t="n">
        <f aca="false">B313+I313/12</f>
        <v>58</v>
      </c>
      <c r="D313" s="5" t="s">
        <v>30</v>
      </c>
      <c r="E313" s="5" t="s">
        <v>68</v>
      </c>
      <c r="F313" s="5" t="s">
        <v>34</v>
      </c>
      <c r="G313" s="7" t="s">
        <v>39</v>
      </c>
      <c r="H313" s="5" t="s">
        <v>47</v>
      </c>
      <c r="I313" s="7" t="n">
        <v>0</v>
      </c>
      <c r="J313" s="7" t="n">
        <v>0</v>
      </c>
      <c r="K313" s="5" t="s">
        <v>34</v>
      </c>
      <c r="L313" s="7" t="n">
        <v>40</v>
      </c>
      <c r="M313" s="5" t="n">
        <f aca="false">L313-I313</f>
        <v>40</v>
      </c>
      <c r="N313" s="8" t="n">
        <v>38</v>
      </c>
      <c r="O313" s="8" t="n">
        <v>8</v>
      </c>
      <c r="P313" s="8" t="n">
        <v>4.75</v>
      </c>
      <c r="Q313" s="8" t="n">
        <v>0.842105263157895</v>
      </c>
      <c r="T313" s="5"/>
      <c r="U313" s="5"/>
      <c r="V313" s="5"/>
      <c r="X313" s="5"/>
      <c r="AA313" s="5"/>
      <c r="AB313" s="5"/>
      <c r="FK313" s="5"/>
      <c r="FL313" s="5"/>
      <c r="FM313" s="5"/>
      <c r="FN313" s="5"/>
      <c r="FO313" s="5"/>
      <c r="FP313" s="5"/>
      <c r="FQ313" s="5"/>
      <c r="FR313" s="5"/>
    </row>
    <row r="314" customFormat="false" ht="15.75" hidden="false" customHeight="true" outlineLevel="0" collapsed="false">
      <c r="A314" s="5" t="n">
        <v>313</v>
      </c>
      <c r="B314" s="5" t="n">
        <v>22</v>
      </c>
      <c r="C314" s="6" t="n">
        <f aca="false">B314+I314/12</f>
        <v>22</v>
      </c>
      <c r="D314" s="5" t="s">
        <v>35</v>
      </c>
      <c r="E314" s="5" t="s">
        <v>68</v>
      </c>
      <c r="F314" s="5" t="s">
        <v>34</v>
      </c>
      <c r="G314" s="7" t="s">
        <v>39</v>
      </c>
      <c r="H314" s="5" t="s">
        <v>47</v>
      </c>
      <c r="I314" s="7" t="n">
        <v>0</v>
      </c>
      <c r="J314" s="7" t="n">
        <v>0</v>
      </c>
      <c r="K314" s="5" t="s">
        <v>34</v>
      </c>
      <c r="L314" s="7" t="n">
        <v>20</v>
      </c>
      <c r="M314" s="5" t="n">
        <f aca="false">L314-I314</f>
        <v>20</v>
      </c>
      <c r="N314" s="8" t="n">
        <v>150</v>
      </c>
      <c r="O314" s="8" t="n">
        <v>12</v>
      </c>
      <c r="P314" s="8" t="n">
        <v>12.5</v>
      </c>
      <c r="Q314" s="8" t="n">
        <v>0.96</v>
      </c>
      <c r="T314" s="5"/>
      <c r="U314" s="5"/>
      <c r="V314" s="5"/>
      <c r="X314" s="5"/>
      <c r="AA314" s="5"/>
      <c r="AB314" s="5"/>
      <c r="FK314" s="5"/>
      <c r="FL314" s="5"/>
      <c r="FM314" s="5"/>
      <c r="FN314" s="5"/>
      <c r="FO314" s="5"/>
      <c r="FP314" s="5"/>
      <c r="FQ314" s="5"/>
      <c r="FR314" s="5"/>
    </row>
    <row r="315" customFormat="false" ht="15.75" hidden="false" customHeight="true" outlineLevel="0" collapsed="false">
      <c r="A315" s="5" t="n">
        <v>314</v>
      </c>
      <c r="B315" s="5" t="n">
        <v>14</v>
      </c>
      <c r="C315" s="6" t="n">
        <f aca="false">B315+I315/12</f>
        <v>14</v>
      </c>
      <c r="D315" s="5" t="s">
        <v>30</v>
      </c>
      <c r="E315" s="5" t="s">
        <v>68</v>
      </c>
      <c r="F315" s="5" t="s">
        <v>34</v>
      </c>
      <c r="G315" s="7" t="s">
        <v>89</v>
      </c>
      <c r="H315" s="5" t="s">
        <v>47</v>
      </c>
      <c r="I315" s="7" t="n">
        <v>0</v>
      </c>
      <c r="J315" s="7" t="n">
        <v>0</v>
      </c>
      <c r="K315" s="5" t="s">
        <v>34</v>
      </c>
      <c r="L315" s="7" t="n">
        <v>85</v>
      </c>
      <c r="M315" s="5" t="n">
        <f aca="false">L315-I315</f>
        <v>85</v>
      </c>
      <c r="N315" s="8" t="n">
        <v>87</v>
      </c>
      <c r="O315" s="8" t="n">
        <v>21</v>
      </c>
      <c r="P315" s="8" t="n">
        <v>4.14285714285714</v>
      </c>
      <c r="Q315" s="8" t="n">
        <v>0.931034482758621</v>
      </c>
      <c r="T315" s="5"/>
      <c r="U315" s="5"/>
      <c r="V315" s="5"/>
      <c r="X315" s="5"/>
      <c r="AA315" s="5"/>
      <c r="AB315" s="5"/>
      <c r="FK315" s="5"/>
      <c r="FL315" s="5"/>
      <c r="FM315" s="5"/>
      <c r="FN315" s="5"/>
      <c r="FO315" s="5"/>
      <c r="FP315" s="5"/>
      <c r="FQ315" s="5"/>
      <c r="FR315" s="5"/>
    </row>
    <row r="316" customFormat="false" ht="15.75" hidden="false" customHeight="true" outlineLevel="0" collapsed="false">
      <c r="A316" s="5" t="n">
        <v>315</v>
      </c>
      <c r="B316" s="5" t="n">
        <v>87</v>
      </c>
      <c r="C316" s="6" t="n">
        <f aca="false">B316+I316/12</f>
        <v>87</v>
      </c>
      <c r="D316" s="5" t="s">
        <v>35</v>
      </c>
      <c r="E316" s="5" t="s">
        <v>68</v>
      </c>
      <c r="F316" s="5" t="s">
        <v>34</v>
      </c>
      <c r="G316" s="7" t="s">
        <v>90</v>
      </c>
      <c r="H316" s="5" t="s">
        <v>47</v>
      </c>
      <c r="I316" s="7" t="n">
        <v>0</v>
      </c>
      <c r="J316" s="7" t="n">
        <v>0</v>
      </c>
      <c r="K316" s="5" t="s">
        <v>34</v>
      </c>
      <c r="L316" s="7" t="n">
        <v>1</v>
      </c>
      <c r="M316" s="5" t="n">
        <f aca="false">L316-I316</f>
        <v>1</v>
      </c>
      <c r="N316" s="8" t="n">
        <v>8</v>
      </c>
      <c r="O316" s="8" t="n">
        <v>5</v>
      </c>
      <c r="P316" s="8" t="n">
        <v>1.6</v>
      </c>
      <c r="Q316" s="8" t="n">
        <v>0.25</v>
      </c>
      <c r="T316" s="5"/>
      <c r="U316" s="5"/>
      <c r="V316" s="5"/>
      <c r="X316" s="5"/>
      <c r="AA316" s="5"/>
      <c r="AB316" s="5"/>
      <c r="FK316" s="5"/>
      <c r="FL316" s="5"/>
      <c r="FM316" s="5"/>
      <c r="FN316" s="5"/>
      <c r="FO316" s="5"/>
      <c r="FP316" s="5"/>
      <c r="FQ316" s="5"/>
      <c r="FR316" s="5"/>
    </row>
    <row r="317" customFormat="false" ht="15.75" hidden="false" customHeight="true" outlineLevel="0" collapsed="false">
      <c r="A317" s="5" t="n">
        <v>316</v>
      </c>
      <c r="B317" s="5" t="n">
        <v>66</v>
      </c>
      <c r="C317" s="6" t="n">
        <f aca="false">B317+I317/12</f>
        <v>66</v>
      </c>
      <c r="D317" s="5" t="s">
        <v>30</v>
      </c>
      <c r="E317" s="5" t="s">
        <v>68</v>
      </c>
      <c r="F317" s="5" t="s">
        <v>34</v>
      </c>
      <c r="G317" s="7" t="s">
        <v>45</v>
      </c>
      <c r="H317" s="5" t="s">
        <v>47</v>
      </c>
      <c r="I317" s="7" t="n">
        <v>0</v>
      </c>
      <c r="J317" s="7" t="n">
        <v>1</v>
      </c>
      <c r="L317" s="7" t="n">
        <v>32</v>
      </c>
      <c r="M317" s="5" t="n">
        <f aca="false">L317-I317</f>
        <v>32</v>
      </c>
      <c r="N317" s="8" t="n">
        <v>11</v>
      </c>
      <c r="O317" s="8" t="n">
        <v>5</v>
      </c>
      <c r="P317" s="8" t="n">
        <v>2.2</v>
      </c>
      <c r="Q317" s="8" t="n">
        <v>0.272727272727273</v>
      </c>
      <c r="T317" s="5"/>
      <c r="U317" s="5"/>
      <c r="V317" s="5"/>
      <c r="X317" s="5"/>
      <c r="AA317" s="5"/>
      <c r="AB317" s="5"/>
      <c r="FK317" s="5"/>
      <c r="FL317" s="5"/>
      <c r="FM317" s="5"/>
      <c r="FN317" s="5"/>
      <c r="FO317" s="5"/>
      <c r="FP317" s="5"/>
      <c r="FQ317" s="5"/>
      <c r="FR317" s="5"/>
    </row>
    <row r="318" customFormat="false" ht="15.75" hidden="false" customHeight="true" outlineLevel="0" collapsed="false">
      <c r="A318" s="5" t="n">
        <v>317</v>
      </c>
      <c r="B318" s="5" t="n">
        <v>65</v>
      </c>
      <c r="C318" s="6" t="n">
        <f aca="false">B318+I318/12</f>
        <v>65</v>
      </c>
      <c r="D318" s="5" t="s">
        <v>30</v>
      </c>
      <c r="E318" s="5" t="s">
        <v>68</v>
      </c>
      <c r="F318" s="5" t="s">
        <v>34</v>
      </c>
      <c r="G318" s="7" t="s">
        <v>53</v>
      </c>
      <c r="H318" s="5" t="s">
        <v>47</v>
      </c>
      <c r="I318" s="7" t="n">
        <v>0</v>
      </c>
      <c r="J318" s="7" t="n">
        <v>1</v>
      </c>
      <c r="L318" s="7" t="n">
        <v>46</v>
      </c>
      <c r="M318" s="5" t="n">
        <f aca="false">L318-I318</f>
        <v>46</v>
      </c>
      <c r="N318" s="8" t="n">
        <v>9</v>
      </c>
      <c r="O318" s="8" t="n">
        <v>4</v>
      </c>
      <c r="P318" s="8" t="n">
        <v>2.25</v>
      </c>
      <c r="Q318" s="8" t="n">
        <v>0.555555555555556</v>
      </c>
      <c r="T318" s="5"/>
      <c r="U318" s="5"/>
      <c r="V318" s="5"/>
      <c r="X318" s="5"/>
      <c r="AA318" s="5"/>
      <c r="AB318" s="5"/>
      <c r="FK318" s="5"/>
      <c r="FL318" s="5"/>
      <c r="FM318" s="5"/>
      <c r="FN318" s="5"/>
      <c r="FO318" s="5"/>
      <c r="FP318" s="5"/>
      <c r="FQ318" s="5"/>
      <c r="FR318" s="5"/>
    </row>
    <row r="319" customFormat="false" ht="15.75" hidden="false" customHeight="true" outlineLevel="0" collapsed="false">
      <c r="A319" s="5" t="n">
        <v>318</v>
      </c>
      <c r="B319" s="5" t="n">
        <v>56</v>
      </c>
      <c r="C319" s="6" t="n">
        <f aca="false">B319+I319/12</f>
        <v>56</v>
      </c>
      <c r="D319" s="5" t="s">
        <v>30</v>
      </c>
      <c r="E319" s="5" t="s">
        <v>68</v>
      </c>
      <c r="F319" s="5" t="s">
        <v>34</v>
      </c>
      <c r="G319" s="7" t="s">
        <v>39</v>
      </c>
      <c r="H319" s="5" t="s">
        <v>47</v>
      </c>
      <c r="I319" s="7" t="n">
        <v>0</v>
      </c>
      <c r="J319" s="7" t="n">
        <v>0</v>
      </c>
      <c r="K319" s="5" t="s">
        <v>34</v>
      </c>
      <c r="L319" s="7" t="n">
        <v>24</v>
      </c>
      <c r="M319" s="5" t="n">
        <f aca="false">L319-I319</f>
        <v>24</v>
      </c>
      <c r="N319" s="8" t="n">
        <v>32</v>
      </c>
      <c r="O319" s="8" t="n">
        <v>10</v>
      </c>
      <c r="P319" s="8" t="n">
        <v>3.2</v>
      </c>
      <c r="Q319" s="8" t="n">
        <v>1</v>
      </c>
      <c r="T319" s="5"/>
      <c r="U319" s="5"/>
      <c r="V319" s="5"/>
      <c r="X319" s="5"/>
      <c r="AA319" s="5"/>
      <c r="AB319" s="5"/>
      <c r="FK319" s="5"/>
      <c r="FL319" s="5"/>
      <c r="FM319" s="5"/>
      <c r="FN319" s="5"/>
      <c r="FO319" s="5"/>
      <c r="FP319" s="5"/>
      <c r="FQ319" s="5"/>
      <c r="FR319" s="5"/>
    </row>
    <row r="320" customFormat="false" ht="15.75" hidden="false" customHeight="true" outlineLevel="0" collapsed="false">
      <c r="A320" s="5" t="n">
        <v>319</v>
      </c>
      <c r="B320" s="5" t="n">
        <v>54</v>
      </c>
      <c r="C320" s="6" t="n">
        <f aca="false">B320+I320/12</f>
        <v>54</v>
      </c>
      <c r="D320" s="5" t="s">
        <v>30</v>
      </c>
      <c r="E320" s="5" t="s">
        <v>68</v>
      </c>
      <c r="F320" s="5" t="s">
        <v>34</v>
      </c>
      <c r="G320" s="7" t="s">
        <v>39</v>
      </c>
      <c r="H320" s="5" t="s">
        <v>47</v>
      </c>
      <c r="I320" s="7" t="n">
        <v>0</v>
      </c>
      <c r="J320" s="7" t="n">
        <v>1</v>
      </c>
      <c r="L320" s="7" t="n">
        <v>23</v>
      </c>
      <c r="M320" s="5" t="n">
        <f aca="false">L320-I320</f>
        <v>23</v>
      </c>
      <c r="N320" s="8" t="n">
        <v>39</v>
      </c>
      <c r="O320" s="8" t="n">
        <v>6</v>
      </c>
      <c r="P320" s="8" t="n">
        <v>6.5</v>
      </c>
      <c r="Q320" s="8" t="n">
        <v>1</v>
      </c>
      <c r="T320" s="5"/>
      <c r="U320" s="5"/>
      <c r="V320" s="5"/>
      <c r="X320" s="5"/>
      <c r="AA320" s="5"/>
      <c r="AB320" s="5"/>
      <c r="FK320" s="5"/>
      <c r="FL320" s="5"/>
      <c r="FS320" s="8"/>
    </row>
    <row r="321" customFormat="false" ht="15.75" hidden="false" customHeight="true" outlineLevel="0" collapsed="false">
      <c r="A321" s="5" t="n">
        <v>320</v>
      </c>
      <c r="B321" s="5" t="n">
        <v>52</v>
      </c>
      <c r="C321" s="6" t="n">
        <f aca="false">B321+I321/12</f>
        <v>52</v>
      </c>
      <c r="D321" s="5" t="s">
        <v>30</v>
      </c>
      <c r="E321" s="5" t="s">
        <v>68</v>
      </c>
      <c r="F321" s="5" t="s">
        <v>34</v>
      </c>
      <c r="G321" s="7" t="s">
        <v>39</v>
      </c>
      <c r="H321" s="5" t="s">
        <v>47</v>
      </c>
      <c r="I321" s="7" t="n">
        <v>0</v>
      </c>
      <c r="J321" s="7" t="n">
        <v>1</v>
      </c>
      <c r="L321" s="7" t="n">
        <v>21</v>
      </c>
      <c r="M321" s="5" t="n">
        <f aca="false">L321-I321</f>
        <v>21</v>
      </c>
      <c r="N321" s="8" t="n">
        <v>18</v>
      </c>
      <c r="O321" s="8" t="n">
        <v>6</v>
      </c>
      <c r="P321" s="8" t="n">
        <v>3</v>
      </c>
      <c r="Q321" s="8" t="n">
        <v>0.666666666666667</v>
      </c>
      <c r="T321" s="5"/>
      <c r="U321" s="5"/>
      <c r="V321" s="5"/>
      <c r="X321" s="5"/>
      <c r="AA321" s="5"/>
      <c r="AB321" s="5"/>
    </row>
    <row r="322" customFormat="false" ht="15.75" hidden="false" customHeight="true" outlineLevel="0" collapsed="false">
      <c r="A322" s="5" t="n">
        <v>321</v>
      </c>
      <c r="B322" s="5" t="n">
        <v>51</v>
      </c>
      <c r="C322" s="6" t="n">
        <f aca="false">B322+I322/12</f>
        <v>51</v>
      </c>
      <c r="D322" s="5" t="s">
        <v>35</v>
      </c>
      <c r="E322" s="5" t="s">
        <v>68</v>
      </c>
      <c r="F322" s="5" t="s">
        <v>34</v>
      </c>
      <c r="G322" s="7" t="s">
        <v>69</v>
      </c>
      <c r="H322" s="5" t="s">
        <v>47</v>
      </c>
      <c r="I322" s="7" t="n">
        <v>0</v>
      </c>
      <c r="J322" s="7" t="n">
        <v>1</v>
      </c>
      <c r="L322" s="7" t="n">
        <v>10</v>
      </c>
      <c r="M322" s="5" t="n">
        <f aca="false">L322-I322</f>
        <v>10</v>
      </c>
      <c r="N322" s="8" t="n">
        <v>50</v>
      </c>
      <c r="O322" s="8" t="n">
        <v>9</v>
      </c>
      <c r="P322" s="8" t="n">
        <v>5.55555555555556</v>
      </c>
      <c r="Q322" s="8" t="n">
        <v>0.88</v>
      </c>
      <c r="T322" s="5"/>
      <c r="U322" s="5"/>
      <c r="V322" s="5"/>
      <c r="X322" s="5"/>
      <c r="AA322" s="5"/>
      <c r="AB322" s="5"/>
      <c r="FK322" s="5"/>
      <c r="FL322" s="5"/>
      <c r="FM322" s="5"/>
      <c r="FN322" s="5"/>
      <c r="FO322" s="5"/>
      <c r="FP322" s="5"/>
      <c r="FQ322" s="5"/>
      <c r="FR322" s="5"/>
    </row>
    <row r="323" customFormat="false" ht="15.75" hidden="false" customHeight="true" outlineLevel="0" collapsed="false">
      <c r="A323" s="5" t="n">
        <v>322</v>
      </c>
      <c r="B323" s="5" t="n">
        <v>67</v>
      </c>
      <c r="C323" s="6" t="n">
        <f aca="false">B323+I323/12</f>
        <v>67</v>
      </c>
      <c r="D323" s="5" t="s">
        <v>30</v>
      </c>
      <c r="E323" s="5" t="s">
        <v>68</v>
      </c>
      <c r="F323" s="5" t="s">
        <v>34</v>
      </c>
      <c r="G323" s="7" t="s">
        <v>39</v>
      </c>
      <c r="H323" s="5" t="s">
        <v>47</v>
      </c>
      <c r="I323" s="7" t="n">
        <v>0</v>
      </c>
      <c r="J323" s="7" t="n">
        <v>0</v>
      </c>
      <c r="K323" s="5" t="s">
        <v>34</v>
      </c>
      <c r="L323" s="7" t="n">
        <v>16</v>
      </c>
      <c r="M323" s="5" t="n">
        <f aca="false">L323-I323</f>
        <v>16</v>
      </c>
      <c r="N323" s="8" t="n">
        <v>22</v>
      </c>
      <c r="O323" s="8" t="n">
        <v>9</v>
      </c>
      <c r="P323" s="8" t="n">
        <v>2.44444444444445</v>
      </c>
      <c r="Q323" s="8" t="n">
        <v>0.818181818181818</v>
      </c>
      <c r="T323" s="5"/>
      <c r="U323" s="5"/>
      <c r="V323" s="5"/>
      <c r="X323" s="5"/>
      <c r="AA323" s="5"/>
      <c r="AB323" s="5"/>
      <c r="FK323" s="5"/>
      <c r="FL323" s="5"/>
      <c r="FM323" s="5"/>
      <c r="FN323" s="5"/>
      <c r="FO323" s="5"/>
      <c r="FP323" s="5"/>
      <c r="FQ323" s="5"/>
      <c r="FR323" s="5"/>
    </row>
    <row r="324" customFormat="false" ht="15.75" hidden="false" customHeight="true" outlineLevel="0" collapsed="false">
      <c r="A324" s="5" t="n">
        <v>323</v>
      </c>
      <c r="B324" s="5" t="n">
        <v>47</v>
      </c>
      <c r="C324" s="6" t="n">
        <f aca="false">B324+I324/12</f>
        <v>47</v>
      </c>
      <c r="D324" s="5" t="s">
        <v>35</v>
      </c>
      <c r="E324" s="5" t="s">
        <v>68</v>
      </c>
      <c r="F324" s="5" t="s">
        <v>34</v>
      </c>
      <c r="G324" s="7" t="s">
        <v>91</v>
      </c>
      <c r="H324" s="5" t="s">
        <v>47</v>
      </c>
      <c r="I324" s="7" t="n">
        <v>0</v>
      </c>
      <c r="J324" s="7" t="n">
        <v>0</v>
      </c>
      <c r="K324" s="5" t="s">
        <v>34</v>
      </c>
      <c r="L324" s="7" t="n">
        <v>5</v>
      </c>
      <c r="M324" s="5" t="n">
        <f aca="false">L324-I324</f>
        <v>5</v>
      </c>
      <c r="N324" s="8" t="n">
        <v>13</v>
      </c>
      <c r="O324" s="8" t="n">
        <v>5</v>
      </c>
      <c r="P324" s="8" t="n">
        <v>2.6</v>
      </c>
      <c r="Q324" s="8" t="n">
        <v>0.538461538461538</v>
      </c>
      <c r="T324" s="5"/>
      <c r="U324" s="5"/>
      <c r="V324" s="5"/>
      <c r="X324" s="5"/>
      <c r="AA324" s="5"/>
      <c r="AB324" s="5"/>
      <c r="FK324" s="5"/>
      <c r="FL324" s="5"/>
      <c r="FM324" s="5"/>
      <c r="FN324" s="5"/>
      <c r="FO324" s="5"/>
      <c r="FP324" s="5"/>
      <c r="FQ324" s="5"/>
      <c r="FR324" s="5"/>
    </row>
    <row r="325" customFormat="false" ht="15.75" hidden="false" customHeight="true" outlineLevel="0" collapsed="false">
      <c r="A325" s="5" t="n">
        <v>324</v>
      </c>
      <c r="B325" s="5" t="n">
        <v>36</v>
      </c>
      <c r="C325" s="6" t="n">
        <f aca="false">B325+I325/12</f>
        <v>36</v>
      </c>
      <c r="D325" s="5" t="s">
        <v>30</v>
      </c>
      <c r="E325" s="5" t="s">
        <v>68</v>
      </c>
      <c r="F325" s="5" t="s">
        <v>34</v>
      </c>
      <c r="G325" s="7" t="s">
        <v>37</v>
      </c>
      <c r="H325" s="5" t="s">
        <v>47</v>
      </c>
      <c r="I325" s="7" t="n">
        <v>0</v>
      </c>
      <c r="J325" s="7" t="n">
        <v>0</v>
      </c>
      <c r="K325" s="5" t="s">
        <v>34</v>
      </c>
      <c r="L325" s="7" t="n">
        <v>24</v>
      </c>
      <c r="M325" s="5" t="n">
        <f aca="false">L325-I325</f>
        <v>24</v>
      </c>
      <c r="N325" s="8" t="n">
        <v>31</v>
      </c>
      <c r="O325" s="8" t="n">
        <v>10</v>
      </c>
      <c r="P325" s="8" t="n">
        <v>3.1</v>
      </c>
      <c r="Q325" s="8" t="n">
        <v>0.935483870967742</v>
      </c>
      <c r="T325" s="5"/>
      <c r="U325" s="5"/>
      <c r="V325" s="5"/>
      <c r="X325" s="5"/>
      <c r="AA325" s="5"/>
      <c r="AB325" s="5"/>
      <c r="FK325" s="5"/>
      <c r="FL325" s="5"/>
      <c r="FM325" s="5"/>
      <c r="FN325" s="5"/>
      <c r="FO325" s="5"/>
      <c r="FP325" s="5"/>
      <c r="FQ325" s="5"/>
      <c r="FR325" s="5"/>
    </row>
    <row r="326" customFormat="false" ht="15.75" hidden="false" customHeight="true" outlineLevel="0" collapsed="false">
      <c r="A326" s="5" t="n">
        <v>325</v>
      </c>
      <c r="B326" s="5" t="n">
        <v>59</v>
      </c>
      <c r="C326" s="6" t="n">
        <f aca="false">B326+I326/12</f>
        <v>59</v>
      </c>
      <c r="D326" s="5" t="s">
        <v>30</v>
      </c>
      <c r="E326" s="5" t="s">
        <v>68</v>
      </c>
      <c r="F326" s="5" t="s">
        <v>34</v>
      </c>
      <c r="G326" s="7" t="s">
        <v>39</v>
      </c>
      <c r="H326" s="5" t="s">
        <v>47</v>
      </c>
      <c r="I326" s="7" t="n">
        <v>0</v>
      </c>
      <c r="J326" s="7" t="n">
        <v>0</v>
      </c>
      <c r="K326" s="5" t="s">
        <v>34</v>
      </c>
      <c r="L326" s="7" t="n">
        <v>72</v>
      </c>
      <c r="M326" s="5" t="n">
        <f aca="false">L326-I326</f>
        <v>72</v>
      </c>
      <c r="N326" s="8" t="n">
        <v>34</v>
      </c>
      <c r="O326" s="8" t="n">
        <v>13</v>
      </c>
      <c r="P326" s="8" t="n">
        <v>2.61538461538462</v>
      </c>
      <c r="Q326" s="8" t="n">
        <v>0.882352941176471</v>
      </c>
      <c r="T326" s="5"/>
      <c r="U326" s="5"/>
      <c r="V326" s="5"/>
      <c r="X326" s="5"/>
      <c r="AA326" s="5"/>
      <c r="AB326" s="5"/>
      <c r="AK326" s="7"/>
      <c r="AL326" s="7"/>
      <c r="FK326" s="5"/>
      <c r="FL326" s="5"/>
      <c r="FM326" s="5"/>
      <c r="FN326" s="5"/>
      <c r="FO326" s="5"/>
      <c r="FP326" s="5"/>
      <c r="FQ326" s="5"/>
      <c r="FR326" s="5"/>
    </row>
    <row r="327" customFormat="false" ht="15.75" hidden="false" customHeight="true" outlineLevel="0" collapsed="false">
      <c r="A327" s="5" t="n">
        <v>326</v>
      </c>
      <c r="B327" s="5" t="n">
        <v>54</v>
      </c>
      <c r="C327" s="6" t="n">
        <f aca="false">B327+I327/12</f>
        <v>54</v>
      </c>
      <c r="D327" s="5" t="s">
        <v>35</v>
      </c>
      <c r="E327" s="5" t="s">
        <v>68</v>
      </c>
      <c r="F327" s="5" t="s">
        <v>34</v>
      </c>
      <c r="G327" s="7" t="s">
        <v>39</v>
      </c>
      <c r="H327" s="5" t="s">
        <v>47</v>
      </c>
      <c r="I327" s="7" t="n">
        <v>0</v>
      </c>
      <c r="J327" s="7" t="n">
        <v>1</v>
      </c>
      <c r="L327" s="7" t="n">
        <v>34</v>
      </c>
      <c r="M327" s="5" t="n">
        <f aca="false">L327-I327</f>
        <v>34</v>
      </c>
      <c r="N327" s="8" t="n">
        <v>12</v>
      </c>
      <c r="O327" s="8" t="n">
        <v>7</v>
      </c>
      <c r="P327" s="8" t="n">
        <v>1.71428571428571</v>
      </c>
      <c r="Q327" s="8" t="n">
        <v>0.666666666666667</v>
      </c>
      <c r="T327" s="5"/>
      <c r="U327" s="5"/>
      <c r="V327" s="5"/>
      <c r="X327" s="5"/>
      <c r="AA327" s="5"/>
      <c r="AB327" s="5"/>
      <c r="FK327" s="5"/>
      <c r="FL327" s="5"/>
      <c r="FM327" s="5"/>
      <c r="FN327" s="5"/>
      <c r="FO327" s="5"/>
      <c r="FP327" s="5"/>
      <c r="FQ327" s="5"/>
      <c r="FR327" s="5"/>
    </row>
    <row r="328" customFormat="false" ht="15.75" hidden="false" customHeight="true" outlineLevel="0" collapsed="false">
      <c r="A328" s="5" t="n">
        <v>327</v>
      </c>
      <c r="B328" s="5" t="n">
        <v>57</v>
      </c>
      <c r="C328" s="6" t="n">
        <f aca="false">B328+I328/12</f>
        <v>57</v>
      </c>
      <c r="D328" s="5" t="s">
        <v>35</v>
      </c>
      <c r="E328" s="5" t="s">
        <v>68</v>
      </c>
      <c r="F328" s="5" t="s">
        <v>34</v>
      </c>
      <c r="G328" s="7" t="s">
        <v>92</v>
      </c>
      <c r="H328" s="5" t="s">
        <v>47</v>
      </c>
      <c r="I328" s="7" t="n">
        <v>0</v>
      </c>
      <c r="J328" s="7" t="n">
        <v>0</v>
      </c>
      <c r="K328" s="5" t="s">
        <v>34</v>
      </c>
      <c r="L328" s="7" t="n">
        <v>15</v>
      </c>
      <c r="M328" s="5" t="n">
        <f aca="false">L328-I328</f>
        <v>15</v>
      </c>
      <c r="N328" s="8" t="n">
        <v>27</v>
      </c>
      <c r="O328" s="8" t="n">
        <v>9</v>
      </c>
      <c r="P328" s="8" t="n">
        <v>3</v>
      </c>
      <c r="Q328" s="8" t="n">
        <v>0.777777777777778</v>
      </c>
      <c r="T328" s="5"/>
      <c r="U328" s="5"/>
      <c r="V328" s="5"/>
      <c r="X328" s="5"/>
      <c r="AA328" s="5"/>
      <c r="AB328" s="5"/>
      <c r="AI328" s="5"/>
      <c r="AJ328" s="5"/>
      <c r="FK328" s="5"/>
      <c r="FL328" s="5"/>
      <c r="FM328" s="5"/>
      <c r="FN328" s="5"/>
      <c r="FS328" s="8"/>
      <c r="FT328" s="8"/>
    </row>
    <row r="329" customFormat="false" ht="15.75" hidden="false" customHeight="true" outlineLevel="0" collapsed="false">
      <c r="A329" s="5" t="n">
        <v>328</v>
      </c>
      <c r="B329" s="5" t="n">
        <v>62</v>
      </c>
      <c r="C329" s="6" t="n">
        <f aca="false">B329+I329/12</f>
        <v>62</v>
      </c>
      <c r="D329" s="5" t="s">
        <v>30</v>
      </c>
      <c r="E329" s="5" t="s">
        <v>68</v>
      </c>
      <c r="F329" s="5" t="s">
        <v>34</v>
      </c>
      <c r="G329" s="7" t="s">
        <v>66</v>
      </c>
      <c r="H329" s="5" t="s">
        <v>47</v>
      </c>
      <c r="I329" s="7" t="n">
        <v>0</v>
      </c>
      <c r="J329" s="7" t="n">
        <v>0</v>
      </c>
      <c r="K329" s="5" t="s">
        <v>34</v>
      </c>
      <c r="L329" s="7" t="n">
        <v>60</v>
      </c>
      <c r="M329" s="5" t="n">
        <f aca="false">L329-I329</f>
        <v>60</v>
      </c>
      <c r="N329" s="8" t="n">
        <v>37</v>
      </c>
      <c r="O329" s="8" t="n">
        <v>13</v>
      </c>
      <c r="P329" s="8" t="n">
        <v>2.84615384615385</v>
      </c>
      <c r="Q329" s="8" t="n">
        <v>0.837837837837838</v>
      </c>
      <c r="T329" s="5"/>
      <c r="U329" s="5"/>
      <c r="V329" s="5"/>
      <c r="X329" s="5"/>
      <c r="AA329" s="5"/>
      <c r="AB329" s="5"/>
      <c r="FK329" s="5"/>
      <c r="FL329" s="5"/>
      <c r="FM329" s="5"/>
      <c r="FN329" s="5"/>
      <c r="FO329" s="5"/>
      <c r="FP329" s="5"/>
      <c r="FQ329" s="5"/>
      <c r="FR329" s="5"/>
    </row>
    <row r="330" customFormat="false" ht="15.75" hidden="false" customHeight="true" outlineLevel="0" collapsed="false">
      <c r="A330" s="5" t="n">
        <v>329</v>
      </c>
      <c r="B330" s="5" t="n">
        <v>56</v>
      </c>
      <c r="C330" s="6" t="n">
        <f aca="false">B330+I330/12</f>
        <v>56</v>
      </c>
      <c r="D330" s="5" t="s">
        <v>30</v>
      </c>
      <c r="E330" s="5" t="s">
        <v>68</v>
      </c>
      <c r="F330" s="5" t="s">
        <v>34</v>
      </c>
      <c r="G330" s="7" t="s">
        <v>73</v>
      </c>
      <c r="H330" s="5" t="s">
        <v>47</v>
      </c>
      <c r="I330" s="7" t="n">
        <v>0</v>
      </c>
      <c r="J330" s="7" t="n">
        <v>1</v>
      </c>
      <c r="L330" s="7" t="n">
        <v>18</v>
      </c>
      <c r="M330" s="5" t="n">
        <f aca="false">L330-I330</f>
        <v>18</v>
      </c>
      <c r="N330" s="8" t="n">
        <v>9</v>
      </c>
      <c r="O330" s="8" t="n">
        <v>4</v>
      </c>
      <c r="P330" s="8" t="n">
        <v>2.25</v>
      </c>
      <c r="Q330" s="8" t="n">
        <v>0.333333333333333</v>
      </c>
      <c r="T330" s="5"/>
      <c r="U330" s="5"/>
      <c r="V330" s="5"/>
      <c r="X330" s="5"/>
      <c r="AA330" s="5"/>
      <c r="AB330" s="5"/>
      <c r="FK330" s="5"/>
      <c r="FL330" s="5"/>
      <c r="FM330" s="5"/>
      <c r="FN330" s="5"/>
      <c r="FO330" s="5"/>
      <c r="FP330" s="5"/>
      <c r="FQ330" s="5"/>
      <c r="FR330" s="5"/>
    </row>
    <row r="331" customFormat="false" ht="15.75" hidden="false" customHeight="true" outlineLevel="0" collapsed="false">
      <c r="A331" s="5" t="n">
        <v>330</v>
      </c>
      <c r="B331" s="5" t="n">
        <v>62</v>
      </c>
      <c r="C331" s="6" t="n">
        <f aca="false">B331+I331/12</f>
        <v>62</v>
      </c>
      <c r="D331" s="5" t="s">
        <v>30</v>
      </c>
      <c r="E331" s="5" t="s">
        <v>68</v>
      </c>
      <c r="F331" s="5" t="s">
        <v>34</v>
      </c>
      <c r="G331" s="7" t="s">
        <v>39</v>
      </c>
      <c r="H331" s="5" t="s">
        <v>47</v>
      </c>
      <c r="I331" s="7" t="n">
        <v>0</v>
      </c>
      <c r="J331" s="7" t="n">
        <v>0</v>
      </c>
      <c r="K331" s="5" t="s">
        <v>34</v>
      </c>
      <c r="L331" s="7" t="n">
        <v>36</v>
      </c>
      <c r="M331" s="5" t="n">
        <f aca="false">L331-I331</f>
        <v>36</v>
      </c>
      <c r="N331" s="8" t="n">
        <v>24</v>
      </c>
      <c r="O331" s="8" t="n">
        <v>16</v>
      </c>
      <c r="P331" s="8" t="n">
        <v>1.5</v>
      </c>
      <c r="Q331" s="8" t="n">
        <v>0</v>
      </c>
      <c r="T331" s="5"/>
      <c r="U331" s="5"/>
      <c r="V331" s="5"/>
      <c r="X331" s="5"/>
      <c r="AA331" s="5"/>
      <c r="AB331" s="5"/>
      <c r="FK331" s="5"/>
      <c r="FL331" s="5"/>
      <c r="FM331" s="5"/>
      <c r="FN331" s="5"/>
      <c r="FO331" s="5"/>
      <c r="FP331" s="5"/>
      <c r="FQ331" s="5"/>
      <c r="FR331" s="5"/>
    </row>
    <row r="332" customFormat="false" ht="15.75" hidden="false" customHeight="true" outlineLevel="0" collapsed="false">
      <c r="A332" s="5" t="n">
        <v>331</v>
      </c>
      <c r="B332" s="5" t="n">
        <v>30</v>
      </c>
      <c r="C332" s="6" t="n">
        <f aca="false">B332+I332/12</f>
        <v>30</v>
      </c>
      <c r="D332" s="5" t="s">
        <v>35</v>
      </c>
      <c r="E332" s="5" t="s">
        <v>68</v>
      </c>
      <c r="F332" s="5" t="s">
        <v>34</v>
      </c>
      <c r="G332" s="7" t="s">
        <v>39</v>
      </c>
      <c r="H332" s="5" t="s">
        <v>47</v>
      </c>
      <c r="I332" s="7" t="n">
        <v>0</v>
      </c>
      <c r="J332" s="7" t="n">
        <v>1</v>
      </c>
      <c r="L332" s="7" t="n">
        <v>6</v>
      </c>
      <c r="M332" s="5" t="n">
        <f aca="false">L332-I332</f>
        <v>6</v>
      </c>
      <c r="N332" s="8" t="n">
        <v>149</v>
      </c>
      <c r="O332" s="8" t="n">
        <v>14</v>
      </c>
      <c r="P332" s="8" t="n">
        <v>10.6428571428571</v>
      </c>
      <c r="Q332" s="8" t="n">
        <v>1</v>
      </c>
      <c r="T332" s="5"/>
      <c r="U332" s="5"/>
      <c r="V332" s="5"/>
      <c r="X332" s="5"/>
      <c r="AA332" s="5"/>
      <c r="AB332" s="5"/>
      <c r="FK332" s="5"/>
      <c r="FL332" s="5"/>
      <c r="FM332" s="5"/>
      <c r="FN332" s="5"/>
      <c r="FO332" s="5"/>
      <c r="FP332" s="5"/>
      <c r="FQ332" s="5"/>
      <c r="FR332" s="5"/>
    </row>
    <row r="333" customFormat="false" ht="15.75" hidden="false" customHeight="true" outlineLevel="0" collapsed="false">
      <c r="A333" s="5" t="n">
        <v>332</v>
      </c>
      <c r="B333" s="5" t="n">
        <v>66</v>
      </c>
      <c r="C333" s="6" t="n">
        <f aca="false">B333+I333/12</f>
        <v>66</v>
      </c>
      <c r="D333" s="5" t="s">
        <v>30</v>
      </c>
      <c r="E333" s="5" t="s">
        <v>68</v>
      </c>
      <c r="F333" s="5" t="s">
        <v>34</v>
      </c>
      <c r="G333" s="7" t="s">
        <v>53</v>
      </c>
      <c r="H333" s="5" t="s">
        <v>47</v>
      </c>
      <c r="I333" s="7" t="n">
        <v>0</v>
      </c>
      <c r="J333" s="7" t="n">
        <v>0</v>
      </c>
      <c r="K333" s="5" t="s">
        <v>34</v>
      </c>
      <c r="L333" s="7" t="n">
        <v>24</v>
      </c>
      <c r="M333" s="5" t="n">
        <f aca="false">L333-I333</f>
        <v>24</v>
      </c>
      <c r="N333" s="8" t="n">
        <v>38</v>
      </c>
      <c r="O333" s="8" t="n">
        <v>10</v>
      </c>
      <c r="P333" s="8" t="n">
        <v>3.8</v>
      </c>
      <c r="Q333" s="8" t="n">
        <v>0.894736842105263</v>
      </c>
      <c r="T333" s="5"/>
      <c r="U333" s="5"/>
      <c r="V333" s="5"/>
      <c r="X333" s="5"/>
      <c r="AA333" s="5"/>
      <c r="AB333" s="5"/>
      <c r="FK333" s="5"/>
      <c r="FL333" s="5"/>
      <c r="FM333" s="5"/>
      <c r="FN333" s="5"/>
      <c r="FO333" s="5"/>
      <c r="FP333" s="5"/>
      <c r="FQ333" s="5"/>
      <c r="FR333" s="5"/>
    </row>
    <row r="334" customFormat="false" ht="15.75" hidden="false" customHeight="true" outlineLevel="0" collapsed="false">
      <c r="A334" s="5" t="n">
        <v>333</v>
      </c>
      <c r="B334" s="5" t="n">
        <v>50</v>
      </c>
      <c r="C334" s="6" t="n">
        <f aca="false">B334+I334/12</f>
        <v>50</v>
      </c>
      <c r="D334" s="5" t="s">
        <v>30</v>
      </c>
      <c r="E334" s="5" t="s">
        <v>68</v>
      </c>
      <c r="F334" s="5" t="s">
        <v>34</v>
      </c>
      <c r="G334" s="7" t="s">
        <v>48</v>
      </c>
      <c r="H334" s="5" t="s">
        <v>47</v>
      </c>
      <c r="I334" s="7" t="n">
        <v>0</v>
      </c>
      <c r="J334" s="7" t="n">
        <v>0</v>
      </c>
      <c r="K334" s="5" t="s">
        <v>34</v>
      </c>
      <c r="L334" s="7" t="n">
        <v>72</v>
      </c>
      <c r="M334" s="5" t="n">
        <f aca="false">L334-I334</f>
        <v>72</v>
      </c>
      <c r="N334" s="8" t="n">
        <v>28</v>
      </c>
      <c r="O334" s="8" t="n">
        <v>11</v>
      </c>
      <c r="P334" s="8" t="n">
        <v>2.54545454545455</v>
      </c>
      <c r="Q334" s="8" t="n">
        <v>0.571428571428571</v>
      </c>
      <c r="T334" s="5"/>
      <c r="U334" s="5"/>
      <c r="V334" s="5"/>
      <c r="X334" s="5"/>
      <c r="AA334" s="5"/>
      <c r="AB334" s="5"/>
      <c r="FK334" s="5"/>
      <c r="FL334" s="5"/>
      <c r="FM334" s="5"/>
      <c r="FN334" s="5"/>
      <c r="FO334" s="5"/>
      <c r="FP334" s="5"/>
      <c r="FQ334" s="5"/>
      <c r="FR334" s="5"/>
    </row>
    <row r="335" customFormat="false" ht="15.75" hidden="false" customHeight="true" outlineLevel="0" collapsed="false">
      <c r="A335" s="5" t="n">
        <v>334</v>
      </c>
      <c r="B335" s="5" t="n">
        <v>74</v>
      </c>
      <c r="C335" s="6" t="n">
        <f aca="false">B335+I335/12</f>
        <v>74</v>
      </c>
      <c r="D335" s="5" t="s">
        <v>35</v>
      </c>
      <c r="E335" s="5" t="s">
        <v>68</v>
      </c>
      <c r="F335" s="5" t="s">
        <v>34</v>
      </c>
      <c r="G335" s="7" t="s">
        <v>85</v>
      </c>
      <c r="H335" s="5" t="s">
        <v>47</v>
      </c>
      <c r="I335" s="7" t="n">
        <v>0</v>
      </c>
      <c r="J335" s="7" t="n">
        <v>0</v>
      </c>
      <c r="K335" s="5" t="s">
        <v>34</v>
      </c>
      <c r="L335" s="7" t="n">
        <v>19</v>
      </c>
      <c r="M335" s="5" t="n">
        <f aca="false">L335-I335</f>
        <v>19</v>
      </c>
      <c r="N335" s="8" t="n">
        <v>46</v>
      </c>
      <c r="O335" s="8" t="n">
        <v>13</v>
      </c>
      <c r="P335" s="8" t="n">
        <v>3.53846153846154</v>
      </c>
      <c r="Q335" s="8" t="n">
        <v>0.91304347826087</v>
      </c>
      <c r="T335" s="5"/>
      <c r="U335" s="5"/>
      <c r="V335" s="5"/>
      <c r="X335" s="5"/>
      <c r="AA335" s="5"/>
      <c r="AB335" s="5"/>
      <c r="FK335" s="5"/>
      <c r="FL335" s="5"/>
      <c r="FM335" s="5"/>
      <c r="FN335" s="5"/>
      <c r="FO335" s="5"/>
      <c r="FP335" s="5"/>
      <c r="FQ335" s="5"/>
      <c r="FR335" s="5"/>
    </row>
    <row r="336" customFormat="false" ht="15.75" hidden="false" customHeight="true" outlineLevel="0" collapsed="false">
      <c r="A336" s="5" t="n">
        <v>335</v>
      </c>
      <c r="B336" s="5" t="n">
        <v>84</v>
      </c>
      <c r="C336" s="6" t="n">
        <f aca="false">B336+I336/12</f>
        <v>84</v>
      </c>
      <c r="D336" s="5" t="s">
        <v>30</v>
      </c>
      <c r="E336" s="5" t="s">
        <v>68</v>
      </c>
      <c r="F336" s="5" t="s">
        <v>34</v>
      </c>
      <c r="G336" s="7" t="s">
        <v>39</v>
      </c>
      <c r="H336" s="5" t="s">
        <v>47</v>
      </c>
      <c r="I336" s="7" t="n">
        <v>0</v>
      </c>
      <c r="J336" s="7" t="n">
        <v>0</v>
      </c>
      <c r="K336" s="5" t="s">
        <v>34</v>
      </c>
      <c r="L336" s="7" t="n">
        <v>3</v>
      </c>
      <c r="M336" s="5" t="n">
        <f aca="false">L336-I336</f>
        <v>3</v>
      </c>
      <c r="N336" s="8" t="n">
        <v>11</v>
      </c>
      <c r="O336" s="8" t="n">
        <v>8</v>
      </c>
      <c r="P336" s="8" t="n">
        <v>1.375</v>
      </c>
      <c r="Q336" s="8" t="n">
        <v>-0.0909090909090909</v>
      </c>
      <c r="T336" s="5"/>
      <c r="U336" s="5"/>
      <c r="V336" s="5"/>
      <c r="X336" s="5"/>
      <c r="AA336" s="5"/>
      <c r="AB336" s="5"/>
      <c r="FK336" s="5"/>
      <c r="FL336" s="5"/>
      <c r="FM336" s="5"/>
      <c r="FN336" s="5"/>
      <c r="FO336" s="5"/>
      <c r="FP336" s="5"/>
      <c r="FQ336" s="5"/>
      <c r="FR336" s="5"/>
    </row>
    <row r="337" customFormat="false" ht="15.75" hidden="false" customHeight="true" outlineLevel="0" collapsed="false">
      <c r="A337" s="5" t="n">
        <v>336</v>
      </c>
      <c r="B337" s="5" t="n">
        <v>52</v>
      </c>
      <c r="C337" s="6" t="n">
        <f aca="false">B337+I337/12</f>
        <v>52</v>
      </c>
      <c r="D337" s="5" t="s">
        <v>30</v>
      </c>
      <c r="E337" s="5" t="s">
        <v>68</v>
      </c>
      <c r="F337" s="5" t="s">
        <v>34</v>
      </c>
      <c r="G337" s="7" t="s">
        <v>93</v>
      </c>
      <c r="H337" s="5" t="s">
        <v>47</v>
      </c>
      <c r="I337" s="7" t="n">
        <v>0</v>
      </c>
      <c r="J337" s="7" t="n">
        <v>0</v>
      </c>
      <c r="K337" s="5" t="s">
        <v>34</v>
      </c>
      <c r="L337" s="7" t="n">
        <v>48</v>
      </c>
      <c r="M337" s="5" t="n">
        <f aca="false">L337-I337</f>
        <v>48</v>
      </c>
      <c r="N337" s="8" t="n">
        <v>37</v>
      </c>
      <c r="O337" s="8" t="n">
        <v>9</v>
      </c>
      <c r="P337" s="8" t="n">
        <v>4.11111111111111</v>
      </c>
      <c r="Q337" s="8" t="n">
        <v>0.945945945945946</v>
      </c>
      <c r="T337" s="5"/>
      <c r="U337" s="5"/>
      <c r="V337" s="5"/>
      <c r="X337" s="5"/>
      <c r="AA337" s="5"/>
      <c r="AB337" s="5"/>
      <c r="FK337" s="5"/>
      <c r="FL337" s="5"/>
      <c r="FM337" s="5"/>
      <c r="FN337" s="5"/>
      <c r="FO337" s="5"/>
      <c r="FP337" s="5"/>
      <c r="FQ337" s="5"/>
      <c r="FR337" s="5"/>
    </row>
    <row r="338" customFormat="false" ht="15.75" hidden="false" customHeight="true" outlineLevel="0" collapsed="false">
      <c r="A338" s="5" t="n">
        <v>337</v>
      </c>
      <c r="B338" s="5" t="n">
        <v>64</v>
      </c>
      <c r="C338" s="6" t="n">
        <f aca="false">B338+I338/12</f>
        <v>64</v>
      </c>
      <c r="D338" s="5" t="s">
        <v>30</v>
      </c>
      <c r="E338" s="5" t="s">
        <v>68</v>
      </c>
      <c r="F338" s="5" t="s">
        <v>34</v>
      </c>
      <c r="G338" s="7" t="s">
        <v>39</v>
      </c>
      <c r="H338" s="5" t="s">
        <v>47</v>
      </c>
      <c r="I338" s="7" t="n">
        <v>0</v>
      </c>
      <c r="J338" s="7" t="n">
        <v>0</v>
      </c>
      <c r="K338" s="5" t="s">
        <v>34</v>
      </c>
      <c r="L338" s="7" t="n">
        <v>1</v>
      </c>
      <c r="M338" s="5" t="n">
        <f aca="false">L338-I338</f>
        <v>1</v>
      </c>
      <c r="N338" s="8" t="n">
        <v>118</v>
      </c>
      <c r="O338" s="8" t="n">
        <v>23</v>
      </c>
      <c r="P338" s="8" t="n">
        <v>5.1304347826087</v>
      </c>
      <c r="Q338" s="8" t="n">
        <v>0.949152542372881</v>
      </c>
      <c r="T338" s="5"/>
      <c r="U338" s="5"/>
      <c r="V338" s="5"/>
      <c r="X338" s="5"/>
      <c r="AA338" s="5"/>
      <c r="AB338" s="5"/>
      <c r="FK338" s="5"/>
      <c r="FL338" s="5"/>
      <c r="FM338" s="5"/>
      <c r="FN338" s="5"/>
      <c r="FO338" s="5"/>
      <c r="FP338" s="5"/>
      <c r="FQ338" s="5"/>
      <c r="FR338" s="5"/>
    </row>
    <row r="339" customFormat="false" ht="15.75" hidden="false" customHeight="true" outlineLevel="0" collapsed="false">
      <c r="A339" s="5" t="n">
        <v>338</v>
      </c>
      <c r="B339" s="5" t="n">
        <v>75</v>
      </c>
      <c r="C339" s="6" t="n">
        <f aca="false">B339+I339/12</f>
        <v>75</v>
      </c>
      <c r="D339" s="5" t="s">
        <v>30</v>
      </c>
      <c r="E339" s="5" t="s">
        <v>68</v>
      </c>
      <c r="F339" s="5" t="s">
        <v>34</v>
      </c>
      <c r="G339" s="7" t="s">
        <v>39</v>
      </c>
      <c r="H339" s="5" t="s">
        <v>47</v>
      </c>
      <c r="I339" s="7" t="n">
        <v>0</v>
      </c>
      <c r="J339" s="7" t="n">
        <v>0</v>
      </c>
      <c r="K339" s="5" t="s">
        <v>34</v>
      </c>
      <c r="L339" s="7" t="n">
        <v>9</v>
      </c>
      <c r="M339" s="5" t="n">
        <f aca="false">L339-I339</f>
        <v>9</v>
      </c>
      <c r="N339" s="8" t="n">
        <v>38</v>
      </c>
      <c r="O339" s="8" t="n">
        <v>11</v>
      </c>
      <c r="P339" s="8" t="n">
        <v>3.45454545454546</v>
      </c>
      <c r="Q339" s="8" t="n">
        <v>0.894736842105263</v>
      </c>
      <c r="T339" s="5"/>
      <c r="U339" s="5"/>
      <c r="V339" s="5"/>
      <c r="X339" s="5"/>
      <c r="AA339" s="5"/>
      <c r="AB339" s="5"/>
      <c r="FK339" s="5"/>
      <c r="FL339" s="5"/>
      <c r="FM339" s="5"/>
      <c r="FN339" s="5"/>
      <c r="FO339" s="5"/>
      <c r="FP339" s="5"/>
      <c r="FQ339" s="5"/>
      <c r="FR339" s="5"/>
    </row>
    <row r="340" customFormat="false" ht="15.75" hidden="false" customHeight="true" outlineLevel="0" collapsed="false">
      <c r="A340" s="5" t="n">
        <v>339</v>
      </c>
      <c r="B340" s="5" t="n">
        <v>48</v>
      </c>
      <c r="C340" s="6" t="n">
        <f aca="false">B340+I340/12</f>
        <v>48</v>
      </c>
      <c r="D340" s="5" t="s">
        <v>30</v>
      </c>
      <c r="E340" s="5" t="s">
        <v>68</v>
      </c>
      <c r="F340" s="5" t="s">
        <v>34</v>
      </c>
      <c r="G340" s="7" t="s">
        <v>39</v>
      </c>
      <c r="H340" s="5" t="s">
        <v>47</v>
      </c>
      <c r="I340" s="7" t="n">
        <v>0</v>
      </c>
      <c r="J340" s="7" t="n">
        <v>0</v>
      </c>
      <c r="K340" s="5" t="s">
        <v>34</v>
      </c>
      <c r="L340" s="7" t="n">
        <v>62</v>
      </c>
      <c r="M340" s="5" t="n">
        <f aca="false">L340-I340</f>
        <v>62</v>
      </c>
      <c r="N340" s="8" t="n">
        <v>13</v>
      </c>
      <c r="O340" s="8" t="n">
        <v>6</v>
      </c>
      <c r="P340" s="8" t="n">
        <v>2.16666666666667</v>
      </c>
      <c r="Q340" s="8" t="n">
        <v>0.692307692307692</v>
      </c>
      <c r="T340" s="5"/>
      <c r="U340" s="5"/>
      <c r="V340" s="5"/>
      <c r="X340" s="5"/>
      <c r="AA340" s="5"/>
      <c r="AB340" s="5"/>
      <c r="FK340" s="5"/>
      <c r="FL340" s="5"/>
      <c r="FM340" s="5"/>
      <c r="FN340" s="5"/>
      <c r="FO340" s="5"/>
      <c r="FP340" s="5"/>
      <c r="FQ340" s="5"/>
      <c r="FR340" s="5"/>
    </row>
    <row r="341" customFormat="false" ht="15.75" hidden="false" customHeight="true" outlineLevel="0" collapsed="false">
      <c r="A341" s="5" t="n">
        <v>340</v>
      </c>
      <c r="B341" s="5" t="n">
        <v>49</v>
      </c>
      <c r="C341" s="6" t="n">
        <f aca="false">B341+I341/12</f>
        <v>49</v>
      </c>
      <c r="D341" s="5" t="s">
        <v>30</v>
      </c>
      <c r="E341" s="5" t="s">
        <v>68</v>
      </c>
      <c r="F341" s="5" t="s">
        <v>34</v>
      </c>
      <c r="G341" s="7" t="s">
        <v>39</v>
      </c>
      <c r="H341" s="5" t="s">
        <v>47</v>
      </c>
      <c r="I341" s="7" t="n">
        <v>0</v>
      </c>
      <c r="J341" s="7" t="n">
        <v>0</v>
      </c>
      <c r="K341" s="5" t="s">
        <v>34</v>
      </c>
      <c r="L341" s="7" t="n">
        <v>33</v>
      </c>
      <c r="M341" s="5" t="n">
        <f aca="false">L341-I341</f>
        <v>33</v>
      </c>
      <c r="N341" s="8" t="n">
        <v>21</v>
      </c>
      <c r="O341" s="8" t="n">
        <v>6</v>
      </c>
      <c r="P341" s="8" t="n">
        <v>3.5</v>
      </c>
      <c r="Q341" s="8" t="n">
        <v>0.714285714285714</v>
      </c>
      <c r="T341" s="5"/>
      <c r="U341" s="5"/>
      <c r="V341" s="5"/>
      <c r="X341" s="5"/>
      <c r="AA341" s="5"/>
      <c r="AB341" s="5"/>
      <c r="FK341" s="5"/>
      <c r="FL341" s="5"/>
      <c r="FM341" s="5"/>
      <c r="FN341" s="5"/>
      <c r="FO341" s="5"/>
      <c r="FP341" s="5"/>
      <c r="FQ341" s="5"/>
      <c r="FR341" s="5"/>
    </row>
    <row r="342" customFormat="false" ht="15.75" hidden="false" customHeight="true" outlineLevel="0" collapsed="false">
      <c r="A342" s="5" t="n">
        <v>341</v>
      </c>
      <c r="B342" s="5" t="n">
        <v>65</v>
      </c>
      <c r="C342" s="6" t="n">
        <f aca="false">B342+I342/12</f>
        <v>65</v>
      </c>
      <c r="D342" s="5" t="s">
        <v>30</v>
      </c>
      <c r="E342" s="5" t="s">
        <v>68</v>
      </c>
      <c r="F342" s="5" t="s">
        <v>34</v>
      </c>
      <c r="G342" s="7" t="s">
        <v>39</v>
      </c>
      <c r="H342" s="5" t="s">
        <v>47</v>
      </c>
      <c r="I342" s="5" t="n">
        <v>0</v>
      </c>
      <c r="J342" s="5" t="n">
        <v>0</v>
      </c>
      <c r="K342" s="5" t="s">
        <v>34</v>
      </c>
      <c r="L342" s="5" t="n">
        <v>100</v>
      </c>
      <c r="M342" s="5" t="n">
        <f aca="false">L342-I342</f>
        <v>100</v>
      </c>
      <c r="N342" s="8" t="n">
        <v>5</v>
      </c>
      <c r="O342" s="8" t="n">
        <v>3</v>
      </c>
      <c r="P342" s="8" t="n">
        <v>1.66666666666667</v>
      </c>
      <c r="Q342" s="8" t="n">
        <v>0.6</v>
      </c>
      <c r="T342" s="5"/>
      <c r="U342" s="5"/>
      <c r="V342" s="5"/>
      <c r="X342" s="5"/>
      <c r="AA342" s="5"/>
      <c r="AB342" s="5"/>
      <c r="FK342" s="5"/>
      <c r="FL342" s="5"/>
      <c r="FM342" s="5"/>
      <c r="FN342" s="5"/>
      <c r="FO342" s="5"/>
      <c r="FP342" s="5"/>
      <c r="FQ342" s="5"/>
      <c r="FR342" s="5"/>
    </row>
    <row r="343" customFormat="false" ht="15.75" hidden="false" customHeight="true" outlineLevel="0" collapsed="false">
      <c r="A343" s="5" t="n">
        <v>342</v>
      </c>
      <c r="B343" s="5" t="n">
        <v>52</v>
      </c>
      <c r="C343" s="6" t="n">
        <f aca="false">B343+I343/12</f>
        <v>52</v>
      </c>
      <c r="D343" s="5" t="s">
        <v>35</v>
      </c>
      <c r="E343" s="5" t="s">
        <v>68</v>
      </c>
      <c r="F343" s="5" t="s">
        <v>34</v>
      </c>
      <c r="G343" s="7" t="s">
        <v>39</v>
      </c>
      <c r="H343" s="5" t="s">
        <v>47</v>
      </c>
      <c r="I343" s="5" t="n">
        <v>0</v>
      </c>
      <c r="J343" s="5" t="n">
        <v>0</v>
      </c>
      <c r="K343" s="5" t="s">
        <v>34</v>
      </c>
      <c r="L343" s="5" t="n">
        <v>100</v>
      </c>
      <c r="M343" s="5" t="n">
        <f aca="false">L343-I343</f>
        <v>100</v>
      </c>
      <c r="N343" s="8" t="n">
        <v>3</v>
      </c>
      <c r="O343" s="8" t="n">
        <v>2</v>
      </c>
      <c r="P343" s="8" t="n">
        <v>1.5</v>
      </c>
      <c r="Q343" s="8" t="n">
        <v>0.333333333333333</v>
      </c>
      <c r="T343" s="5"/>
      <c r="U343" s="5"/>
      <c r="V343" s="5"/>
      <c r="X343" s="5"/>
      <c r="AA343" s="5"/>
      <c r="AB343" s="5"/>
      <c r="FK343" s="5"/>
      <c r="FL343" s="5"/>
      <c r="FM343" s="5"/>
      <c r="FN343" s="5"/>
      <c r="FO343" s="5"/>
      <c r="FP343" s="5"/>
      <c r="FQ343" s="5"/>
      <c r="FR343" s="5"/>
    </row>
    <row r="344" customFormat="false" ht="15.75" hidden="false" customHeight="true" outlineLevel="0" collapsed="false">
      <c r="A344" s="5" t="n">
        <v>343</v>
      </c>
      <c r="B344" s="5" t="n">
        <v>42</v>
      </c>
      <c r="C344" s="6" t="n">
        <f aca="false">B344+I344/12</f>
        <v>42</v>
      </c>
      <c r="D344" s="5" t="s">
        <v>35</v>
      </c>
      <c r="E344" s="5" t="s">
        <v>68</v>
      </c>
      <c r="F344" s="5" t="s">
        <v>34</v>
      </c>
      <c r="G344" s="7" t="s">
        <v>94</v>
      </c>
      <c r="H344" s="5" t="s">
        <v>47</v>
      </c>
      <c r="I344" s="5" t="n">
        <v>0</v>
      </c>
      <c r="J344" s="5" t="n">
        <v>0</v>
      </c>
      <c r="K344" s="5" t="s">
        <v>34</v>
      </c>
      <c r="L344" s="5" t="n">
        <v>28</v>
      </c>
      <c r="M344" s="5" t="n">
        <f aca="false">L344-I344</f>
        <v>28</v>
      </c>
      <c r="N344" s="8" t="n">
        <v>2</v>
      </c>
      <c r="O344" s="8" t="n">
        <v>2</v>
      </c>
      <c r="P344" s="8" t="n">
        <v>1</v>
      </c>
      <c r="Q344" s="8" t="n">
        <v>-1</v>
      </c>
      <c r="T344" s="5"/>
      <c r="U344" s="5"/>
      <c r="V344" s="5"/>
      <c r="X344" s="5"/>
      <c r="AA344" s="5"/>
      <c r="AB344" s="5"/>
      <c r="FK344" s="5"/>
      <c r="FL344" s="5"/>
      <c r="FM344" s="5"/>
      <c r="FN344" s="5"/>
      <c r="FO344" s="5"/>
      <c r="FP344" s="5"/>
      <c r="FQ344" s="5"/>
      <c r="FR344" s="5"/>
    </row>
    <row r="345" customFormat="false" ht="15.75" hidden="false" customHeight="true" outlineLevel="0" collapsed="false">
      <c r="A345" s="5" t="n">
        <v>344</v>
      </c>
      <c r="B345" s="5" t="n">
        <v>53</v>
      </c>
      <c r="C345" s="6" t="n">
        <f aca="false">B345+I345/12</f>
        <v>53</v>
      </c>
      <c r="D345" s="5" t="s">
        <v>30</v>
      </c>
      <c r="E345" s="5" t="s">
        <v>68</v>
      </c>
      <c r="F345" s="5" t="s">
        <v>34</v>
      </c>
      <c r="G345" s="7" t="s">
        <v>45</v>
      </c>
      <c r="H345" s="5" t="s">
        <v>47</v>
      </c>
      <c r="I345" s="5" t="n">
        <v>0</v>
      </c>
      <c r="J345" s="5" t="n">
        <v>0</v>
      </c>
      <c r="K345" s="5" t="s">
        <v>34</v>
      </c>
      <c r="L345" s="5" t="n">
        <v>96</v>
      </c>
      <c r="M345" s="5" t="n">
        <f aca="false">L345-I345</f>
        <v>96</v>
      </c>
      <c r="N345" s="8" t="n">
        <v>5</v>
      </c>
      <c r="O345" s="8" t="n">
        <v>2</v>
      </c>
      <c r="P345" s="8" t="n">
        <v>2.5</v>
      </c>
      <c r="Q345" s="8" t="n">
        <v>0.6</v>
      </c>
      <c r="T345" s="5"/>
      <c r="U345" s="5"/>
      <c r="V345" s="5"/>
      <c r="X345" s="5"/>
      <c r="AA345" s="5"/>
      <c r="AB345" s="5"/>
      <c r="FK345" s="5"/>
      <c r="FL345" s="5"/>
    </row>
    <row r="346" customFormat="false" ht="15.75" hidden="false" customHeight="true" outlineLevel="0" collapsed="false">
      <c r="A346" s="5" t="n">
        <v>345</v>
      </c>
      <c r="B346" s="5" t="n">
        <v>80</v>
      </c>
      <c r="C346" s="6" t="n">
        <f aca="false">B346+I346/12</f>
        <v>80</v>
      </c>
      <c r="D346" s="5" t="s">
        <v>35</v>
      </c>
      <c r="E346" s="5" t="s">
        <v>68</v>
      </c>
      <c r="F346" s="5" t="s">
        <v>34</v>
      </c>
      <c r="G346" s="7" t="s">
        <v>37</v>
      </c>
      <c r="H346" s="5" t="s">
        <v>47</v>
      </c>
      <c r="I346" s="5" t="n">
        <v>0</v>
      </c>
      <c r="J346" s="5" t="n">
        <v>0</v>
      </c>
      <c r="K346" s="5" t="s">
        <v>34</v>
      </c>
      <c r="L346" s="5" t="n">
        <v>24</v>
      </c>
      <c r="M346" s="5" t="n">
        <f aca="false">L346-I346</f>
        <v>24</v>
      </c>
      <c r="N346" s="8" t="n">
        <v>2</v>
      </c>
      <c r="O346" s="8" t="n">
        <v>2</v>
      </c>
      <c r="P346" s="8" t="n">
        <v>1</v>
      </c>
      <c r="Q346" s="8" t="n">
        <v>-1</v>
      </c>
      <c r="T346" s="5"/>
      <c r="U346" s="5"/>
      <c r="V346" s="5"/>
      <c r="X346" s="5"/>
      <c r="AA346" s="5"/>
      <c r="AB346" s="5"/>
      <c r="FK346" s="5"/>
      <c r="FL346" s="5"/>
    </row>
    <row r="347" customFormat="false" ht="15.75" hidden="false" customHeight="true" outlineLevel="0" collapsed="false">
      <c r="A347" s="5" t="n">
        <v>346</v>
      </c>
      <c r="B347" s="5" t="n">
        <v>65</v>
      </c>
      <c r="C347" s="6" t="n">
        <f aca="false">B347+I347/12</f>
        <v>65</v>
      </c>
      <c r="D347" s="5" t="s">
        <v>30</v>
      </c>
      <c r="E347" s="5" t="s">
        <v>68</v>
      </c>
      <c r="F347" s="5" t="s">
        <v>34</v>
      </c>
      <c r="H347" s="5" t="s">
        <v>47</v>
      </c>
      <c r="I347" s="5" t="n">
        <v>0</v>
      </c>
      <c r="J347" s="5" t="n">
        <v>0</v>
      </c>
      <c r="K347" s="5" t="s">
        <v>34</v>
      </c>
      <c r="L347" s="5" t="n">
        <v>18</v>
      </c>
      <c r="M347" s="5" t="n">
        <f aca="false">L347-I347</f>
        <v>18</v>
      </c>
      <c r="N347" s="8" t="n">
        <v>3</v>
      </c>
      <c r="O347" s="8" t="n">
        <v>2</v>
      </c>
      <c r="P347" s="8" t="n">
        <v>1.5</v>
      </c>
      <c r="Q347" s="8" t="n">
        <v>0.333333333333333</v>
      </c>
      <c r="T347" s="5"/>
      <c r="U347" s="5"/>
      <c r="V347" s="5"/>
      <c r="X347" s="5"/>
      <c r="AA347" s="5"/>
      <c r="AB347" s="5"/>
      <c r="FK347" s="5"/>
      <c r="FL347" s="5"/>
    </row>
    <row r="348" customFormat="false" ht="15.75" hidden="false" customHeight="true" outlineLevel="0" collapsed="false">
      <c r="A348" s="5" t="n">
        <v>347</v>
      </c>
      <c r="B348" s="5" t="n">
        <v>33</v>
      </c>
      <c r="C348" s="6" t="n">
        <f aca="false">B348+I348/12</f>
        <v>33</v>
      </c>
      <c r="D348" s="5" t="s">
        <v>30</v>
      </c>
      <c r="E348" s="5" t="s">
        <v>68</v>
      </c>
      <c r="F348" s="5" t="s">
        <v>34</v>
      </c>
      <c r="G348" s="7" t="s">
        <v>39</v>
      </c>
      <c r="H348" s="5" t="s">
        <v>47</v>
      </c>
      <c r="I348" s="5" t="n">
        <v>0</v>
      </c>
      <c r="J348" s="5" t="n">
        <v>0</v>
      </c>
      <c r="K348" s="5" t="s">
        <v>34</v>
      </c>
      <c r="L348" s="5" t="n">
        <v>21</v>
      </c>
      <c r="M348" s="5" t="n">
        <f aca="false">L348-I348</f>
        <v>21</v>
      </c>
      <c r="N348" s="8" t="n">
        <v>5</v>
      </c>
      <c r="O348" s="8" t="n">
        <v>2</v>
      </c>
      <c r="P348" s="8" t="n">
        <v>2.5</v>
      </c>
      <c r="Q348" s="8" t="n">
        <v>0.2</v>
      </c>
      <c r="T348" s="5"/>
      <c r="U348" s="5"/>
      <c r="V348" s="5"/>
      <c r="X348" s="5"/>
      <c r="AA348" s="5"/>
      <c r="AB348" s="5"/>
      <c r="FK348" s="5"/>
      <c r="FL348" s="5"/>
    </row>
    <row r="349" customFormat="false" ht="15.75" hidden="false" customHeight="true" outlineLevel="0" collapsed="false">
      <c r="A349" s="5" t="n">
        <v>348</v>
      </c>
      <c r="B349" s="5" t="n">
        <v>69</v>
      </c>
      <c r="C349" s="6" t="n">
        <f aca="false">B349+I349/12</f>
        <v>69</v>
      </c>
      <c r="D349" s="5" t="s">
        <v>35</v>
      </c>
      <c r="E349" s="5" t="s">
        <v>68</v>
      </c>
      <c r="F349" s="5" t="s">
        <v>34</v>
      </c>
      <c r="G349" s="7" t="s">
        <v>39</v>
      </c>
      <c r="H349" s="5" t="s">
        <v>47</v>
      </c>
      <c r="I349" s="5" t="n">
        <v>0</v>
      </c>
      <c r="J349" s="5" t="n">
        <v>0</v>
      </c>
      <c r="K349" s="5" t="s">
        <v>34</v>
      </c>
      <c r="L349" s="5" t="n">
        <v>16</v>
      </c>
      <c r="M349" s="5" t="n">
        <f aca="false">L349-I349</f>
        <v>16</v>
      </c>
      <c r="N349" s="8" t="n">
        <v>2</v>
      </c>
      <c r="O349" s="8" t="n">
        <v>2</v>
      </c>
      <c r="P349" s="8" t="n">
        <v>1</v>
      </c>
      <c r="Q349" s="8" t="n">
        <v>-1</v>
      </c>
      <c r="T349" s="5"/>
      <c r="U349" s="5"/>
      <c r="V349" s="5"/>
      <c r="X349" s="5"/>
      <c r="AA349" s="5"/>
      <c r="AB349" s="5"/>
      <c r="FK349" s="5"/>
      <c r="FL349" s="5"/>
    </row>
    <row r="350" customFormat="false" ht="15.75" hidden="false" customHeight="true" outlineLevel="0" collapsed="false">
      <c r="A350" s="5" t="n">
        <v>349</v>
      </c>
      <c r="B350" s="5" t="n">
        <v>61</v>
      </c>
      <c r="C350" s="6" t="n">
        <f aca="false">B350+I350/12</f>
        <v>61</v>
      </c>
      <c r="D350" s="5" t="s">
        <v>35</v>
      </c>
      <c r="E350" s="5" t="s">
        <v>68</v>
      </c>
      <c r="F350" s="5" t="s">
        <v>34</v>
      </c>
      <c r="G350" s="7" t="s">
        <v>39</v>
      </c>
      <c r="H350" s="5" t="s">
        <v>47</v>
      </c>
      <c r="I350" s="7" t="n">
        <v>0</v>
      </c>
      <c r="J350" s="7" t="n">
        <v>0</v>
      </c>
      <c r="K350" s="5" t="s">
        <v>34</v>
      </c>
      <c r="L350" s="7" t="n">
        <v>91</v>
      </c>
      <c r="M350" s="5" t="n">
        <f aca="false">L350-I350</f>
        <v>91</v>
      </c>
      <c r="N350" s="8" t="n">
        <v>2</v>
      </c>
      <c r="O350" s="8" t="n">
        <v>2</v>
      </c>
      <c r="P350" s="8" t="n">
        <v>1</v>
      </c>
      <c r="Q350" s="8" t="n">
        <v>-1</v>
      </c>
      <c r="T350" s="5"/>
      <c r="U350" s="5"/>
      <c r="V350" s="5"/>
      <c r="X350" s="5"/>
      <c r="AA350" s="5"/>
      <c r="AB350" s="5"/>
      <c r="FK350" s="5"/>
      <c r="FL350" s="5"/>
    </row>
    <row r="351" customFormat="false" ht="15.75" hidden="false" customHeight="true" outlineLevel="0" collapsed="false">
      <c r="A351" s="5" t="n">
        <v>350</v>
      </c>
      <c r="B351" s="5" t="n">
        <v>74</v>
      </c>
      <c r="C351" s="6" t="n">
        <f aca="false">B351+I351/12</f>
        <v>74</v>
      </c>
      <c r="D351" s="5" t="s">
        <v>30</v>
      </c>
      <c r="E351" s="5" t="s">
        <v>68</v>
      </c>
      <c r="F351" s="5" t="s">
        <v>34</v>
      </c>
      <c r="G351" s="7" t="s">
        <v>48</v>
      </c>
      <c r="H351" s="5" t="s">
        <v>47</v>
      </c>
      <c r="I351" s="7" t="n">
        <v>0</v>
      </c>
      <c r="J351" s="7" t="n">
        <v>0</v>
      </c>
      <c r="K351" s="5" t="s">
        <v>34</v>
      </c>
      <c r="L351" s="7" t="n">
        <v>36</v>
      </c>
      <c r="M351" s="5" t="n">
        <f aca="false">L351-I351</f>
        <v>36</v>
      </c>
      <c r="N351" s="8" t="n">
        <v>3</v>
      </c>
      <c r="O351" s="8" t="n">
        <v>3</v>
      </c>
      <c r="P351" s="8" t="n">
        <v>1</v>
      </c>
      <c r="Q351" s="8" t="n">
        <v>-1</v>
      </c>
      <c r="T351" s="5"/>
      <c r="U351" s="5"/>
      <c r="V351" s="5"/>
      <c r="X351" s="5"/>
      <c r="AA351" s="5"/>
      <c r="AB351" s="5"/>
      <c r="FK351" s="5"/>
      <c r="FL351" s="5"/>
    </row>
    <row r="352" customFormat="false" ht="15.75" hidden="false" customHeight="true" outlineLevel="0" collapsed="false">
      <c r="A352" s="5" t="n">
        <v>351</v>
      </c>
      <c r="B352" s="5" t="n">
        <v>80</v>
      </c>
      <c r="C352" s="6" t="n">
        <f aca="false">B352+I352/12</f>
        <v>80</v>
      </c>
      <c r="D352" s="5" t="s">
        <v>30</v>
      </c>
      <c r="E352" s="5" t="s">
        <v>68</v>
      </c>
      <c r="F352" s="5" t="s">
        <v>34</v>
      </c>
      <c r="G352" s="7" t="s">
        <v>59</v>
      </c>
      <c r="H352" s="5" t="s">
        <v>47</v>
      </c>
      <c r="I352" s="7" t="n">
        <v>0</v>
      </c>
      <c r="J352" s="7" t="n">
        <v>0</v>
      </c>
      <c r="K352" s="5" t="s">
        <v>34</v>
      </c>
      <c r="L352" s="7" t="n">
        <v>36</v>
      </c>
      <c r="M352" s="5" t="n">
        <f aca="false">L352-I352</f>
        <v>36</v>
      </c>
      <c r="N352" s="8" t="n">
        <v>4</v>
      </c>
      <c r="O352" s="8" t="n">
        <v>2</v>
      </c>
      <c r="P352" s="8" t="n">
        <v>2</v>
      </c>
      <c r="Q352" s="8" t="n">
        <v>0</v>
      </c>
      <c r="T352" s="5"/>
      <c r="U352" s="5"/>
      <c r="V352" s="5"/>
      <c r="X352" s="5"/>
      <c r="AA352" s="5"/>
      <c r="AB352" s="5"/>
      <c r="FK352" s="5"/>
      <c r="FL352" s="5"/>
    </row>
    <row r="353" customFormat="false" ht="15.75" hidden="false" customHeight="true" outlineLevel="0" collapsed="false">
      <c r="A353" s="5" t="n">
        <v>352</v>
      </c>
      <c r="B353" s="5" t="n">
        <v>73</v>
      </c>
      <c r="C353" s="6" t="n">
        <f aca="false">B353+I353/12</f>
        <v>73</v>
      </c>
      <c r="D353" s="5" t="s">
        <v>35</v>
      </c>
      <c r="E353" s="5" t="s">
        <v>68</v>
      </c>
      <c r="F353" s="5" t="s">
        <v>34</v>
      </c>
      <c r="G353" s="7" t="s">
        <v>39</v>
      </c>
      <c r="H353" s="5" t="s">
        <v>47</v>
      </c>
      <c r="I353" s="7" t="n">
        <v>0</v>
      </c>
      <c r="J353" s="7" t="n">
        <v>0</v>
      </c>
      <c r="K353" s="5" t="s">
        <v>34</v>
      </c>
      <c r="L353" s="7" t="n">
        <v>20</v>
      </c>
      <c r="M353" s="5" t="n">
        <f aca="false">L353-I353</f>
        <v>20</v>
      </c>
      <c r="N353" s="8" t="n">
        <v>5</v>
      </c>
      <c r="O353" s="8" t="n">
        <v>2</v>
      </c>
      <c r="P353" s="8" t="n">
        <v>2.5</v>
      </c>
      <c r="Q353" s="8" t="n">
        <v>1</v>
      </c>
      <c r="T353" s="5"/>
      <c r="U353" s="5"/>
      <c r="V353" s="5"/>
      <c r="X353" s="5"/>
      <c r="AA353" s="5"/>
      <c r="AB353" s="5"/>
      <c r="FK353" s="5"/>
      <c r="FL353" s="5"/>
    </row>
    <row r="354" customFormat="false" ht="15.75" hidden="false" customHeight="true" outlineLevel="0" collapsed="false">
      <c r="A354" s="5" t="n">
        <v>353</v>
      </c>
      <c r="B354" s="5" t="n">
        <v>70</v>
      </c>
      <c r="C354" s="6" t="n">
        <f aca="false">B354+I354/12</f>
        <v>70</v>
      </c>
      <c r="D354" s="5" t="s">
        <v>35</v>
      </c>
      <c r="E354" s="5" t="s">
        <v>68</v>
      </c>
      <c r="F354" s="5" t="s">
        <v>34</v>
      </c>
      <c r="G354" s="7" t="s">
        <v>95</v>
      </c>
      <c r="H354" s="5" t="s">
        <v>47</v>
      </c>
      <c r="I354" s="7" t="n">
        <v>0</v>
      </c>
      <c r="J354" s="7" t="n">
        <v>0</v>
      </c>
      <c r="K354" s="5" t="s">
        <v>34</v>
      </c>
      <c r="L354" s="7" t="n">
        <v>48</v>
      </c>
      <c r="M354" s="5" t="n">
        <f aca="false">L354-I354</f>
        <v>48</v>
      </c>
      <c r="N354" s="8" t="n">
        <v>4</v>
      </c>
      <c r="O354" s="8" t="n">
        <v>3</v>
      </c>
      <c r="P354" s="8" t="n">
        <v>1.33333333333333</v>
      </c>
      <c r="Q354" s="8" t="n">
        <v>0</v>
      </c>
      <c r="T354" s="5"/>
      <c r="U354" s="5"/>
      <c r="V354" s="5"/>
      <c r="X354" s="5"/>
      <c r="AA354" s="5"/>
      <c r="AB354" s="5"/>
      <c r="FK354" s="5"/>
      <c r="FL354" s="5"/>
    </row>
    <row r="355" customFormat="false" ht="15.75" hidden="false" customHeight="true" outlineLevel="0" collapsed="false">
      <c r="A355" s="5" t="n">
        <v>354</v>
      </c>
      <c r="B355" s="5" t="n">
        <v>26</v>
      </c>
      <c r="C355" s="6" t="n">
        <f aca="false">B355+I355/12</f>
        <v>26</v>
      </c>
      <c r="D355" s="5" t="s">
        <v>30</v>
      </c>
      <c r="E355" s="5" t="s">
        <v>68</v>
      </c>
      <c r="F355" s="5" t="s">
        <v>34</v>
      </c>
      <c r="G355" s="7" t="s">
        <v>39</v>
      </c>
      <c r="H355" s="5" t="s">
        <v>47</v>
      </c>
      <c r="I355" s="7" t="n">
        <v>0</v>
      </c>
      <c r="J355" s="7" t="n">
        <v>0</v>
      </c>
      <c r="K355" s="5" t="s">
        <v>34</v>
      </c>
      <c r="L355" s="7" t="n">
        <v>26</v>
      </c>
      <c r="M355" s="5" t="n">
        <f aca="false">L355-I355</f>
        <v>26</v>
      </c>
      <c r="N355" s="8" t="n">
        <v>5</v>
      </c>
      <c r="O355" s="8" t="n">
        <v>3</v>
      </c>
      <c r="P355" s="8" t="n">
        <v>1.66666666666667</v>
      </c>
      <c r="Q355" s="8" t="n">
        <v>0.6</v>
      </c>
      <c r="T355" s="5"/>
      <c r="U355" s="5"/>
      <c r="V355" s="5"/>
      <c r="X355" s="5"/>
      <c r="AA355" s="5"/>
      <c r="AB355" s="5"/>
      <c r="FK355" s="5"/>
      <c r="FL355" s="5"/>
    </row>
    <row r="356" customFormat="false" ht="15.75" hidden="false" customHeight="true" outlineLevel="0" collapsed="false">
      <c r="A356" s="5" t="n">
        <v>355</v>
      </c>
      <c r="B356" s="5" t="n">
        <v>63</v>
      </c>
      <c r="C356" s="6" t="n">
        <f aca="false">B356+I356/12</f>
        <v>63</v>
      </c>
      <c r="D356" s="5" t="s">
        <v>35</v>
      </c>
      <c r="E356" s="5" t="s">
        <v>68</v>
      </c>
      <c r="F356" s="5" t="s">
        <v>34</v>
      </c>
      <c r="G356" s="7" t="s">
        <v>52</v>
      </c>
      <c r="H356" s="5" t="s">
        <v>47</v>
      </c>
      <c r="I356" s="7" t="n">
        <v>0</v>
      </c>
      <c r="J356" s="7" t="n">
        <v>1</v>
      </c>
      <c r="L356" s="7" t="n">
        <v>1</v>
      </c>
      <c r="M356" s="5" t="n">
        <f aca="false">L356-I356</f>
        <v>1</v>
      </c>
      <c r="N356" s="8" t="n">
        <v>4</v>
      </c>
      <c r="O356" s="8" t="n">
        <v>4</v>
      </c>
      <c r="P356" s="8" t="n">
        <v>1</v>
      </c>
      <c r="Q356" s="8" t="n">
        <v>-1</v>
      </c>
      <c r="T356" s="5"/>
      <c r="U356" s="5"/>
      <c r="V356" s="5"/>
      <c r="X356" s="5"/>
      <c r="AA356" s="5"/>
      <c r="AB356" s="5"/>
      <c r="FK356" s="5"/>
      <c r="FL356" s="5"/>
    </row>
    <row r="357" customFormat="false" ht="15.75" hidden="false" customHeight="true" outlineLevel="0" collapsed="false">
      <c r="A357" s="5" t="n">
        <v>356</v>
      </c>
      <c r="B357" s="5" t="n">
        <v>64</v>
      </c>
      <c r="C357" s="6" t="n">
        <f aca="false">B357+I357/12</f>
        <v>64</v>
      </c>
      <c r="D357" s="5" t="s">
        <v>30</v>
      </c>
      <c r="E357" s="5" t="s">
        <v>68</v>
      </c>
      <c r="F357" s="5" t="s">
        <v>34</v>
      </c>
      <c r="G357" s="7" t="s">
        <v>39</v>
      </c>
      <c r="H357" s="5" t="s">
        <v>47</v>
      </c>
      <c r="I357" s="7" t="n">
        <v>0</v>
      </c>
      <c r="J357" s="7" t="n">
        <v>0</v>
      </c>
      <c r="K357" s="5" t="s">
        <v>34</v>
      </c>
      <c r="L357" s="7" t="n">
        <v>26</v>
      </c>
      <c r="M357" s="5" t="n">
        <f aca="false">L357-I357</f>
        <v>26</v>
      </c>
      <c r="N357" s="8" t="n">
        <v>5</v>
      </c>
      <c r="O357" s="8" t="n">
        <v>3</v>
      </c>
      <c r="P357" s="8" t="n">
        <v>1.66666666666667</v>
      </c>
      <c r="Q357" s="8" t="n">
        <v>0.2</v>
      </c>
      <c r="T357" s="5"/>
      <c r="U357" s="5"/>
      <c r="V357" s="5"/>
      <c r="X357" s="5"/>
      <c r="AA357" s="5"/>
      <c r="AB357" s="5"/>
      <c r="FK357" s="5"/>
      <c r="FL357" s="5"/>
    </row>
    <row r="358" customFormat="false" ht="15.75" hidden="false" customHeight="true" outlineLevel="0" collapsed="false">
      <c r="A358" s="5" t="n">
        <v>357</v>
      </c>
      <c r="B358" s="5" t="n">
        <v>69</v>
      </c>
      <c r="C358" s="6" t="n">
        <f aca="false">B358+I358/12</f>
        <v>69</v>
      </c>
      <c r="D358" s="5" t="s">
        <v>30</v>
      </c>
      <c r="E358" s="5" t="s">
        <v>68</v>
      </c>
      <c r="F358" s="5" t="s">
        <v>34</v>
      </c>
      <c r="G358" s="7" t="s">
        <v>39</v>
      </c>
      <c r="H358" s="5" t="s">
        <v>47</v>
      </c>
      <c r="I358" s="7" t="n">
        <v>0</v>
      </c>
      <c r="J358" s="7" t="n">
        <v>0</v>
      </c>
      <c r="K358" s="5" t="s">
        <v>34</v>
      </c>
      <c r="L358" s="7" t="n">
        <v>57</v>
      </c>
      <c r="M358" s="5" t="n">
        <f aca="false">L358-I358</f>
        <v>57</v>
      </c>
      <c r="N358" s="8" t="n">
        <v>5</v>
      </c>
      <c r="O358" s="8" t="n">
        <v>2</v>
      </c>
      <c r="P358" s="8" t="n">
        <v>2.5</v>
      </c>
      <c r="Q358" s="8" t="n">
        <v>1</v>
      </c>
      <c r="T358" s="5"/>
      <c r="U358" s="5"/>
      <c r="V358" s="5"/>
      <c r="X358" s="5"/>
      <c r="AA358" s="5"/>
      <c r="AB358" s="5"/>
      <c r="FK358" s="5"/>
      <c r="FL358" s="5"/>
    </row>
    <row r="359" customFormat="false" ht="15.75" hidden="false" customHeight="true" outlineLevel="0" collapsed="false">
      <c r="A359" s="5" t="n">
        <v>358</v>
      </c>
      <c r="B359" s="5" t="n">
        <v>26</v>
      </c>
      <c r="C359" s="6" t="n">
        <f aca="false">B359+I359/12</f>
        <v>26</v>
      </c>
      <c r="D359" s="5" t="s">
        <v>30</v>
      </c>
      <c r="E359" s="5" t="s">
        <v>68</v>
      </c>
      <c r="F359" s="5" t="s">
        <v>34</v>
      </c>
      <c r="G359" s="7" t="s">
        <v>39</v>
      </c>
      <c r="H359" s="5" t="s">
        <v>47</v>
      </c>
      <c r="I359" s="7" t="n">
        <v>0</v>
      </c>
      <c r="J359" s="7" t="n">
        <v>0</v>
      </c>
      <c r="K359" s="5" t="s">
        <v>34</v>
      </c>
      <c r="L359" s="7" t="n">
        <v>34</v>
      </c>
      <c r="M359" s="5" t="n">
        <f aca="false">L359-I359</f>
        <v>34</v>
      </c>
      <c r="N359" s="8" t="n">
        <v>4</v>
      </c>
      <c r="O359" s="8" t="n">
        <v>3</v>
      </c>
      <c r="P359" s="8" t="n">
        <v>1.33333333333333</v>
      </c>
      <c r="Q359" s="8" t="n">
        <v>0</v>
      </c>
      <c r="T359" s="5"/>
      <c r="U359" s="5"/>
      <c r="V359" s="5"/>
      <c r="X359" s="5"/>
      <c r="AA359" s="5"/>
      <c r="AB359" s="5"/>
      <c r="FK359" s="5"/>
      <c r="FL359" s="5"/>
    </row>
    <row r="360" customFormat="false" ht="15.75" hidden="false" customHeight="true" outlineLevel="0" collapsed="false">
      <c r="A360" s="5" t="n">
        <v>359</v>
      </c>
      <c r="B360" s="5" t="n">
        <v>66</v>
      </c>
      <c r="C360" s="6" t="n">
        <f aca="false">B360+I360/12</f>
        <v>66</v>
      </c>
      <c r="D360" s="5" t="s">
        <v>30</v>
      </c>
      <c r="E360" s="5" t="s">
        <v>68</v>
      </c>
      <c r="F360" s="5" t="s">
        <v>34</v>
      </c>
      <c r="G360" s="7" t="s">
        <v>39</v>
      </c>
      <c r="H360" s="5" t="s">
        <v>47</v>
      </c>
      <c r="I360" s="7" t="n">
        <v>0</v>
      </c>
      <c r="J360" s="7" t="n">
        <v>1</v>
      </c>
      <c r="L360" s="7" t="n">
        <v>1</v>
      </c>
      <c r="M360" s="5" t="n">
        <f aca="false">L360-I360</f>
        <v>1</v>
      </c>
      <c r="N360" s="8" t="n">
        <v>2</v>
      </c>
      <c r="O360" s="8" t="n">
        <v>2</v>
      </c>
      <c r="P360" s="8" t="n">
        <v>1</v>
      </c>
      <c r="Q360" s="8" t="n">
        <v>-1</v>
      </c>
      <c r="T360" s="5"/>
      <c r="U360" s="5"/>
      <c r="V360" s="5"/>
      <c r="X360" s="5"/>
      <c r="AA360" s="5"/>
      <c r="AB360" s="5"/>
      <c r="FK360" s="5"/>
      <c r="FL360" s="5"/>
    </row>
    <row r="361" customFormat="false" ht="15.75" hidden="false" customHeight="true" outlineLevel="0" collapsed="false">
      <c r="A361" s="5" t="n">
        <v>360</v>
      </c>
      <c r="B361" s="5" t="n">
        <v>61</v>
      </c>
      <c r="C361" s="6" t="n">
        <f aca="false">B361+I361/12</f>
        <v>61</v>
      </c>
      <c r="D361" s="5" t="s">
        <v>35</v>
      </c>
      <c r="E361" s="5" t="s">
        <v>68</v>
      </c>
      <c r="F361" s="5" t="s">
        <v>34</v>
      </c>
      <c r="H361" s="5" t="s">
        <v>47</v>
      </c>
      <c r="I361" s="7" t="n">
        <v>0</v>
      </c>
      <c r="J361" s="7" t="n">
        <v>1</v>
      </c>
      <c r="L361" s="7" t="n">
        <v>4</v>
      </c>
      <c r="M361" s="5" t="n">
        <f aca="false">L361-I361</f>
        <v>4</v>
      </c>
      <c r="N361" s="8" t="n">
        <v>2</v>
      </c>
      <c r="O361" s="8" t="n">
        <v>2</v>
      </c>
      <c r="P361" s="8" t="n">
        <v>1</v>
      </c>
      <c r="Q361" s="8" t="n">
        <v>-1</v>
      </c>
      <c r="T361" s="5"/>
      <c r="U361" s="5"/>
      <c r="V361" s="5"/>
      <c r="X361" s="5"/>
      <c r="AA361" s="5"/>
      <c r="AB361" s="5"/>
      <c r="FK361" s="5"/>
      <c r="FL361" s="5"/>
    </row>
    <row r="362" customFormat="false" ht="15.75" hidden="false" customHeight="true" outlineLevel="0" collapsed="false">
      <c r="A362" s="5" t="n">
        <v>361</v>
      </c>
      <c r="B362" s="5" t="n">
        <v>71</v>
      </c>
      <c r="C362" s="6" t="n">
        <f aca="false">B362+I362/12</f>
        <v>71</v>
      </c>
      <c r="D362" s="5" t="s">
        <v>30</v>
      </c>
      <c r="E362" s="5" t="s">
        <v>68</v>
      </c>
      <c r="F362" s="5" t="s">
        <v>34</v>
      </c>
      <c r="G362" s="7" t="s">
        <v>39</v>
      </c>
      <c r="H362" s="5" t="s">
        <v>47</v>
      </c>
      <c r="I362" s="7" t="n">
        <v>0</v>
      </c>
      <c r="J362" s="7" t="n">
        <v>0</v>
      </c>
      <c r="K362" s="5" t="s">
        <v>34</v>
      </c>
      <c r="L362" s="7" t="n">
        <v>2</v>
      </c>
      <c r="M362" s="5" t="n">
        <f aca="false">L362-I362</f>
        <v>2</v>
      </c>
      <c r="N362" s="8" t="n">
        <v>3</v>
      </c>
      <c r="O362" s="8" t="n">
        <v>3</v>
      </c>
      <c r="P362" s="8" t="n">
        <v>1</v>
      </c>
      <c r="Q362" s="8" t="n">
        <v>-1</v>
      </c>
      <c r="T362" s="5"/>
      <c r="U362" s="5"/>
      <c r="V362" s="5"/>
      <c r="X362" s="5"/>
      <c r="AA362" s="5"/>
      <c r="AB362" s="5"/>
      <c r="FK362" s="5"/>
      <c r="FL362" s="5"/>
    </row>
    <row r="363" customFormat="false" ht="15.75" hidden="false" customHeight="true" outlineLevel="0" collapsed="false">
      <c r="A363" s="5" t="n">
        <v>362</v>
      </c>
      <c r="B363" s="5" t="n">
        <v>69</v>
      </c>
      <c r="C363" s="6" t="n">
        <f aca="false">B363+I363/12</f>
        <v>69</v>
      </c>
      <c r="D363" s="5" t="s">
        <v>30</v>
      </c>
      <c r="E363" s="5" t="s">
        <v>68</v>
      </c>
      <c r="F363" s="5" t="s">
        <v>34</v>
      </c>
      <c r="G363" s="5" t="s">
        <v>58</v>
      </c>
      <c r="H363" s="5" t="s">
        <v>47</v>
      </c>
      <c r="I363" s="7" t="n">
        <v>0</v>
      </c>
      <c r="J363" s="7" t="n">
        <v>0</v>
      </c>
      <c r="K363" s="5" t="s">
        <v>34</v>
      </c>
      <c r="L363" s="7" t="n">
        <v>24</v>
      </c>
      <c r="M363" s="5" t="n">
        <f aca="false">L363-I363</f>
        <v>24</v>
      </c>
      <c r="N363" s="8" t="n">
        <v>4</v>
      </c>
      <c r="O363" s="8" t="n">
        <v>3</v>
      </c>
      <c r="P363" s="8" t="n">
        <v>1.33333333333333</v>
      </c>
      <c r="Q363" s="8" t="n">
        <v>0</v>
      </c>
      <c r="T363" s="5"/>
      <c r="U363" s="5"/>
      <c r="V363" s="5"/>
      <c r="X363" s="5"/>
      <c r="AA363" s="5"/>
      <c r="AB363" s="5"/>
      <c r="FK363" s="5"/>
      <c r="FL363" s="5"/>
    </row>
    <row r="364" customFormat="false" ht="15.75" hidden="false" customHeight="true" outlineLevel="0" collapsed="false">
      <c r="A364" s="5" t="n">
        <v>363</v>
      </c>
      <c r="B364" s="5" t="n">
        <v>71</v>
      </c>
      <c r="C364" s="6" t="n">
        <f aca="false">B364+I364/12</f>
        <v>71</v>
      </c>
      <c r="D364" s="5" t="s">
        <v>35</v>
      </c>
      <c r="E364" s="5" t="s">
        <v>68</v>
      </c>
      <c r="F364" s="5" t="s">
        <v>34</v>
      </c>
      <c r="G364" s="5" t="s">
        <v>39</v>
      </c>
      <c r="H364" s="5" t="s">
        <v>47</v>
      </c>
      <c r="I364" s="7" t="n">
        <v>0</v>
      </c>
      <c r="J364" s="7" t="n">
        <v>0</v>
      </c>
      <c r="K364" s="5" t="s">
        <v>34</v>
      </c>
      <c r="L364" s="7" t="n">
        <v>48</v>
      </c>
      <c r="M364" s="5" t="n">
        <f aca="false">L364-I364</f>
        <v>48</v>
      </c>
      <c r="N364" s="8" t="n">
        <v>2</v>
      </c>
      <c r="O364" s="8" t="n">
        <v>2</v>
      </c>
      <c r="P364" s="8" t="n">
        <v>1</v>
      </c>
      <c r="Q364" s="8" t="n">
        <v>-1</v>
      </c>
      <c r="T364" s="5"/>
      <c r="U364" s="5"/>
      <c r="V364" s="5"/>
      <c r="X364" s="5"/>
      <c r="AA364" s="5"/>
      <c r="AB364" s="5"/>
      <c r="FK364" s="5"/>
      <c r="FL364" s="5"/>
    </row>
    <row r="365" customFormat="false" ht="15.75" hidden="false" customHeight="true" outlineLevel="0" collapsed="false">
      <c r="A365" s="5" t="n">
        <v>364</v>
      </c>
      <c r="B365" s="5" t="n">
        <v>68</v>
      </c>
      <c r="C365" s="6" t="n">
        <f aca="false">B365+I365/12</f>
        <v>68</v>
      </c>
      <c r="D365" s="5" t="s">
        <v>35</v>
      </c>
      <c r="E365" s="5" t="s">
        <v>68</v>
      </c>
      <c r="F365" s="5" t="s">
        <v>34</v>
      </c>
      <c r="G365" s="5" t="s">
        <v>39</v>
      </c>
      <c r="H365" s="5" t="s">
        <v>47</v>
      </c>
      <c r="I365" s="7" t="n">
        <v>0</v>
      </c>
      <c r="J365" s="7" t="n">
        <v>1</v>
      </c>
      <c r="L365" s="7" t="n">
        <v>19</v>
      </c>
      <c r="M365" s="5" t="n">
        <f aca="false">L365-I365</f>
        <v>19</v>
      </c>
      <c r="N365" s="8" t="n">
        <v>4</v>
      </c>
      <c r="O365" s="8" t="n">
        <v>4</v>
      </c>
      <c r="P365" s="8" t="n">
        <v>1</v>
      </c>
      <c r="Q365" s="8" t="n">
        <v>-1</v>
      </c>
      <c r="T365" s="5"/>
      <c r="U365" s="5"/>
      <c r="V365" s="5"/>
      <c r="X365" s="5"/>
      <c r="AA365" s="5"/>
      <c r="AB365" s="5"/>
      <c r="FK365" s="5"/>
      <c r="FL365" s="5"/>
    </row>
    <row r="366" customFormat="false" ht="15.75" hidden="false" customHeight="true" outlineLevel="0" collapsed="false">
      <c r="A366" s="5" t="n">
        <v>365</v>
      </c>
      <c r="B366" s="5" t="n">
        <v>45</v>
      </c>
      <c r="C366" s="6" t="n">
        <f aca="false">B366+I366/12</f>
        <v>45</v>
      </c>
      <c r="D366" s="5" t="s">
        <v>30</v>
      </c>
      <c r="E366" s="5" t="s">
        <v>68</v>
      </c>
      <c r="F366" s="5" t="s">
        <v>34</v>
      </c>
      <c r="G366" s="5" t="s">
        <v>39</v>
      </c>
      <c r="H366" s="5" t="s">
        <v>47</v>
      </c>
      <c r="I366" s="7" t="n">
        <v>0</v>
      </c>
      <c r="J366" s="7" t="n">
        <v>0</v>
      </c>
      <c r="K366" s="5" t="s">
        <v>34</v>
      </c>
      <c r="L366" s="7" t="n">
        <v>36</v>
      </c>
      <c r="M366" s="5" t="n">
        <f aca="false">L366-I366</f>
        <v>36</v>
      </c>
      <c r="N366" s="8" t="n">
        <v>5</v>
      </c>
      <c r="O366" s="8" t="n">
        <v>3</v>
      </c>
      <c r="P366" s="8" t="n">
        <v>1.66666666666667</v>
      </c>
      <c r="Q366" s="8" t="n">
        <v>0.6</v>
      </c>
      <c r="T366" s="5"/>
      <c r="U366" s="5"/>
      <c r="V366" s="5"/>
      <c r="X366" s="5"/>
      <c r="AA366" s="5"/>
      <c r="AB366" s="5"/>
      <c r="FK366" s="5"/>
      <c r="FL366" s="5"/>
    </row>
    <row r="367" customFormat="false" ht="15.75" hidden="false" customHeight="true" outlineLevel="0" collapsed="false">
      <c r="A367" s="5" t="n">
        <v>366</v>
      </c>
      <c r="B367" s="5" t="n">
        <v>56</v>
      </c>
      <c r="C367" s="6" t="n">
        <f aca="false">B367+I367/12</f>
        <v>56</v>
      </c>
      <c r="D367" s="5" t="s">
        <v>35</v>
      </c>
      <c r="E367" s="5" t="s">
        <v>68</v>
      </c>
      <c r="F367" s="5" t="s">
        <v>34</v>
      </c>
      <c r="G367" s="5" t="s">
        <v>53</v>
      </c>
      <c r="H367" s="5" t="s">
        <v>47</v>
      </c>
      <c r="I367" s="7" t="n">
        <v>0</v>
      </c>
      <c r="J367" s="7" t="n">
        <v>0</v>
      </c>
      <c r="K367" s="5" t="s">
        <v>34</v>
      </c>
      <c r="L367" s="7" t="n">
        <v>35</v>
      </c>
      <c r="M367" s="5" t="n">
        <f aca="false">L367-I367</f>
        <v>35</v>
      </c>
      <c r="N367" s="8" t="n">
        <v>10</v>
      </c>
      <c r="O367" s="8" t="n">
        <v>5</v>
      </c>
      <c r="P367" s="8" t="n">
        <v>2</v>
      </c>
      <c r="Q367" s="8" t="n">
        <v>0.8</v>
      </c>
      <c r="T367" s="5"/>
      <c r="U367" s="5"/>
      <c r="V367" s="5"/>
      <c r="X367" s="5"/>
      <c r="AA367" s="5"/>
      <c r="AB367" s="5"/>
    </row>
    <row r="368" customFormat="false" ht="15.75" hidden="false" customHeight="true" outlineLevel="0" collapsed="false">
      <c r="A368" s="5" t="n">
        <v>367</v>
      </c>
      <c r="B368" s="5" t="n">
        <v>58</v>
      </c>
      <c r="C368" s="6" t="n">
        <f aca="false">B368+I368/12</f>
        <v>58</v>
      </c>
      <c r="D368" s="5" t="s">
        <v>30</v>
      </c>
      <c r="E368" s="5" t="s">
        <v>68</v>
      </c>
      <c r="F368" s="5" t="s">
        <v>34</v>
      </c>
      <c r="G368" s="5" t="s">
        <v>39</v>
      </c>
      <c r="H368" s="5" t="s">
        <v>47</v>
      </c>
      <c r="I368" s="7" t="n">
        <v>0</v>
      </c>
      <c r="J368" s="7" t="n">
        <v>0</v>
      </c>
      <c r="K368" s="5" t="s">
        <v>34</v>
      </c>
      <c r="L368" s="7" t="n">
        <v>18</v>
      </c>
      <c r="M368" s="5" t="n">
        <f aca="false">L368-I368</f>
        <v>18</v>
      </c>
      <c r="N368" s="8" t="n">
        <v>4</v>
      </c>
      <c r="O368" s="8" t="n">
        <v>2</v>
      </c>
      <c r="P368" s="8" t="n">
        <v>2</v>
      </c>
      <c r="Q368" s="8" t="n">
        <v>0.5</v>
      </c>
      <c r="T368" s="5"/>
      <c r="U368" s="5"/>
      <c r="V368" s="5"/>
      <c r="X368" s="5"/>
      <c r="AA368" s="5"/>
      <c r="AB368" s="5"/>
      <c r="FK368" s="5"/>
      <c r="FL368" s="5"/>
    </row>
    <row r="369" customFormat="false" ht="15.75" hidden="false" customHeight="true" outlineLevel="0" collapsed="false">
      <c r="A369" s="5" t="n">
        <v>368</v>
      </c>
      <c r="B369" s="5" t="n">
        <v>64</v>
      </c>
      <c r="C369" s="6" t="n">
        <f aca="false">B369+I369/12</f>
        <v>64</v>
      </c>
      <c r="D369" s="5" t="s">
        <v>30</v>
      </c>
      <c r="E369" s="5" t="s">
        <v>68</v>
      </c>
      <c r="F369" s="5" t="s">
        <v>34</v>
      </c>
      <c r="G369" s="5" t="s">
        <v>39</v>
      </c>
      <c r="H369" s="5" t="s">
        <v>47</v>
      </c>
      <c r="I369" s="7" t="n">
        <v>0</v>
      </c>
      <c r="J369" s="7" t="n">
        <v>1</v>
      </c>
      <c r="L369" s="7" t="n">
        <v>43</v>
      </c>
      <c r="M369" s="5" t="n">
        <f aca="false">L369-I369</f>
        <v>43</v>
      </c>
      <c r="N369" s="8" t="n">
        <v>3</v>
      </c>
      <c r="O369" s="8" t="n">
        <v>3</v>
      </c>
      <c r="P369" s="8" t="n">
        <v>1</v>
      </c>
      <c r="Q369" s="8" t="n">
        <v>-1</v>
      </c>
      <c r="T369" s="5"/>
      <c r="U369" s="5"/>
      <c r="V369" s="5"/>
      <c r="X369" s="5"/>
      <c r="AA369" s="5"/>
      <c r="AB369" s="5"/>
      <c r="FK369" s="5"/>
      <c r="FL369" s="5"/>
    </row>
    <row r="370" customFormat="false" ht="15.75" hidden="false" customHeight="true" outlineLevel="0" collapsed="false">
      <c r="A370" s="5" t="n">
        <v>369</v>
      </c>
      <c r="B370" s="5" t="n">
        <v>50</v>
      </c>
      <c r="C370" s="6" t="n">
        <f aca="false">B370+I370/12</f>
        <v>50</v>
      </c>
      <c r="D370" s="5" t="s">
        <v>35</v>
      </c>
      <c r="E370" s="5" t="s">
        <v>68</v>
      </c>
      <c r="F370" s="5" t="s">
        <v>34</v>
      </c>
      <c r="G370" s="5"/>
      <c r="H370" s="5" t="s">
        <v>47</v>
      </c>
      <c r="I370" s="7" t="n">
        <v>0</v>
      </c>
      <c r="J370" s="7" t="n">
        <v>1</v>
      </c>
      <c r="L370" s="7" t="n">
        <v>31</v>
      </c>
      <c r="M370" s="5" t="n">
        <f aca="false">L370-I370</f>
        <v>31</v>
      </c>
      <c r="N370" s="8" t="n">
        <v>1</v>
      </c>
      <c r="O370" s="8" t="n">
        <v>1</v>
      </c>
      <c r="P370" s="8" t="n">
        <v>1</v>
      </c>
      <c r="Q370" s="8" t="n">
        <v>-1</v>
      </c>
      <c r="T370" s="5"/>
      <c r="U370" s="5"/>
      <c r="V370" s="5"/>
      <c r="X370" s="5"/>
      <c r="AA370" s="5"/>
      <c r="AB370" s="5"/>
      <c r="FK370" s="5"/>
      <c r="FL370" s="5"/>
    </row>
    <row r="371" customFormat="false" ht="15.75" hidden="false" customHeight="true" outlineLevel="0" collapsed="false">
      <c r="A371" s="5" t="n">
        <v>370</v>
      </c>
      <c r="B371" s="5" t="n">
        <v>49</v>
      </c>
      <c r="C371" s="6" t="n">
        <f aca="false">B371+I371/12</f>
        <v>49</v>
      </c>
      <c r="D371" s="5" t="s">
        <v>35</v>
      </c>
      <c r="E371" s="5" t="s">
        <v>68</v>
      </c>
      <c r="F371" s="5" t="s">
        <v>34</v>
      </c>
      <c r="G371" s="5" t="s">
        <v>39</v>
      </c>
      <c r="H371" s="5" t="s">
        <v>47</v>
      </c>
      <c r="I371" s="7" t="n">
        <v>0</v>
      </c>
      <c r="J371" s="7" t="n">
        <v>0</v>
      </c>
      <c r="K371" s="5" t="s">
        <v>34</v>
      </c>
      <c r="L371" s="7" t="n">
        <v>27</v>
      </c>
      <c r="M371" s="5" t="n">
        <f aca="false">L371-I371</f>
        <v>27</v>
      </c>
      <c r="N371" s="8" t="n">
        <v>13</v>
      </c>
      <c r="O371" s="8" t="n">
        <v>8</v>
      </c>
      <c r="P371" s="8" t="n">
        <v>1.625</v>
      </c>
      <c r="Q371" s="8" t="n">
        <v>0.384615384615385</v>
      </c>
      <c r="T371" s="5"/>
      <c r="U371" s="5"/>
      <c r="V371" s="5"/>
      <c r="X371" s="5"/>
      <c r="AA371" s="5"/>
      <c r="AB371" s="5"/>
      <c r="FK371" s="5"/>
      <c r="FL371" s="5"/>
    </row>
    <row r="372" customFormat="false" ht="15.75" hidden="false" customHeight="true" outlineLevel="0" collapsed="false">
      <c r="A372" s="5" t="n">
        <v>371</v>
      </c>
      <c r="B372" s="5" t="n">
        <v>29</v>
      </c>
      <c r="C372" s="6" t="n">
        <f aca="false">B372+I372/12</f>
        <v>29</v>
      </c>
      <c r="D372" s="5" t="s">
        <v>30</v>
      </c>
      <c r="E372" s="5" t="s">
        <v>68</v>
      </c>
      <c r="F372" s="5" t="s">
        <v>34</v>
      </c>
      <c r="G372" s="5" t="s">
        <v>39</v>
      </c>
      <c r="H372" s="5" t="s">
        <v>47</v>
      </c>
      <c r="I372" s="7" t="n">
        <v>0</v>
      </c>
      <c r="J372" s="7" t="n">
        <v>1</v>
      </c>
      <c r="L372" s="7" t="n">
        <v>22</v>
      </c>
      <c r="M372" s="5" t="n">
        <f aca="false">L372-I372</f>
        <v>22</v>
      </c>
      <c r="N372" s="8" t="n">
        <v>11</v>
      </c>
      <c r="O372" s="8" t="n">
        <v>6</v>
      </c>
      <c r="P372" s="8" t="n">
        <v>1.83333333333333</v>
      </c>
      <c r="Q372" s="8" t="n">
        <v>0.636363636363636</v>
      </c>
      <c r="T372" s="5"/>
      <c r="U372" s="5"/>
      <c r="V372" s="5"/>
      <c r="X372" s="5"/>
      <c r="AA372" s="5"/>
      <c r="AB372" s="5"/>
      <c r="FK372" s="5"/>
      <c r="FL372" s="5"/>
    </row>
    <row r="373" customFormat="false" ht="15.75" hidden="false" customHeight="true" outlineLevel="0" collapsed="false">
      <c r="A373" s="5" t="n">
        <v>372</v>
      </c>
      <c r="B373" s="5" t="n">
        <v>36</v>
      </c>
      <c r="C373" s="6" t="n">
        <f aca="false">B373+I373/12</f>
        <v>36</v>
      </c>
      <c r="D373" s="5" t="s">
        <v>30</v>
      </c>
      <c r="E373" s="5" t="s">
        <v>68</v>
      </c>
      <c r="F373" s="5" t="s">
        <v>34</v>
      </c>
      <c r="G373" s="5" t="s">
        <v>39</v>
      </c>
      <c r="H373" s="5" t="s">
        <v>47</v>
      </c>
      <c r="I373" s="7" t="n">
        <v>0</v>
      </c>
      <c r="J373" s="7" t="n">
        <v>0</v>
      </c>
      <c r="K373" s="5" t="s">
        <v>34</v>
      </c>
      <c r="L373" s="7" t="n">
        <v>11</v>
      </c>
      <c r="M373" s="5" t="n">
        <f aca="false">L373-I373</f>
        <v>11</v>
      </c>
      <c r="N373" s="8" t="n">
        <v>2</v>
      </c>
      <c r="O373" s="8" t="n">
        <v>2</v>
      </c>
      <c r="P373" s="8" t="n">
        <v>1</v>
      </c>
      <c r="Q373" s="8" t="n">
        <v>-1</v>
      </c>
      <c r="T373" s="5"/>
      <c r="U373" s="5"/>
      <c r="V373" s="5"/>
      <c r="X373" s="5"/>
      <c r="AA373" s="5"/>
      <c r="AB373" s="5"/>
    </row>
    <row r="374" customFormat="false" ht="15.75" hidden="false" customHeight="true" outlineLevel="0" collapsed="false">
      <c r="A374" s="5" t="n">
        <v>373</v>
      </c>
      <c r="B374" s="5" t="n">
        <v>82</v>
      </c>
      <c r="C374" s="6" t="n">
        <f aca="false">B374+I374/12</f>
        <v>82</v>
      </c>
      <c r="D374" s="5" t="s">
        <v>30</v>
      </c>
      <c r="E374" s="5" t="s">
        <v>68</v>
      </c>
      <c r="F374" s="5" t="s">
        <v>34</v>
      </c>
      <c r="G374" s="5" t="s">
        <v>39</v>
      </c>
      <c r="H374" s="5" t="s">
        <v>47</v>
      </c>
      <c r="I374" s="7" t="n">
        <v>0</v>
      </c>
      <c r="J374" s="7" t="n">
        <v>0</v>
      </c>
      <c r="K374" s="5" t="s">
        <v>34</v>
      </c>
      <c r="L374" s="7" t="n">
        <v>20</v>
      </c>
      <c r="M374" s="5" t="n">
        <f aca="false">L374-I374</f>
        <v>20</v>
      </c>
      <c r="N374" s="8" t="n">
        <v>3</v>
      </c>
      <c r="O374" s="8" t="n">
        <v>1</v>
      </c>
      <c r="P374" s="8" t="n">
        <v>3</v>
      </c>
      <c r="Q374" s="8" t="n">
        <v>1</v>
      </c>
      <c r="T374" s="5"/>
      <c r="U374" s="5"/>
      <c r="V374" s="5"/>
      <c r="X374" s="5"/>
      <c r="AA374" s="5"/>
      <c r="AB374" s="5"/>
    </row>
    <row r="375" customFormat="false" ht="15.75" hidden="false" customHeight="true" outlineLevel="0" collapsed="false">
      <c r="A375" s="5" t="n">
        <v>374</v>
      </c>
      <c r="B375" s="5" t="n">
        <v>70</v>
      </c>
      <c r="C375" s="6" t="n">
        <f aca="false">B375+I375/12</f>
        <v>70</v>
      </c>
      <c r="D375" s="5" t="s">
        <v>30</v>
      </c>
      <c r="E375" s="5" t="s">
        <v>68</v>
      </c>
      <c r="F375" s="5" t="s">
        <v>34</v>
      </c>
      <c r="G375" s="5" t="s">
        <v>39</v>
      </c>
      <c r="H375" s="5" t="s">
        <v>47</v>
      </c>
      <c r="I375" s="7" t="n">
        <v>0</v>
      </c>
      <c r="J375" s="7" t="n">
        <v>0</v>
      </c>
      <c r="K375" s="5" t="s">
        <v>34</v>
      </c>
      <c r="L375" s="7" t="n">
        <v>28</v>
      </c>
      <c r="M375" s="5" t="n">
        <f aca="false">L375-I375</f>
        <v>28</v>
      </c>
      <c r="N375" s="8" t="n">
        <v>1</v>
      </c>
      <c r="O375" s="8" t="n">
        <v>1</v>
      </c>
      <c r="P375" s="8" t="n">
        <v>1</v>
      </c>
      <c r="Q375" s="8" t="n">
        <v>-1</v>
      </c>
      <c r="T375" s="5"/>
      <c r="U375" s="5"/>
      <c r="V375" s="5"/>
      <c r="X375" s="5"/>
      <c r="AA375" s="5"/>
      <c r="AB375" s="5"/>
    </row>
    <row r="376" customFormat="false" ht="15.75" hidden="false" customHeight="true" outlineLevel="0" collapsed="false">
      <c r="A376" s="5" t="n">
        <v>375</v>
      </c>
      <c r="B376" s="5" t="n">
        <v>53</v>
      </c>
      <c r="C376" s="6" t="n">
        <f aca="false">B376+I376/12</f>
        <v>53</v>
      </c>
      <c r="D376" s="5" t="s">
        <v>35</v>
      </c>
      <c r="E376" s="5" t="s">
        <v>68</v>
      </c>
      <c r="F376" s="5" t="s">
        <v>34</v>
      </c>
      <c r="G376" s="5" t="s">
        <v>39</v>
      </c>
      <c r="H376" s="5" t="s">
        <v>47</v>
      </c>
      <c r="I376" s="7" t="n">
        <v>0</v>
      </c>
      <c r="J376" s="7" t="n">
        <v>0</v>
      </c>
      <c r="K376" s="5" t="s">
        <v>34</v>
      </c>
      <c r="L376" s="7" t="n">
        <v>7</v>
      </c>
      <c r="M376" s="5" t="n">
        <f aca="false">L376-I376</f>
        <v>7</v>
      </c>
      <c r="N376" s="8" t="n">
        <v>6</v>
      </c>
      <c r="O376" s="8" t="n">
        <v>3</v>
      </c>
      <c r="P376" s="8" t="n">
        <v>2</v>
      </c>
      <c r="Q376" s="8" t="n">
        <v>0</v>
      </c>
      <c r="T376" s="5"/>
      <c r="U376" s="5"/>
      <c r="V376" s="5"/>
      <c r="X376" s="5"/>
      <c r="AA376" s="5"/>
      <c r="AB376" s="5"/>
    </row>
    <row r="377" customFormat="false" ht="15.75" hidden="false" customHeight="true" outlineLevel="0" collapsed="false">
      <c r="A377" s="5" t="n">
        <v>376</v>
      </c>
      <c r="B377" s="5" t="n">
        <v>55</v>
      </c>
      <c r="C377" s="6" t="n">
        <f aca="false">B377+I377/12</f>
        <v>55</v>
      </c>
      <c r="D377" s="5" t="s">
        <v>30</v>
      </c>
      <c r="E377" s="5" t="s">
        <v>68</v>
      </c>
      <c r="F377" s="5" t="s">
        <v>34</v>
      </c>
      <c r="G377" s="5" t="s">
        <v>39</v>
      </c>
      <c r="H377" s="5" t="s">
        <v>47</v>
      </c>
      <c r="I377" s="7" t="n">
        <v>0</v>
      </c>
      <c r="J377" s="7" t="n">
        <v>0</v>
      </c>
      <c r="K377" s="5" t="s">
        <v>34</v>
      </c>
      <c r="L377" s="7" t="n">
        <v>17</v>
      </c>
      <c r="M377" s="5" t="n">
        <f aca="false">L377-I377</f>
        <v>17</v>
      </c>
      <c r="N377" s="8" t="n">
        <v>5</v>
      </c>
      <c r="O377" s="8" t="n">
        <v>2</v>
      </c>
      <c r="P377" s="8" t="n">
        <v>2.5</v>
      </c>
      <c r="Q377" s="8" t="n">
        <v>0.6</v>
      </c>
      <c r="T377" s="5"/>
      <c r="U377" s="5"/>
      <c r="V377" s="5"/>
      <c r="X377" s="5"/>
      <c r="AA377" s="5"/>
      <c r="AB377" s="5"/>
    </row>
    <row r="378" customFormat="false" ht="15.75" hidden="false" customHeight="true" outlineLevel="0" collapsed="false">
      <c r="A378" s="5" t="n">
        <v>377</v>
      </c>
      <c r="B378" s="5" t="n">
        <v>52</v>
      </c>
      <c r="C378" s="6" t="n">
        <f aca="false">B378+I378/12</f>
        <v>52</v>
      </c>
      <c r="D378" s="5" t="s">
        <v>35</v>
      </c>
      <c r="E378" s="5" t="s">
        <v>68</v>
      </c>
      <c r="F378" s="5" t="s">
        <v>34</v>
      </c>
      <c r="G378" s="5" t="s">
        <v>39</v>
      </c>
      <c r="H378" s="5" t="s">
        <v>47</v>
      </c>
      <c r="I378" s="7" t="n">
        <v>0</v>
      </c>
      <c r="J378" s="7" t="n">
        <v>1</v>
      </c>
      <c r="L378" s="7" t="n">
        <v>136</v>
      </c>
      <c r="M378" s="5" t="n">
        <f aca="false">L378-I378</f>
        <v>136</v>
      </c>
      <c r="N378" s="8" t="n">
        <v>1</v>
      </c>
      <c r="O378" s="8" t="n">
        <v>1</v>
      </c>
      <c r="P378" s="8" t="n">
        <v>1</v>
      </c>
      <c r="Q378" s="8" t="n">
        <v>-1</v>
      </c>
      <c r="T378" s="5"/>
      <c r="U378" s="5"/>
      <c r="V378" s="5"/>
      <c r="X378" s="5"/>
      <c r="AA378" s="5"/>
      <c r="AB378" s="5"/>
    </row>
    <row r="379" customFormat="false" ht="15.75" hidden="false" customHeight="true" outlineLevel="0" collapsed="false">
      <c r="A379" s="5" t="n">
        <v>378</v>
      </c>
      <c r="B379" s="5" t="n">
        <v>66</v>
      </c>
      <c r="C379" s="6" t="n">
        <f aca="false">B379+I379/12</f>
        <v>66</v>
      </c>
      <c r="D379" s="5" t="s">
        <v>35</v>
      </c>
      <c r="E379" s="5" t="s">
        <v>68</v>
      </c>
      <c r="F379" s="5" t="s">
        <v>34</v>
      </c>
      <c r="G379" s="7" t="s">
        <v>96</v>
      </c>
      <c r="H379" s="5" t="s">
        <v>47</v>
      </c>
      <c r="I379" s="7" t="n">
        <v>0</v>
      </c>
      <c r="J379" s="7" t="n">
        <v>0</v>
      </c>
      <c r="L379" s="7" t="n">
        <v>44</v>
      </c>
      <c r="M379" s="5" t="n">
        <f aca="false">L379-I379</f>
        <v>44</v>
      </c>
      <c r="N379" s="8" t="n">
        <v>2</v>
      </c>
      <c r="O379" s="8" t="n">
        <v>2</v>
      </c>
      <c r="P379" s="8" t="n">
        <v>1</v>
      </c>
      <c r="Q379" s="8" t="n">
        <v>-1</v>
      </c>
      <c r="T379" s="5"/>
      <c r="U379" s="5"/>
      <c r="V379" s="5"/>
      <c r="X379" s="5"/>
      <c r="AA379" s="5"/>
      <c r="AB379" s="5"/>
    </row>
    <row r="380" customFormat="false" ht="15.75" hidden="false" customHeight="true" outlineLevel="0" collapsed="false">
      <c r="A380" s="5" t="n">
        <v>379</v>
      </c>
      <c r="B380" s="5" t="n">
        <v>47</v>
      </c>
      <c r="C380" s="6" t="n">
        <f aca="false">B380+I380/12</f>
        <v>47</v>
      </c>
      <c r="D380" s="5" t="s">
        <v>30</v>
      </c>
      <c r="E380" s="5" t="s">
        <v>68</v>
      </c>
      <c r="F380" s="5" t="s">
        <v>34</v>
      </c>
      <c r="G380" s="7" t="s">
        <v>39</v>
      </c>
      <c r="H380" s="5" t="s">
        <v>47</v>
      </c>
      <c r="I380" s="7" t="n">
        <v>0</v>
      </c>
      <c r="J380" s="7" t="n">
        <v>0</v>
      </c>
      <c r="K380" s="5" t="s">
        <v>34</v>
      </c>
      <c r="L380" s="7" t="n">
        <v>23</v>
      </c>
      <c r="M380" s="5" t="n">
        <f aca="false">L380-I380</f>
        <v>23</v>
      </c>
      <c r="N380" s="8" t="n">
        <v>2</v>
      </c>
      <c r="O380" s="8" t="n">
        <v>1</v>
      </c>
      <c r="P380" s="8" t="n">
        <v>2</v>
      </c>
      <c r="Q380" s="8" t="n">
        <v>-1</v>
      </c>
      <c r="T380" s="5"/>
      <c r="U380" s="5"/>
      <c r="V380" s="5"/>
      <c r="X380" s="5"/>
      <c r="AA380" s="5"/>
      <c r="AB380" s="5"/>
    </row>
    <row r="381" customFormat="false" ht="15.75" hidden="false" customHeight="true" outlineLevel="0" collapsed="false">
      <c r="A381" s="5" t="n">
        <v>380</v>
      </c>
      <c r="B381" s="5" t="n">
        <v>64</v>
      </c>
      <c r="C381" s="6" t="n">
        <f aca="false">B381+I381/12</f>
        <v>64</v>
      </c>
      <c r="D381" s="5" t="s">
        <v>35</v>
      </c>
      <c r="E381" s="5" t="s">
        <v>68</v>
      </c>
      <c r="F381" s="5" t="s">
        <v>34</v>
      </c>
      <c r="G381" s="7" t="s">
        <v>39</v>
      </c>
      <c r="H381" s="5" t="s">
        <v>47</v>
      </c>
      <c r="I381" s="7" t="n">
        <v>0</v>
      </c>
      <c r="J381" s="7" t="n">
        <v>0</v>
      </c>
      <c r="K381" s="5" t="s">
        <v>34</v>
      </c>
      <c r="L381" s="7" t="n">
        <v>3</v>
      </c>
      <c r="M381" s="5" t="n">
        <f aca="false">L381-I381</f>
        <v>3</v>
      </c>
      <c r="N381" s="8" t="n">
        <v>4</v>
      </c>
      <c r="O381" s="8" t="n">
        <v>2</v>
      </c>
      <c r="P381" s="8" t="n">
        <v>2</v>
      </c>
      <c r="Q381" s="8" t="n">
        <v>0.5</v>
      </c>
      <c r="T381" s="5"/>
      <c r="U381" s="5"/>
      <c r="V381" s="5"/>
      <c r="X381" s="5"/>
      <c r="AA381" s="5"/>
      <c r="AB381" s="5"/>
    </row>
    <row r="382" customFormat="false" ht="15.75" hidden="false" customHeight="true" outlineLevel="0" collapsed="false">
      <c r="A382" s="5" t="n">
        <v>381</v>
      </c>
      <c r="B382" s="5" t="n">
        <v>69</v>
      </c>
      <c r="C382" s="6" t="n">
        <f aca="false">B382+I382/12</f>
        <v>69</v>
      </c>
      <c r="D382" s="5" t="s">
        <v>30</v>
      </c>
      <c r="E382" s="5" t="s">
        <v>68</v>
      </c>
      <c r="F382" s="5" t="s">
        <v>34</v>
      </c>
      <c r="G382" s="7" t="s">
        <v>39</v>
      </c>
      <c r="H382" s="5" t="s">
        <v>47</v>
      </c>
      <c r="I382" s="7" t="n">
        <v>0</v>
      </c>
      <c r="J382" s="7" t="n">
        <v>1</v>
      </c>
      <c r="L382" s="7" t="n">
        <v>90</v>
      </c>
      <c r="M382" s="5" t="n">
        <f aca="false">L382-I382</f>
        <v>90</v>
      </c>
      <c r="N382" s="8" t="n">
        <v>2</v>
      </c>
      <c r="O382" s="8" t="n">
        <v>2</v>
      </c>
      <c r="P382" s="8" t="n">
        <v>1</v>
      </c>
      <c r="Q382" s="8" t="n">
        <v>-1</v>
      </c>
      <c r="T382" s="5"/>
      <c r="U382" s="5"/>
      <c r="V382" s="5"/>
      <c r="X382" s="5"/>
      <c r="AA382" s="5"/>
      <c r="AB382" s="5"/>
    </row>
    <row r="383" customFormat="false" ht="15.75" hidden="false" customHeight="true" outlineLevel="0" collapsed="false">
      <c r="A383" s="5" t="n">
        <v>382</v>
      </c>
      <c r="B383" s="5" t="n">
        <v>50</v>
      </c>
      <c r="C383" s="6" t="n">
        <f aca="false">B383+I383/12</f>
        <v>50</v>
      </c>
      <c r="D383" s="5" t="s">
        <v>30</v>
      </c>
      <c r="E383" s="5" t="s">
        <v>68</v>
      </c>
      <c r="F383" s="5" t="s">
        <v>34</v>
      </c>
      <c r="G383" s="7" t="s">
        <v>39</v>
      </c>
      <c r="H383" s="5" t="s">
        <v>47</v>
      </c>
      <c r="I383" s="7" t="n">
        <v>0</v>
      </c>
      <c r="J383" s="7" t="n">
        <v>0</v>
      </c>
      <c r="K383" s="5" t="s">
        <v>34</v>
      </c>
      <c r="L383" s="7" t="n">
        <v>66</v>
      </c>
      <c r="M383" s="5" t="n">
        <f aca="false">L383-I383</f>
        <v>66</v>
      </c>
      <c r="N383" s="8" t="n">
        <v>34</v>
      </c>
      <c r="O383" s="8" t="n">
        <v>11</v>
      </c>
      <c r="P383" s="8" t="n">
        <v>3.09090909090909</v>
      </c>
      <c r="Q383" s="8" t="n">
        <v>0.823529411764706</v>
      </c>
      <c r="T383" s="5"/>
      <c r="U383" s="5"/>
      <c r="V383" s="5"/>
      <c r="X383" s="5"/>
      <c r="AA383" s="5"/>
      <c r="AB383" s="5"/>
      <c r="FK383" s="5"/>
      <c r="FL383" s="5"/>
      <c r="FM383" s="5"/>
      <c r="FN383" s="5"/>
      <c r="FO383" s="5"/>
      <c r="FP383" s="5"/>
      <c r="FQ383" s="5"/>
      <c r="FR383" s="5"/>
    </row>
    <row r="384" customFormat="false" ht="15.75" hidden="false" customHeight="true" outlineLevel="0" collapsed="false">
      <c r="A384" s="5" t="n">
        <v>383</v>
      </c>
      <c r="B384" s="5" t="n">
        <v>58</v>
      </c>
      <c r="C384" s="6" t="n">
        <f aca="false">B384+I384/12</f>
        <v>58</v>
      </c>
      <c r="D384" s="5" t="s">
        <v>35</v>
      </c>
      <c r="E384" s="5" t="s">
        <v>68</v>
      </c>
      <c r="F384" s="5" t="s">
        <v>34</v>
      </c>
      <c r="G384" s="7" t="s">
        <v>39</v>
      </c>
      <c r="H384" s="5" t="s">
        <v>47</v>
      </c>
      <c r="I384" s="7" t="n">
        <v>0</v>
      </c>
      <c r="J384" s="7" t="n">
        <v>0</v>
      </c>
      <c r="K384" s="5" t="s">
        <v>34</v>
      </c>
      <c r="L384" s="7" t="n">
        <v>12</v>
      </c>
      <c r="M384" s="5" t="n">
        <f aca="false">L384-I384</f>
        <v>12</v>
      </c>
      <c r="N384" s="8" t="n">
        <v>3</v>
      </c>
      <c r="O384" s="8" t="n">
        <v>2</v>
      </c>
      <c r="P384" s="8" t="n">
        <v>1.5</v>
      </c>
      <c r="Q384" s="8" t="n">
        <v>0.333333333333333</v>
      </c>
      <c r="T384" s="5"/>
      <c r="U384" s="5"/>
      <c r="V384" s="5"/>
      <c r="X384" s="5"/>
      <c r="AA384" s="5"/>
      <c r="AB384" s="5"/>
      <c r="FK384" s="5"/>
      <c r="FL384" s="5"/>
      <c r="FM384" s="5"/>
      <c r="FN384" s="5"/>
      <c r="FO384" s="5"/>
      <c r="FP384" s="5"/>
      <c r="FQ384" s="5"/>
      <c r="FR384" s="5"/>
    </row>
    <row r="385" customFormat="false" ht="15.75" hidden="false" customHeight="true" outlineLevel="0" collapsed="false">
      <c r="A385" s="5" t="n">
        <v>384</v>
      </c>
      <c r="B385" s="5" t="n">
        <v>57</v>
      </c>
      <c r="C385" s="6" t="n">
        <f aca="false">B385+I385/12</f>
        <v>57</v>
      </c>
      <c r="D385" s="5" t="s">
        <v>30</v>
      </c>
      <c r="E385" s="5" t="s">
        <v>68</v>
      </c>
      <c r="F385" s="5" t="s">
        <v>34</v>
      </c>
      <c r="G385" s="7" t="s">
        <v>69</v>
      </c>
      <c r="H385" s="5" t="s">
        <v>47</v>
      </c>
      <c r="I385" s="7" t="n">
        <v>0</v>
      </c>
      <c r="J385" s="7" t="n">
        <v>0</v>
      </c>
      <c r="K385" s="5" t="s">
        <v>34</v>
      </c>
      <c r="L385" s="7" t="n">
        <v>33</v>
      </c>
      <c r="M385" s="5" t="n">
        <f aca="false">L385-I385</f>
        <v>33</v>
      </c>
      <c r="N385" s="8" t="n">
        <v>150</v>
      </c>
      <c r="O385" s="8" t="n">
        <v>16</v>
      </c>
      <c r="P385" s="8" t="n">
        <v>9.375</v>
      </c>
      <c r="Q385" s="8" t="n">
        <v>0.973333333333333</v>
      </c>
      <c r="T385" s="5"/>
      <c r="U385" s="5"/>
      <c r="V385" s="5"/>
      <c r="X385" s="5"/>
      <c r="AA385" s="5"/>
      <c r="AB385" s="5"/>
      <c r="FK385" s="5"/>
      <c r="FL385" s="5"/>
      <c r="FM385" s="5"/>
      <c r="FN385" s="5"/>
      <c r="FO385" s="5"/>
      <c r="FP385" s="5"/>
      <c r="FQ385" s="5"/>
      <c r="FR385" s="5"/>
    </row>
    <row r="386" customFormat="false" ht="15.75" hidden="false" customHeight="true" outlineLevel="0" collapsed="false">
      <c r="A386" s="5" t="n">
        <v>385</v>
      </c>
      <c r="B386" s="5" t="n">
        <v>68</v>
      </c>
      <c r="C386" s="6" t="n">
        <f aca="false">B386+I386/12</f>
        <v>68</v>
      </c>
      <c r="D386" s="5" t="s">
        <v>35</v>
      </c>
      <c r="E386" s="5" t="s">
        <v>68</v>
      </c>
      <c r="F386" s="5" t="s">
        <v>34</v>
      </c>
      <c r="G386" s="7" t="s">
        <v>39</v>
      </c>
      <c r="H386" s="5" t="s">
        <v>47</v>
      </c>
      <c r="I386" s="7" t="n">
        <v>0</v>
      </c>
      <c r="J386" s="7" t="n">
        <v>1</v>
      </c>
      <c r="L386" s="7" t="n">
        <v>63</v>
      </c>
      <c r="M386" s="5" t="n">
        <f aca="false">L386-I386</f>
        <v>63</v>
      </c>
      <c r="N386" s="8" t="n">
        <v>2</v>
      </c>
      <c r="O386" s="8" t="n">
        <v>1</v>
      </c>
      <c r="P386" s="8" t="n">
        <v>2</v>
      </c>
      <c r="Q386" s="8" t="n">
        <v>1</v>
      </c>
      <c r="T386" s="5"/>
      <c r="U386" s="5"/>
      <c r="V386" s="5"/>
      <c r="X386" s="5"/>
      <c r="AA386" s="5"/>
      <c r="AB386" s="5"/>
      <c r="FK386" s="5"/>
      <c r="FL386" s="5"/>
      <c r="FM386" s="5"/>
      <c r="FN386" s="5"/>
      <c r="FO386" s="5"/>
      <c r="FP386" s="5"/>
      <c r="FQ386" s="5"/>
      <c r="FR386" s="5"/>
    </row>
    <row r="387" customFormat="false" ht="15.75" hidden="false" customHeight="true" outlineLevel="0" collapsed="false">
      <c r="A387" s="5" t="n">
        <v>386</v>
      </c>
      <c r="B387" s="5" t="n">
        <v>56</v>
      </c>
      <c r="C387" s="6" t="n">
        <f aca="false">B387+I387/12</f>
        <v>56</v>
      </c>
      <c r="D387" s="5" t="s">
        <v>30</v>
      </c>
      <c r="E387" s="5" t="s">
        <v>68</v>
      </c>
      <c r="F387" s="5" t="s">
        <v>34</v>
      </c>
      <c r="G387" s="7" t="s">
        <v>39</v>
      </c>
      <c r="H387" s="5" t="s">
        <v>47</v>
      </c>
      <c r="I387" s="7" t="n">
        <v>0</v>
      </c>
      <c r="J387" s="7" t="n">
        <v>0</v>
      </c>
      <c r="K387" s="5" t="s">
        <v>34</v>
      </c>
      <c r="L387" s="7" t="n">
        <v>36</v>
      </c>
      <c r="M387" s="5" t="n">
        <f aca="false">L387-I387</f>
        <v>36</v>
      </c>
      <c r="N387" s="8" t="n">
        <v>8</v>
      </c>
      <c r="O387" s="8" t="n">
        <v>3</v>
      </c>
      <c r="P387" s="8" t="n">
        <v>2.66666666666667</v>
      </c>
      <c r="Q387" s="8" t="n">
        <v>1</v>
      </c>
      <c r="T387" s="5"/>
      <c r="U387" s="5"/>
      <c r="V387" s="5"/>
      <c r="X387" s="5"/>
      <c r="AA387" s="5"/>
      <c r="AB387" s="5"/>
      <c r="FK387" s="5"/>
      <c r="FL387" s="5"/>
      <c r="FM387" s="5"/>
      <c r="FN387" s="5"/>
      <c r="FO387" s="5"/>
      <c r="FP387" s="5"/>
      <c r="FQ387" s="5"/>
      <c r="FR387" s="5"/>
    </row>
    <row r="388" customFormat="false" ht="15.75" hidden="false" customHeight="true" outlineLevel="0" collapsed="false">
      <c r="A388" s="5" t="n">
        <v>387</v>
      </c>
      <c r="B388" s="5" t="n">
        <v>84</v>
      </c>
      <c r="C388" s="6" t="n">
        <f aca="false">B388+I388/12</f>
        <v>84</v>
      </c>
      <c r="D388" s="5" t="s">
        <v>35</v>
      </c>
      <c r="E388" s="5" t="s">
        <v>68</v>
      </c>
      <c r="F388" s="5" t="s">
        <v>34</v>
      </c>
      <c r="G388" s="7" t="s">
        <v>39</v>
      </c>
      <c r="H388" s="5" t="s">
        <v>47</v>
      </c>
      <c r="I388" s="7" t="n">
        <v>0</v>
      </c>
      <c r="J388" s="7" t="n">
        <v>1</v>
      </c>
      <c r="L388" s="7" t="n">
        <v>1</v>
      </c>
      <c r="M388" s="5" t="n">
        <f aca="false">L388-I388</f>
        <v>1</v>
      </c>
      <c r="N388" s="8" t="n">
        <v>3</v>
      </c>
      <c r="O388" s="8" t="n">
        <v>1</v>
      </c>
      <c r="P388" s="8" t="n">
        <v>3</v>
      </c>
      <c r="Q388" s="8" t="n">
        <v>0.333333333333333</v>
      </c>
      <c r="T388" s="5"/>
      <c r="U388" s="5"/>
      <c r="V388" s="5"/>
      <c r="X388" s="5"/>
      <c r="AA388" s="5"/>
      <c r="AB388" s="5"/>
      <c r="FK388" s="5"/>
      <c r="FL388" s="5"/>
      <c r="FM388" s="5"/>
      <c r="FN388" s="5"/>
      <c r="FO388" s="5"/>
      <c r="FP388" s="5"/>
      <c r="FQ388" s="5"/>
      <c r="FR388" s="5"/>
    </row>
    <row r="389" customFormat="false" ht="15.75" hidden="false" customHeight="true" outlineLevel="0" collapsed="false">
      <c r="A389" s="5" t="n">
        <v>388</v>
      </c>
      <c r="B389" s="5" t="n">
        <v>66</v>
      </c>
      <c r="C389" s="6" t="n">
        <f aca="false">B389+I389/12</f>
        <v>66</v>
      </c>
      <c r="D389" s="5" t="s">
        <v>35</v>
      </c>
      <c r="E389" s="5" t="s">
        <v>68</v>
      </c>
      <c r="F389" s="5" t="s">
        <v>34</v>
      </c>
      <c r="G389" s="7" t="s">
        <v>39</v>
      </c>
      <c r="H389" s="5" t="s">
        <v>47</v>
      </c>
      <c r="I389" s="7" t="n">
        <v>0</v>
      </c>
      <c r="J389" s="7" t="n">
        <v>0</v>
      </c>
      <c r="K389" s="5" t="s">
        <v>34</v>
      </c>
      <c r="L389" s="7" t="n">
        <v>1</v>
      </c>
      <c r="M389" s="5" t="n">
        <f aca="false">L389-I389</f>
        <v>1</v>
      </c>
      <c r="N389" s="8" t="n">
        <v>5</v>
      </c>
      <c r="O389" s="8" t="n">
        <v>2</v>
      </c>
      <c r="P389" s="8" t="n">
        <v>2.5</v>
      </c>
      <c r="Q389" s="8" t="n">
        <v>0.6</v>
      </c>
      <c r="T389" s="5"/>
      <c r="U389" s="5"/>
      <c r="V389" s="5"/>
      <c r="X389" s="5"/>
      <c r="AA389" s="5"/>
      <c r="AB389" s="5"/>
      <c r="FK389" s="5"/>
      <c r="FL389" s="5"/>
      <c r="FM389" s="5"/>
      <c r="FN389" s="5"/>
      <c r="FO389" s="5"/>
      <c r="FP389" s="5"/>
      <c r="FQ389" s="5"/>
      <c r="FR389" s="5"/>
    </row>
    <row r="390" customFormat="false" ht="15.75" hidden="false" customHeight="true" outlineLevel="0" collapsed="false">
      <c r="A390" s="5" t="n">
        <v>389</v>
      </c>
      <c r="B390" s="5" t="n">
        <v>37</v>
      </c>
      <c r="C390" s="6" t="n">
        <f aca="false">B390+I390/12</f>
        <v>37</v>
      </c>
      <c r="D390" s="5" t="s">
        <v>35</v>
      </c>
      <c r="E390" s="5" t="s">
        <v>68</v>
      </c>
      <c r="F390" s="5" t="s">
        <v>34</v>
      </c>
      <c r="G390" s="7" t="s">
        <v>39</v>
      </c>
      <c r="H390" s="5" t="s">
        <v>47</v>
      </c>
      <c r="I390" s="7" t="n">
        <v>0</v>
      </c>
      <c r="J390" s="7" t="n">
        <v>1</v>
      </c>
      <c r="L390" s="7" t="n">
        <v>32</v>
      </c>
      <c r="M390" s="5" t="n">
        <f aca="false">L390-I390</f>
        <v>32</v>
      </c>
      <c r="N390" s="8" t="n">
        <v>22</v>
      </c>
      <c r="O390" s="8" t="n">
        <v>4</v>
      </c>
      <c r="P390" s="8" t="n">
        <v>5.5</v>
      </c>
      <c r="Q390" s="8" t="n">
        <v>1</v>
      </c>
      <c r="T390" s="5"/>
      <c r="U390" s="5"/>
      <c r="V390" s="5"/>
      <c r="X390" s="5"/>
      <c r="AA390" s="5"/>
      <c r="AB390" s="5"/>
      <c r="FK390" s="5"/>
      <c r="FL390" s="5"/>
      <c r="FM390" s="5"/>
      <c r="FN390" s="5"/>
      <c r="FO390" s="5"/>
      <c r="FP390" s="5"/>
      <c r="FQ390" s="5"/>
      <c r="FR390" s="5"/>
    </row>
    <row r="391" customFormat="false" ht="15.75" hidden="false" customHeight="true" outlineLevel="0" collapsed="false">
      <c r="A391" s="5" t="n">
        <v>390</v>
      </c>
      <c r="B391" s="5" t="n">
        <v>79</v>
      </c>
      <c r="C391" s="6" t="n">
        <f aca="false">B391+I391/12</f>
        <v>79</v>
      </c>
      <c r="D391" s="5" t="s">
        <v>30</v>
      </c>
      <c r="E391" s="5" t="s">
        <v>68</v>
      </c>
      <c r="F391" s="5" t="s">
        <v>34</v>
      </c>
      <c r="H391" s="5" t="s">
        <v>47</v>
      </c>
      <c r="I391" s="7" t="n">
        <v>0</v>
      </c>
      <c r="J391" s="7" t="n">
        <v>0</v>
      </c>
      <c r="K391" s="5" t="s">
        <v>34</v>
      </c>
      <c r="L391" s="7" t="n">
        <v>52</v>
      </c>
      <c r="M391" s="5" t="n">
        <f aca="false">L391-I391</f>
        <v>52</v>
      </c>
      <c r="N391" s="8" t="n">
        <v>3</v>
      </c>
      <c r="O391" s="8" t="n">
        <v>2</v>
      </c>
      <c r="P391" s="8" t="n">
        <v>1.5</v>
      </c>
      <c r="Q391" s="8" t="n">
        <v>0.333333333333333</v>
      </c>
      <c r="T391" s="5"/>
      <c r="U391" s="5"/>
      <c r="V391" s="5"/>
      <c r="X391" s="5"/>
      <c r="AA391" s="5"/>
      <c r="AB391" s="5"/>
      <c r="FK391" s="5"/>
      <c r="FL391" s="5"/>
    </row>
    <row r="392" customFormat="false" ht="15.75" hidden="false" customHeight="true" outlineLevel="0" collapsed="false">
      <c r="A392" s="5" t="n">
        <v>391</v>
      </c>
      <c r="B392" s="5" t="n">
        <v>69</v>
      </c>
      <c r="C392" s="6" t="n">
        <f aca="false">B392+I392/12</f>
        <v>69</v>
      </c>
      <c r="D392" s="5" t="s">
        <v>30</v>
      </c>
      <c r="E392" s="5" t="s">
        <v>68</v>
      </c>
      <c r="F392" s="5" t="s">
        <v>34</v>
      </c>
      <c r="G392" s="7" t="s">
        <v>39</v>
      </c>
      <c r="H392" s="5" t="s">
        <v>47</v>
      </c>
      <c r="I392" s="7" t="n">
        <v>0</v>
      </c>
      <c r="J392" s="7" t="n">
        <v>0</v>
      </c>
      <c r="K392" s="5" t="s">
        <v>34</v>
      </c>
      <c r="L392" s="7" t="n">
        <v>30</v>
      </c>
      <c r="M392" s="5" t="n">
        <f aca="false">L392-I392</f>
        <v>30</v>
      </c>
      <c r="N392" s="8" t="n">
        <v>40</v>
      </c>
      <c r="O392" s="8" t="n">
        <v>5</v>
      </c>
      <c r="P392" s="8" t="n">
        <v>8</v>
      </c>
      <c r="Q392" s="8" t="n">
        <v>1</v>
      </c>
      <c r="T392" s="5"/>
      <c r="U392" s="5"/>
      <c r="V392" s="5"/>
      <c r="X392" s="5"/>
      <c r="AA392" s="5"/>
      <c r="AB392" s="5"/>
      <c r="FK392" s="5"/>
      <c r="FL392" s="5"/>
    </row>
    <row r="393" customFormat="false" ht="15.75" hidden="false" customHeight="true" outlineLevel="0" collapsed="false">
      <c r="A393" s="5" t="n">
        <v>392</v>
      </c>
      <c r="B393" s="5" t="n">
        <v>70</v>
      </c>
      <c r="C393" s="6" t="n">
        <f aca="false">B393+I393/12</f>
        <v>70</v>
      </c>
      <c r="D393" s="5" t="s">
        <v>30</v>
      </c>
      <c r="E393" s="5" t="s">
        <v>68</v>
      </c>
      <c r="F393" s="5" t="s">
        <v>34</v>
      </c>
      <c r="G393" s="7" t="s">
        <v>92</v>
      </c>
      <c r="H393" s="5" t="s">
        <v>47</v>
      </c>
      <c r="I393" s="7" t="n">
        <v>0</v>
      </c>
      <c r="J393" s="7" t="n">
        <v>0</v>
      </c>
      <c r="K393" s="5" t="s">
        <v>34</v>
      </c>
      <c r="L393" s="7" t="n">
        <v>43</v>
      </c>
      <c r="M393" s="5" t="n">
        <f aca="false">L393-I393</f>
        <v>43</v>
      </c>
      <c r="N393" s="8" t="n">
        <v>13</v>
      </c>
      <c r="O393" s="8" t="n">
        <v>5</v>
      </c>
      <c r="P393" s="8" t="n">
        <v>2.6</v>
      </c>
      <c r="Q393" s="8" t="n">
        <v>0.538461538461538</v>
      </c>
      <c r="T393" s="5"/>
      <c r="U393" s="5"/>
      <c r="V393" s="5"/>
      <c r="X393" s="5"/>
      <c r="AA393" s="5"/>
      <c r="AB393" s="5"/>
      <c r="FK393" s="5"/>
      <c r="FL393" s="5"/>
    </row>
    <row r="394" customFormat="false" ht="15.75" hidden="false" customHeight="true" outlineLevel="0" collapsed="false">
      <c r="A394" s="5" t="n">
        <v>393</v>
      </c>
      <c r="B394" s="5" t="n">
        <v>45</v>
      </c>
      <c r="C394" s="6" t="n">
        <f aca="false">B394+I394/12</f>
        <v>45</v>
      </c>
      <c r="D394" s="5" t="s">
        <v>35</v>
      </c>
      <c r="E394" s="5" t="s">
        <v>68</v>
      </c>
      <c r="F394" s="5" t="s">
        <v>34</v>
      </c>
      <c r="G394" s="7" t="s">
        <v>39</v>
      </c>
      <c r="H394" s="5" t="s">
        <v>47</v>
      </c>
      <c r="I394" s="7" t="n">
        <v>0</v>
      </c>
      <c r="J394" s="7" t="n">
        <v>0</v>
      </c>
      <c r="K394" s="5" t="s">
        <v>34</v>
      </c>
      <c r="L394" s="7" t="n">
        <v>14</v>
      </c>
      <c r="M394" s="5" t="n">
        <f aca="false">L394-I394</f>
        <v>14</v>
      </c>
      <c r="N394" s="8" t="n">
        <v>40</v>
      </c>
      <c r="O394" s="8" t="n">
        <v>14</v>
      </c>
      <c r="P394" s="8" t="n">
        <v>2.85714285714286</v>
      </c>
      <c r="Q394" s="8" t="n">
        <v>0.85</v>
      </c>
      <c r="T394" s="5"/>
      <c r="U394" s="5"/>
      <c r="V394" s="5"/>
      <c r="X394" s="5"/>
      <c r="AA394" s="5"/>
      <c r="AB394" s="5"/>
      <c r="FK394" s="5"/>
      <c r="FL394" s="5"/>
    </row>
    <row r="395" customFormat="false" ht="15.75" hidden="false" customHeight="true" outlineLevel="0" collapsed="false">
      <c r="A395" s="5" t="n">
        <v>394</v>
      </c>
      <c r="B395" s="5" t="n">
        <v>64</v>
      </c>
      <c r="C395" s="6" t="n">
        <f aca="false">B395+I395/12</f>
        <v>64</v>
      </c>
      <c r="D395" s="5" t="s">
        <v>30</v>
      </c>
      <c r="E395" s="5" t="s">
        <v>68</v>
      </c>
      <c r="F395" s="5" t="s">
        <v>34</v>
      </c>
      <c r="G395" s="7" t="s">
        <v>39</v>
      </c>
      <c r="H395" s="5" t="s">
        <v>47</v>
      </c>
      <c r="I395" s="7" t="n">
        <v>0</v>
      </c>
      <c r="J395" s="7" t="n">
        <v>0</v>
      </c>
      <c r="K395" s="5" t="s">
        <v>34</v>
      </c>
      <c r="L395" s="7" t="n">
        <v>63</v>
      </c>
      <c r="M395" s="5" t="n">
        <f aca="false">L395-I395</f>
        <v>63</v>
      </c>
      <c r="N395" s="8" t="n">
        <v>28</v>
      </c>
      <c r="O395" s="8" t="n">
        <v>2</v>
      </c>
      <c r="P395" s="8" t="n">
        <v>14</v>
      </c>
      <c r="Q395" s="8" t="n">
        <v>0.928571428571429</v>
      </c>
      <c r="T395" s="5"/>
      <c r="U395" s="5"/>
      <c r="V395" s="5"/>
      <c r="X395" s="5"/>
      <c r="AA395" s="5"/>
      <c r="AB395" s="5"/>
      <c r="FK395" s="5"/>
      <c r="FL395" s="5"/>
    </row>
    <row r="396" customFormat="false" ht="15.75" hidden="false" customHeight="true" outlineLevel="0" collapsed="false">
      <c r="A396" s="5" t="n">
        <v>395</v>
      </c>
      <c r="B396" s="5" t="n">
        <v>63</v>
      </c>
      <c r="C396" s="6" t="n">
        <f aca="false">B396+I396/12</f>
        <v>63</v>
      </c>
      <c r="D396" s="5" t="s">
        <v>30</v>
      </c>
      <c r="E396" s="5" t="s">
        <v>68</v>
      </c>
      <c r="F396" s="5" t="s">
        <v>34</v>
      </c>
      <c r="G396" s="7" t="s">
        <v>39</v>
      </c>
      <c r="H396" s="5" t="s">
        <v>47</v>
      </c>
      <c r="I396" s="7" t="n">
        <v>0</v>
      </c>
      <c r="J396" s="7" t="n">
        <v>1</v>
      </c>
      <c r="L396" s="7" t="n">
        <v>16</v>
      </c>
      <c r="M396" s="5" t="n">
        <f aca="false">L396-I396</f>
        <v>16</v>
      </c>
      <c r="N396" s="8" t="n">
        <v>10</v>
      </c>
      <c r="O396" s="8" t="n">
        <v>6</v>
      </c>
      <c r="P396" s="8" t="n">
        <v>1.66666666666667</v>
      </c>
      <c r="Q396" s="8" t="n">
        <v>0.4</v>
      </c>
      <c r="FK396" s="5"/>
      <c r="FL396" s="5"/>
    </row>
    <row r="397" customFormat="false" ht="15.75" hidden="false" customHeight="true" outlineLevel="0" collapsed="false">
      <c r="A397" s="5" t="n">
        <v>396</v>
      </c>
      <c r="B397" s="5" t="n">
        <v>51</v>
      </c>
      <c r="C397" s="6" t="n">
        <f aca="false">B397+I397/12</f>
        <v>51</v>
      </c>
      <c r="D397" s="5" t="s">
        <v>30</v>
      </c>
      <c r="E397" s="5" t="s">
        <v>68</v>
      </c>
      <c r="F397" s="5" t="s">
        <v>34</v>
      </c>
      <c r="G397" s="7" t="s">
        <v>39</v>
      </c>
      <c r="H397" s="5" t="s">
        <v>47</v>
      </c>
      <c r="I397" s="7" t="n">
        <v>0</v>
      </c>
      <c r="J397" s="7" t="n">
        <v>1</v>
      </c>
      <c r="L397" s="7" t="n">
        <v>56</v>
      </c>
      <c r="M397" s="5" t="n">
        <f aca="false">L397-I397</f>
        <v>56</v>
      </c>
      <c r="N397" s="8" t="n">
        <v>29</v>
      </c>
      <c r="O397" s="8" t="n">
        <v>3</v>
      </c>
      <c r="P397" s="8" t="n">
        <v>9.66666666666667</v>
      </c>
      <c r="Q397" s="8" t="n">
        <v>1</v>
      </c>
      <c r="FK397" s="5"/>
      <c r="FL397" s="5"/>
    </row>
    <row r="398" customFormat="false" ht="15.75" hidden="false" customHeight="true" outlineLevel="0" collapsed="false">
      <c r="A398" s="5" t="n">
        <v>397</v>
      </c>
      <c r="B398" s="5" t="n">
        <v>62</v>
      </c>
      <c r="C398" s="6" t="n">
        <f aca="false">B398+I398/12</f>
        <v>62</v>
      </c>
      <c r="D398" s="5" t="s">
        <v>30</v>
      </c>
      <c r="E398" s="5" t="s">
        <v>68</v>
      </c>
      <c r="F398" s="5" t="s">
        <v>34</v>
      </c>
      <c r="G398" s="7" t="s">
        <v>39</v>
      </c>
      <c r="H398" s="5" t="s">
        <v>47</v>
      </c>
      <c r="I398" s="7" t="n">
        <v>0</v>
      </c>
      <c r="J398" s="7" t="n">
        <v>1</v>
      </c>
      <c r="L398" s="7" t="n">
        <v>48</v>
      </c>
      <c r="M398" s="5" t="n">
        <f aca="false">L398-I398</f>
        <v>48</v>
      </c>
      <c r="N398" s="8" t="n">
        <v>4</v>
      </c>
      <c r="O398" s="8" t="n">
        <v>2</v>
      </c>
      <c r="P398" s="8" t="n">
        <v>2</v>
      </c>
      <c r="Q398" s="8" t="n">
        <v>-1</v>
      </c>
      <c r="FK398" s="5"/>
      <c r="FL398" s="5"/>
    </row>
    <row r="399" customFormat="false" ht="15.75" hidden="false" customHeight="true" outlineLevel="0" collapsed="false">
      <c r="A399" s="5" t="n">
        <v>398</v>
      </c>
      <c r="B399" s="5" t="n">
        <v>52</v>
      </c>
      <c r="C399" s="6" t="n">
        <f aca="false">B399+I399/12</f>
        <v>52</v>
      </c>
      <c r="D399" s="5" t="s">
        <v>35</v>
      </c>
      <c r="E399" s="5" t="s">
        <v>68</v>
      </c>
      <c r="F399" s="5" t="s">
        <v>34</v>
      </c>
      <c r="G399" s="7" t="s">
        <v>39</v>
      </c>
      <c r="H399" s="5" t="s">
        <v>47</v>
      </c>
      <c r="I399" s="7" t="n">
        <v>0</v>
      </c>
      <c r="J399" s="7" t="n">
        <v>1</v>
      </c>
      <c r="L399" s="7" t="n">
        <v>34</v>
      </c>
      <c r="M399" s="5" t="n">
        <f aca="false">L399-I399</f>
        <v>34</v>
      </c>
      <c r="N399" s="8" t="n">
        <v>2</v>
      </c>
      <c r="O399" s="8" t="n">
        <v>2</v>
      </c>
      <c r="P399" s="8" t="n">
        <v>1</v>
      </c>
      <c r="Q399" s="8" t="n">
        <v>-1</v>
      </c>
    </row>
    <row r="400" customFormat="false" ht="15.75" hidden="false" customHeight="true" outlineLevel="0" collapsed="false">
      <c r="A400" s="5" t="n">
        <v>399</v>
      </c>
      <c r="B400" s="5" t="n">
        <v>54</v>
      </c>
      <c r="C400" s="6" t="n">
        <f aca="false">B400+I400/12</f>
        <v>54</v>
      </c>
      <c r="D400" s="5" t="s">
        <v>35</v>
      </c>
      <c r="E400" s="5" t="s">
        <v>68</v>
      </c>
      <c r="F400" s="5" t="s">
        <v>34</v>
      </c>
      <c r="G400" s="7" t="s">
        <v>39</v>
      </c>
      <c r="H400" s="5" t="s">
        <v>47</v>
      </c>
      <c r="I400" s="7" t="n">
        <v>0</v>
      </c>
      <c r="J400" s="7" t="n">
        <v>1</v>
      </c>
      <c r="L400" s="7" t="n">
        <v>66</v>
      </c>
      <c r="M400" s="5" t="n">
        <f aca="false">L400-I400</f>
        <v>66</v>
      </c>
      <c r="N400" s="8" t="n">
        <v>2</v>
      </c>
      <c r="O400" s="8" t="n">
        <v>1</v>
      </c>
      <c r="P400" s="8" t="n">
        <v>2</v>
      </c>
      <c r="Q400" s="8" t="n">
        <v>-1</v>
      </c>
    </row>
    <row r="401" customFormat="false" ht="15.75" hidden="false" customHeight="true" outlineLevel="0" collapsed="false">
      <c r="A401" s="5" t="n">
        <v>400</v>
      </c>
      <c r="B401" s="5" t="n">
        <v>37</v>
      </c>
      <c r="C401" s="6" t="n">
        <f aca="false">B401+I401/12</f>
        <v>37.0833333333333</v>
      </c>
      <c r="D401" s="5" t="s">
        <v>35</v>
      </c>
      <c r="E401" s="5" t="s">
        <v>68</v>
      </c>
      <c r="F401" s="5" t="s">
        <v>34</v>
      </c>
      <c r="G401" s="7" t="s">
        <v>39</v>
      </c>
      <c r="H401" s="5" t="s">
        <v>47</v>
      </c>
      <c r="I401" s="7" t="n">
        <v>1</v>
      </c>
      <c r="J401" s="7" t="n">
        <v>0</v>
      </c>
      <c r="K401" s="5" t="s">
        <v>34</v>
      </c>
      <c r="L401" s="7" t="n">
        <v>32</v>
      </c>
      <c r="M401" s="5" t="n">
        <f aca="false">L401-I401</f>
        <v>31</v>
      </c>
      <c r="N401" s="8" t="n">
        <v>72</v>
      </c>
      <c r="O401" s="8" t="n">
        <v>10</v>
      </c>
      <c r="P401" s="8" t="n">
        <v>7.2</v>
      </c>
      <c r="Q401" s="8" t="n">
        <v>0.972222222222222</v>
      </c>
    </row>
    <row r="402" customFormat="false" ht="15.75" hidden="false" customHeight="true" outlineLevel="0" collapsed="false">
      <c r="A402" s="5" t="n">
        <v>401</v>
      </c>
      <c r="B402" s="5" t="n">
        <v>21</v>
      </c>
      <c r="C402" s="6" t="n">
        <f aca="false">B402+I402/12</f>
        <v>21.5833333333333</v>
      </c>
      <c r="D402" s="5" t="s">
        <v>35</v>
      </c>
      <c r="E402" s="5" t="s">
        <v>97</v>
      </c>
      <c r="F402" s="5" t="s">
        <v>32</v>
      </c>
      <c r="G402" s="5"/>
      <c r="H402" s="5" t="s">
        <v>33</v>
      </c>
      <c r="I402" s="7" t="n">
        <v>7</v>
      </c>
      <c r="J402" s="7" t="n">
        <v>0</v>
      </c>
      <c r="K402" s="5" t="s">
        <v>43</v>
      </c>
      <c r="L402" s="7" t="n">
        <v>18</v>
      </c>
      <c r="M402" s="5" t="n">
        <f aca="false">L402-I402</f>
        <v>11</v>
      </c>
      <c r="N402" s="8" t="n">
        <v>70</v>
      </c>
      <c r="O402" s="8" t="n">
        <v>23</v>
      </c>
      <c r="P402" s="8" t="n">
        <v>3.04347826086957</v>
      </c>
      <c r="Q402" s="8" t="n">
        <v>0.914285714285714</v>
      </c>
    </row>
    <row r="403" customFormat="false" ht="15.75" hidden="false" customHeight="true" outlineLevel="0" collapsed="false">
      <c r="A403" s="5" t="n">
        <v>402</v>
      </c>
      <c r="B403" s="5" t="n">
        <v>18</v>
      </c>
      <c r="C403" s="6" t="n">
        <f aca="false">B403+I403/12</f>
        <v>18.6666666666667</v>
      </c>
      <c r="D403" s="5" t="s">
        <v>35</v>
      </c>
      <c r="E403" s="5" t="s">
        <v>97</v>
      </c>
      <c r="F403" s="5" t="s">
        <v>32</v>
      </c>
      <c r="G403" s="5"/>
      <c r="H403" s="5" t="s">
        <v>33</v>
      </c>
      <c r="I403" s="7" t="n">
        <v>8</v>
      </c>
      <c r="J403" s="7" t="n">
        <v>0</v>
      </c>
      <c r="K403" s="5" t="s">
        <v>43</v>
      </c>
      <c r="L403" s="7" t="n">
        <v>10</v>
      </c>
      <c r="M403" s="5" t="n">
        <f aca="false">L403-I403</f>
        <v>2</v>
      </c>
      <c r="N403" s="8" t="n">
        <v>25</v>
      </c>
      <c r="O403" s="8" t="n">
        <v>12</v>
      </c>
      <c r="P403" s="8" t="n">
        <v>2.08333333333333</v>
      </c>
      <c r="Q403" s="8" t="n">
        <v>0.6</v>
      </c>
    </row>
    <row r="404" customFormat="false" ht="15.75" hidden="false" customHeight="true" outlineLevel="0" collapsed="false">
      <c r="A404" s="5" t="n">
        <v>403</v>
      </c>
      <c r="B404" s="5" t="n">
        <v>6.5</v>
      </c>
      <c r="C404" s="6" t="n">
        <f aca="false">B404+I404/12</f>
        <v>7.16666666666667</v>
      </c>
      <c r="D404" s="5" t="s">
        <v>30</v>
      </c>
      <c r="E404" s="5" t="s">
        <v>97</v>
      </c>
      <c r="F404" s="5" t="s">
        <v>32</v>
      </c>
      <c r="G404" s="5"/>
      <c r="H404" s="5" t="s">
        <v>33</v>
      </c>
      <c r="I404" s="5" t="n">
        <v>8</v>
      </c>
      <c r="J404" s="7" t="n">
        <v>0</v>
      </c>
      <c r="K404" s="5" t="s">
        <v>43</v>
      </c>
      <c r="L404" s="5" t="n">
        <v>57</v>
      </c>
      <c r="M404" s="5" t="n">
        <f aca="false">L404-I404</f>
        <v>49</v>
      </c>
      <c r="N404" s="8" t="n">
        <v>4</v>
      </c>
      <c r="O404" s="8" t="n">
        <v>4</v>
      </c>
      <c r="P404" s="8" t="n">
        <v>1</v>
      </c>
      <c r="Q404" s="8" t="n">
        <v>-1</v>
      </c>
    </row>
    <row r="405" customFormat="false" ht="15.75" hidden="false" customHeight="true" outlineLevel="0" collapsed="false">
      <c r="A405" s="5" t="n">
        <v>404</v>
      </c>
      <c r="B405" s="5" t="n">
        <v>16</v>
      </c>
      <c r="C405" s="6" t="n">
        <f aca="false">B405+I405/12</f>
        <v>16.75</v>
      </c>
      <c r="D405" s="5" t="s">
        <v>30</v>
      </c>
      <c r="E405" s="5" t="s">
        <v>97</v>
      </c>
      <c r="F405" s="5" t="s">
        <v>32</v>
      </c>
      <c r="G405" s="5"/>
      <c r="H405" s="5" t="s">
        <v>33</v>
      </c>
      <c r="I405" s="5" t="n">
        <v>9</v>
      </c>
      <c r="J405" s="7" t="n">
        <v>0</v>
      </c>
      <c r="K405" s="5" t="s">
        <v>43</v>
      </c>
      <c r="L405" s="5" t="n">
        <v>15</v>
      </c>
      <c r="M405" s="5" t="n">
        <f aca="false">L405-I405</f>
        <v>6</v>
      </c>
      <c r="N405" s="8" t="n">
        <v>12</v>
      </c>
      <c r="O405" s="8" t="n">
        <v>5</v>
      </c>
      <c r="P405" s="8" t="n">
        <v>2.4</v>
      </c>
      <c r="Q405" s="8" t="n">
        <v>0.666666666666667</v>
      </c>
      <c r="FK405" s="5"/>
      <c r="FL405" s="5"/>
      <c r="FM405" s="5"/>
      <c r="FS405" s="8"/>
      <c r="FT405" s="8"/>
    </row>
    <row r="406" customFormat="false" ht="15.75" hidden="false" customHeight="true" outlineLevel="0" collapsed="false">
      <c r="A406" s="5" t="n">
        <v>405</v>
      </c>
      <c r="B406" s="5" t="n">
        <v>14</v>
      </c>
      <c r="C406" s="6" t="n">
        <f aca="false">B406+I406/12</f>
        <v>15</v>
      </c>
      <c r="D406" s="5" t="s">
        <v>35</v>
      </c>
      <c r="E406" s="5" t="s">
        <v>97</v>
      </c>
      <c r="F406" s="5" t="s">
        <v>32</v>
      </c>
      <c r="G406" s="5"/>
      <c r="H406" s="5" t="s">
        <v>33</v>
      </c>
      <c r="I406" s="5" t="n">
        <v>12</v>
      </c>
      <c r="J406" s="7" t="n">
        <v>0</v>
      </c>
      <c r="K406" s="5" t="s">
        <v>43</v>
      </c>
      <c r="L406" s="5" t="n">
        <v>15</v>
      </c>
      <c r="M406" s="5" t="n">
        <f aca="false">L406-I406</f>
        <v>3</v>
      </c>
      <c r="N406" s="8" t="n">
        <v>2</v>
      </c>
      <c r="O406" s="8" t="n">
        <v>2</v>
      </c>
      <c r="P406" s="8" t="n">
        <v>1</v>
      </c>
      <c r="Q406" s="8" t="n">
        <v>-1</v>
      </c>
      <c r="FK406" s="5"/>
      <c r="FL406" s="5"/>
      <c r="FM406" s="5"/>
      <c r="FS406" s="8"/>
      <c r="FT406" s="8"/>
    </row>
    <row r="407" customFormat="false" ht="15.75" hidden="false" customHeight="true" outlineLevel="0" collapsed="false">
      <c r="A407" s="5" t="n">
        <v>406</v>
      </c>
      <c r="B407" s="5" t="n">
        <v>18</v>
      </c>
      <c r="C407" s="6" t="n">
        <f aca="false">B407+I407/12</f>
        <v>19.1666666666667</v>
      </c>
      <c r="D407" s="5" t="s">
        <v>30</v>
      </c>
      <c r="E407" s="5" t="s">
        <v>97</v>
      </c>
      <c r="F407" s="5" t="s">
        <v>32</v>
      </c>
      <c r="G407" s="5"/>
      <c r="H407" s="5" t="s">
        <v>33</v>
      </c>
      <c r="I407" s="5" t="n">
        <v>14</v>
      </c>
      <c r="J407" s="7" t="n">
        <v>1</v>
      </c>
      <c r="L407" s="5" t="n">
        <v>14</v>
      </c>
      <c r="M407" s="5" t="n">
        <f aca="false">L407-I407</f>
        <v>0</v>
      </c>
      <c r="N407" s="8" t="n">
        <v>10</v>
      </c>
      <c r="O407" s="8" t="n">
        <v>4</v>
      </c>
      <c r="P407" s="8" t="n">
        <v>2.5</v>
      </c>
      <c r="Q407" s="8" t="n">
        <v>1</v>
      </c>
      <c r="FK407" s="5"/>
      <c r="FL407" s="5"/>
      <c r="FM407" s="5"/>
      <c r="FS407" s="8"/>
      <c r="FT407" s="8"/>
    </row>
    <row r="408" customFormat="false" ht="15.75" hidden="false" customHeight="true" outlineLevel="0" collapsed="false">
      <c r="A408" s="5" t="n">
        <v>407</v>
      </c>
      <c r="B408" s="5" t="n">
        <v>25</v>
      </c>
      <c r="C408" s="6" t="n">
        <f aca="false">B408+I408/12</f>
        <v>26.1666666666667</v>
      </c>
      <c r="D408" s="5" t="s">
        <v>35</v>
      </c>
      <c r="E408" s="5" t="s">
        <v>97</v>
      </c>
      <c r="F408" s="5" t="s">
        <v>32</v>
      </c>
      <c r="G408" s="5"/>
      <c r="H408" s="5" t="s">
        <v>33</v>
      </c>
      <c r="I408" s="5" t="n">
        <v>14</v>
      </c>
      <c r="J408" s="7" t="n">
        <v>0</v>
      </c>
      <c r="K408" s="5" t="s">
        <v>43</v>
      </c>
      <c r="L408" s="5" t="n">
        <v>57</v>
      </c>
      <c r="M408" s="5" t="n">
        <f aca="false">L408-I408</f>
        <v>43</v>
      </c>
      <c r="N408" s="8" t="n">
        <v>4</v>
      </c>
      <c r="O408" s="8" t="n">
        <v>2</v>
      </c>
      <c r="P408" s="8" t="n">
        <v>2</v>
      </c>
      <c r="Q408" s="8" t="n">
        <v>-1</v>
      </c>
      <c r="FK408" s="5"/>
      <c r="FL408" s="5"/>
      <c r="FM408" s="5"/>
      <c r="FS408" s="8"/>
      <c r="FT408" s="8"/>
    </row>
    <row r="409" customFormat="false" ht="15.75" hidden="false" customHeight="true" outlineLevel="0" collapsed="false">
      <c r="A409" s="5" t="n">
        <v>408</v>
      </c>
      <c r="B409" s="5" t="n">
        <v>22</v>
      </c>
      <c r="C409" s="6" t="n">
        <f aca="false">B409+I409/12</f>
        <v>25</v>
      </c>
      <c r="D409" s="5" t="s">
        <v>35</v>
      </c>
      <c r="E409" s="5" t="s">
        <v>97</v>
      </c>
      <c r="F409" s="5" t="s">
        <v>32</v>
      </c>
      <c r="G409" s="5"/>
      <c r="H409" s="5" t="s">
        <v>33</v>
      </c>
      <c r="I409" s="5" t="n">
        <v>36</v>
      </c>
      <c r="J409" s="7" t="n">
        <v>1</v>
      </c>
      <c r="L409" s="5" t="n">
        <v>36</v>
      </c>
      <c r="M409" s="5" t="n">
        <f aca="false">L409-I409</f>
        <v>0</v>
      </c>
      <c r="N409" s="8" t="n">
        <v>5</v>
      </c>
      <c r="O409" s="8" t="n">
        <v>5</v>
      </c>
      <c r="P409" s="8" t="n">
        <v>1</v>
      </c>
      <c r="Q409" s="8" t="n">
        <v>-1</v>
      </c>
      <c r="FK409" s="5"/>
      <c r="FL409" s="5"/>
      <c r="FM409" s="5"/>
      <c r="FS409" s="8"/>
      <c r="FT409" s="8"/>
    </row>
    <row r="410" customFormat="false" ht="15.75" hidden="false" customHeight="true" outlineLevel="0" collapsed="false">
      <c r="A410" s="5" t="n">
        <v>409</v>
      </c>
      <c r="B410" s="5" t="n">
        <v>18</v>
      </c>
      <c r="C410" s="6" t="n">
        <f aca="false">B410+I410/12</f>
        <v>21.1666666666667</v>
      </c>
      <c r="D410" s="5" t="s">
        <v>30</v>
      </c>
      <c r="E410" s="5" t="s">
        <v>97</v>
      </c>
      <c r="F410" s="5" t="s">
        <v>32</v>
      </c>
      <c r="G410" s="5" t="s">
        <v>39</v>
      </c>
      <c r="H410" s="5" t="s">
        <v>33</v>
      </c>
      <c r="I410" s="7" t="n">
        <v>38</v>
      </c>
      <c r="J410" s="7" t="n">
        <v>0</v>
      </c>
      <c r="K410" s="5" t="s">
        <v>43</v>
      </c>
      <c r="L410" s="7" t="n">
        <v>76</v>
      </c>
      <c r="M410" s="5" t="n">
        <f aca="false">L410-I410</f>
        <v>38</v>
      </c>
      <c r="N410" s="8" t="n">
        <v>9</v>
      </c>
      <c r="O410" s="8" t="n">
        <v>6</v>
      </c>
      <c r="P410" s="8" t="n">
        <v>1.5</v>
      </c>
      <c r="Q410" s="8" t="n">
        <v>0.777777777777778</v>
      </c>
      <c r="FK410" s="5"/>
      <c r="FL410" s="5"/>
      <c r="FM410" s="5"/>
      <c r="FS410" s="8"/>
      <c r="FT410" s="8"/>
      <c r="HQ410" s="8"/>
      <c r="HR410" s="8"/>
    </row>
    <row r="411" customFormat="false" ht="15.75" hidden="false" customHeight="true" outlineLevel="0" collapsed="false">
      <c r="A411" s="5" t="n">
        <v>410</v>
      </c>
      <c r="B411" s="5" t="n">
        <v>18</v>
      </c>
      <c r="C411" s="6" t="n">
        <f aca="false">B411+I411/12</f>
        <v>21.1666666666667</v>
      </c>
      <c r="D411" s="5" t="s">
        <v>30</v>
      </c>
      <c r="E411" s="5" t="s">
        <v>97</v>
      </c>
      <c r="F411" s="5" t="s">
        <v>32</v>
      </c>
      <c r="G411" s="5" t="s">
        <v>39</v>
      </c>
      <c r="H411" s="5" t="s">
        <v>33</v>
      </c>
      <c r="I411" s="7" t="n">
        <v>38</v>
      </c>
      <c r="J411" s="7" t="n">
        <v>0</v>
      </c>
      <c r="K411" s="5" t="s">
        <v>43</v>
      </c>
      <c r="L411" s="7" t="n">
        <v>76</v>
      </c>
      <c r="M411" s="5" t="n">
        <f aca="false">L411-I411</f>
        <v>38</v>
      </c>
      <c r="N411" s="8" t="n">
        <v>8</v>
      </c>
      <c r="O411" s="8" t="n">
        <v>5</v>
      </c>
      <c r="P411" s="8" t="n">
        <v>1.6</v>
      </c>
      <c r="Q411" s="8" t="n">
        <v>0.5</v>
      </c>
      <c r="FK411" s="5"/>
      <c r="FL411" s="5"/>
      <c r="FM411" s="5"/>
      <c r="FN411" s="5"/>
      <c r="FO411" s="5"/>
      <c r="FP411" s="5"/>
      <c r="FQ411" s="5"/>
      <c r="FR411" s="5"/>
    </row>
    <row r="412" customFormat="false" ht="15.75" hidden="false" customHeight="true" outlineLevel="0" collapsed="false">
      <c r="A412" s="5" t="n">
        <v>411</v>
      </c>
      <c r="B412" s="5" t="n">
        <v>22</v>
      </c>
      <c r="C412" s="6" t="n">
        <f aca="false">B412+I412/12</f>
        <v>26.1666666666667</v>
      </c>
      <c r="D412" s="5" t="s">
        <v>35</v>
      </c>
      <c r="E412" s="5" t="s">
        <v>97</v>
      </c>
      <c r="F412" s="5" t="s">
        <v>32</v>
      </c>
      <c r="G412" s="5" t="s">
        <v>52</v>
      </c>
      <c r="H412" s="5" t="s">
        <v>33</v>
      </c>
      <c r="I412" s="5" t="n">
        <v>50</v>
      </c>
      <c r="J412" s="7" t="n">
        <v>0</v>
      </c>
      <c r="K412" s="5" t="s">
        <v>43</v>
      </c>
      <c r="L412" s="5" t="n">
        <v>62</v>
      </c>
      <c r="M412" s="5" t="n">
        <f aca="false">L412-I412</f>
        <v>12</v>
      </c>
      <c r="N412" s="8" t="n">
        <v>150</v>
      </c>
      <c r="O412" s="8" t="n">
        <v>22</v>
      </c>
      <c r="P412" s="8" t="n">
        <v>6.81818181818182</v>
      </c>
      <c r="Q412" s="8" t="n">
        <v>0.92</v>
      </c>
      <c r="FK412" s="5"/>
      <c r="FL412" s="5"/>
      <c r="FM412" s="5"/>
      <c r="FN412" s="5"/>
      <c r="FO412" s="5"/>
      <c r="FP412" s="5"/>
      <c r="FQ412" s="5"/>
      <c r="FR412" s="5"/>
    </row>
    <row r="413" customFormat="false" ht="15.75" hidden="false" customHeight="true" outlineLevel="0" collapsed="false">
      <c r="A413" s="5" t="n">
        <v>412</v>
      </c>
      <c r="B413" s="5" t="n">
        <v>16</v>
      </c>
      <c r="C413" s="6" t="n">
        <f aca="false">B413+I413/12</f>
        <v>22.75</v>
      </c>
      <c r="D413" s="5" t="s">
        <v>30</v>
      </c>
      <c r="E413" s="5" t="s">
        <v>97</v>
      </c>
      <c r="F413" s="5" t="s">
        <v>32</v>
      </c>
      <c r="G413" s="5"/>
      <c r="H413" s="5" t="s">
        <v>33</v>
      </c>
      <c r="I413" s="5" t="n">
        <v>81</v>
      </c>
      <c r="J413" s="7" t="n">
        <v>0</v>
      </c>
      <c r="K413" s="5" t="s">
        <v>43</v>
      </c>
      <c r="L413" s="5" t="n">
        <v>97</v>
      </c>
      <c r="M413" s="5" t="n">
        <f aca="false">L413-I413</f>
        <v>16</v>
      </c>
      <c r="N413" s="8" t="n">
        <v>3</v>
      </c>
      <c r="O413" s="8" t="n">
        <v>3</v>
      </c>
      <c r="P413" s="8" t="n">
        <v>1</v>
      </c>
      <c r="Q413" s="8" t="n">
        <v>-1</v>
      </c>
      <c r="FK413" s="5"/>
      <c r="FL413" s="5"/>
      <c r="FM413" s="5"/>
      <c r="FN413" s="5"/>
      <c r="FO413" s="5"/>
      <c r="FP413" s="5"/>
      <c r="FQ413" s="5"/>
      <c r="FR413" s="5"/>
    </row>
    <row r="414" customFormat="false" ht="15.75" hidden="false" customHeight="true" outlineLevel="0" collapsed="false">
      <c r="A414" s="5" t="n">
        <v>413</v>
      </c>
      <c r="B414" s="5" t="n">
        <v>7</v>
      </c>
      <c r="C414" s="6" t="n">
        <f aca="false">B414+I414/12</f>
        <v>7</v>
      </c>
      <c r="D414" s="5" t="s">
        <v>35</v>
      </c>
      <c r="E414" s="5" t="s">
        <v>97</v>
      </c>
      <c r="F414" s="5" t="s">
        <v>34</v>
      </c>
      <c r="H414" s="5" t="s">
        <v>47</v>
      </c>
      <c r="I414" s="7" t="n">
        <v>0</v>
      </c>
      <c r="J414" s="7" t="n">
        <v>1</v>
      </c>
      <c r="L414" s="7" t="n">
        <v>9</v>
      </c>
      <c r="M414" s="5" t="n">
        <f aca="false">L414-I414</f>
        <v>9</v>
      </c>
      <c r="N414" s="8" t="n">
        <v>8</v>
      </c>
      <c r="O414" s="8" t="n">
        <v>5</v>
      </c>
      <c r="P414" s="8" t="n">
        <v>1.6</v>
      </c>
      <c r="Q414" s="8" t="n">
        <v>0.5</v>
      </c>
      <c r="FK414" s="5"/>
      <c r="FL414" s="5"/>
      <c r="FM414" s="5"/>
      <c r="FN414" s="5"/>
      <c r="FO414" s="5"/>
      <c r="FP414" s="5"/>
      <c r="FQ414" s="5"/>
      <c r="FR414" s="5"/>
    </row>
    <row r="415" customFormat="false" ht="15.75" hidden="false" customHeight="true" outlineLevel="0" collapsed="false">
      <c r="A415" s="5" t="n">
        <v>414</v>
      </c>
      <c r="B415" s="5" t="n">
        <v>15</v>
      </c>
      <c r="C415" s="6" t="n">
        <f aca="false">B415+I415/12</f>
        <v>15</v>
      </c>
      <c r="D415" s="5" t="s">
        <v>35</v>
      </c>
      <c r="E415" s="5" t="s">
        <v>97</v>
      </c>
      <c r="F415" s="5" t="s">
        <v>34</v>
      </c>
      <c r="H415" s="5" t="s">
        <v>47</v>
      </c>
      <c r="I415" s="5" t="n">
        <v>0</v>
      </c>
      <c r="J415" s="7" t="n">
        <v>1</v>
      </c>
      <c r="L415" s="5" t="n">
        <v>57</v>
      </c>
      <c r="M415" s="5" t="n">
        <f aca="false">L415-I415</f>
        <v>57</v>
      </c>
      <c r="N415" s="8" t="n">
        <v>11</v>
      </c>
      <c r="O415" s="8" t="n">
        <v>2</v>
      </c>
      <c r="P415" s="8" t="n">
        <v>5.5</v>
      </c>
      <c r="Q415" s="8" t="n">
        <v>1</v>
      </c>
      <c r="FK415" s="5"/>
      <c r="FL415" s="5"/>
      <c r="FM415" s="5"/>
      <c r="FN415" s="5"/>
      <c r="FO415" s="5"/>
      <c r="FP415" s="5"/>
      <c r="FQ415" s="5"/>
      <c r="FR415" s="5"/>
    </row>
    <row r="416" customFormat="false" ht="15.75" hidden="false" customHeight="true" outlineLevel="0" collapsed="false">
      <c r="A416" s="5" t="n">
        <v>415</v>
      </c>
      <c r="B416" s="5" t="n">
        <v>10</v>
      </c>
      <c r="C416" s="6" t="n">
        <f aca="false">B416+I416/12</f>
        <v>10</v>
      </c>
      <c r="D416" s="5" t="s">
        <v>35</v>
      </c>
      <c r="E416" s="5" t="s">
        <v>97</v>
      </c>
      <c r="F416" s="5" t="s">
        <v>34</v>
      </c>
      <c r="H416" s="5" t="s">
        <v>47</v>
      </c>
      <c r="I416" s="5" t="n">
        <v>0</v>
      </c>
      <c r="J416" s="7" t="n">
        <v>1</v>
      </c>
      <c r="L416" s="5" t="n">
        <v>62</v>
      </c>
      <c r="M416" s="5" t="n">
        <f aca="false">L416-I416</f>
        <v>62</v>
      </c>
      <c r="N416" s="8" t="n">
        <v>14</v>
      </c>
      <c r="O416" s="8" t="n">
        <v>2</v>
      </c>
      <c r="P416" s="8" t="n">
        <v>7</v>
      </c>
      <c r="Q416" s="8" t="n">
        <v>1</v>
      </c>
      <c r="FK416" s="5"/>
      <c r="FL416" s="5"/>
      <c r="FM416" s="5"/>
      <c r="FN416" s="5"/>
      <c r="FO416" s="5"/>
      <c r="FP416" s="5"/>
      <c r="FQ416" s="5"/>
      <c r="FR416" s="5"/>
    </row>
    <row r="417" customFormat="false" ht="15.75" hidden="false" customHeight="true" outlineLevel="0" collapsed="false">
      <c r="A417" s="5" t="n">
        <v>416</v>
      </c>
      <c r="B417" s="5" t="n">
        <v>21</v>
      </c>
      <c r="C417" s="6" t="n">
        <f aca="false">B417+I417/12</f>
        <v>21</v>
      </c>
      <c r="D417" s="5" t="s">
        <v>35</v>
      </c>
      <c r="E417" s="5" t="s">
        <v>97</v>
      </c>
      <c r="F417" s="5" t="s">
        <v>34</v>
      </c>
      <c r="H417" s="5" t="s">
        <v>47</v>
      </c>
      <c r="I417" s="5" t="n">
        <v>0</v>
      </c>
      <c r="J417" s="7" t="n">
        <v>0</v>
      </c>
      <c r="K417" s="5" t="s">
        <v>43</v>
      </c>
      <c r="L417" s="5" t="n">
        <v>23</v>
      </c>
      <c r="M417" s="5" t="n">
        <f aca="false">L417-I417</f>
        <v>23</v>
      </c>
      <c r="N417" s="8" t="n">
        <v>23</v>
      </c>
      <c r="O417" s="8" t="n">
        <v>10</v>
      </c>
      <c r="P417" s="8" t="n">
        <v>2.3</v>
      </c>
      <c r="Q417" s="8" t="n">
        <v>0.652173913043478</v>
      </c>
      <c r="FK417" s="5"/>
      <c r="FL417" s="5"/>
    </row>
    <row r="418" customFormat="false" ht="15.75" hidden="false" customHeight="true" outlineLevel="0" collapsed="false">
      <c r="A418" s="5" t="n">
        <v>417</v>
      </c>
      <c r="B418" s="5" t="n">
        <v>19</v>
      </c>
      <c r="C418" s="6" t="n">
        <f aca="false">B418+I418/12</f>
        <v>19</v>
      </c>
      <c r="D418" s="5" t="s">
        <v>30</v>
      </c>
      <c r="E418" s="5" t="s">
        <v>97</v>
      </c>
      <c r="F418" s="5" t="s">
        <v>34</v>
      </c>
      <c r="H418" s="5" t="s">
        <v>47</v>
      </c>
      <c r="I418" s="5" t="n">
        <v>0</v>
      </c>
      <c r="J418" s="7" t="n">
        <v>1</v>
      </c>
      <c r="L418" s="5" t="n">
        <v>15</v>
      </c>
      <c r="M418" s="5" t="n">
        <f aca="false">L418-I418</f>
        <v>15</v>
      </c>
      <c r="N418" s="8" t="n">
        <v>10</v>
      </c>
      <c r="O418" s="8" t="n">
        <v>5</v>
      </c>
      <c r="P418" s="8" t="n">
        <v>2</v>
      </c>
      <c r="Q418" s="8" t="n">
        <v>0.6</v>
      </c>
      <c r="FK418" s="5"/>
      <c r="FL418" s="5"/>
    </row>
    <row r="419" customFormat="false" ht="15.75" hidden="false" customHeight="true" outlineLevel="0" collapsed="false">
      <c r="A419" s="5" t="n">
        <v>418</v>
      </c>
      <c r="B419" s="5" t="n">
        <v>10</v>
      </c>
      <c r="C419" s="6" t="n">
        <f aca="false">B419+I419/12</f>
        <v>10</v>
      </c>
      <c r="D419" s="5" t="s">
        <v>30</v>
      </c>
      <c r="E419" s="5" t="s">
        <v>97</v>
      </c>
      <c r="F419" s="5" t="s">
        <v>34</v>
      </c>
      <c r="H419" s="5" t="s">
        <v>47</v>
      </c>
      <c r="I419" s="5" t="n">
        <v>0</v>
      </c>
      <c r="J419" s="7" t="n">
        <v>1</v>
      </c>
      <c r="L419" s="5" t="n">
        <v>22</v>
      </c>
      <c r="M419" s="5" t="n">
        <f aca="false">L419-I419</f>
        <v>22</v>
      </c>
      <c r="N419" s="8" t="n">
        <v>48</v>
      </c>
      <c r="O419" s="8" t="n">
        <v>3</v>
      </c>
      <c r="P419" s="8" t="n">
        <v>16</v>
      </c>
      <c r="Q419" s="8" t="n">
        <v>1</v>
      </c>
      <c r="FK419" s="5"/>
      <c r="FL419" s="5"/>
    </row>
    <row r="420" customFormat="false" ht="15.75" hidden="false" customHeight="true" outlineLevel="0" collapsed="false">
      <c r="A420" s="5" t="n">
        <v>419</v>
      </c>
      <c r="B420" s="5" t="n">
        <v>12</v>
      </c>
      <c r="C420" s="6" t="n">
        <f aca="false">B420+I420/12</f>
        <v>12</v>
      </c>
      <c r="D420" s="5" t="s">
        <v>30</v>
      </c>
      <c r="E420" s="5" t="s">
        <v>97</v>
      </c>
      <c r="F420" s="5" t="s">
        <v>34</v>
      </c>
      <c r="H420" s="5" t="s">
        <v>47</v>
      </c>
      <c r="I420" s="5" t="n">
        <v>0</v>
      </c>
      <c r="J420" s="7" t="n">
        <v>1</v>
      </c>
      <c r="L420" s="5" t="n">
        <v>15</v>
      </c>
      <c r="M420" s="5" t="n">
        <f aca="false">L420-I420</f>
        <v>15</v>
      </c>
      <c r="N420" s="8" t="n">
        <v>1</v>
      </c>
      <c r="O420" s="8" t="n">
        <v>1</v>
      </c>
      <c r="P420" s="8" t="n">
        <v>1</v>
      </c>
      <c r="Q420" s="8" t="n">
        <v>-1</v>
      </c>
      <c r="FK420" s="5"/>
      <c r="FL420" s="5"/>
    </row>
    <row r="421" customFormat="false" ht="15.75" hidden="false" customHeight="true" outlineLevel="0" collapsed="false">
      <c r="A421" s="5" t="n">
        <v>420</v>
      </c>
      <c r="B421" s="5" t="n">
        <v>8</v>
      </c>
      <c r="C421" s="6" t="n">
        <f aca="false">B421+I421/12</f>
        <v>8</v>
      </c>
      <c r="D421" s="5" t="s">
        <v>30</v>
      </c>
      <c r="E421" s="5" t="s">
        <v>97</v>
      </c>
      <c r="F421" s="5" t="s">
        <v>34</v>
      </c>
      <c r="H421" s="5" t="s">
        <v>47</v>
      </c>
      <c r="I421" s="5" t="n">
        <v>0</v>
      </c>
      <c r="J421" s="7" t="n">
        <v>0</v>
      </c>
      <c r="K421" s="5" t="s">
        <v>43</v>
      </c>
      <c r="L421" s="5" t="n">
        <v>28</v>
      </c>
      <c r="M421" s="5" t="n">
        <f aca="false">L421-I421</f>
        <v>28</v>
      </c>
      <c r="N421" s="8" t="n">
        <v>3</v>
      </c>
      <c r="O421" s="8" t="n">
        <v>3</v>
      </c>
      <c r="P421" s="8" t="n">
        <v>1</v>
      </c>
      <c r="Q421" s="8" t="n">
        <v>-1</v>
      </c>
      <c r="FK421" s="5"/>
      <c r="FL421" s="5"/>
    </row>
    <row r="422" customFormat="false" ht="15.75" hidden="false" customHeight="true" outlineLevel="0" collapsed="false">
      <c r="A422" s="5" t="n">
        <v>421</v>
      </c>
      <c r="B422" s="5" t="n">
        <v>32</v>
      </c>
      <c r="C422" s="6" t="n">
        <f aca="false">B422+I422/12</f>
        <v>32</v>
      </c>
      <c r="D422" s="5" t="s">
        <v>30</v>
      </c>
      <c r="E422" s="5" t="s">
        <v>97</v>
      </c>
      <c r="F422" s="5" t="s">
        <v>34</v>
      </c>
      <c r="H422" s="5" t="s">
        <v>47</v>
      </c>
      <c r="I422" s="5" t="n">
        <v>0</v>
      </c>
      <c r="J422" s="7" t="n">
        <v>1</v>
      </c>
      <c r="L422" s="5" t="n">
        <v>51</v>
      </c>
      <c r="M422" s="5" t="n">
        <f aca="false">L422-I422</f>
        <v>51</v>
      </c>
      <c r="N422" s="8" t="n">
        <v>1</v>
      </c>
      <c r="O422" s="8" t="n">
        <v>1</v>
      </c>
      <c r="P422" s="8" t="n">
        <v>1</v>
      </c>
      <c r="Q422" s="8" t="n">
        <v>-1</v>
      </c>
      <c r="FK422" s="5"/>
      <c r="FL422" s="5"/>
    </row>
    <row r="423" customFormat="false" ht="15.75" hidden="false" customHeight="true" outlineLevel="0" collapsed="false">
      <c r="A423" s="5" t="n">
        <v>422</v>
      </c>
      <c r="B423" s="5" t="n">
        <v>47</v>
      </c>
      <c r="C423" s="6" t="n">
        <f aca="false">B423+I423/12</f>
        <v>47</v>
      </c>
      <c r="D423" s="5" t="s">
        <v>35</v>
      </c>
      <c r="E423" s="5" t="s">
        <v>97</v>
      </c>
      <c r="F423" s="5" t="s">
        <v>34</v>
      </c>
      <c r="H423" s="5" t="s">
        <v>47</v>
      </c>
      <c r="I423" s="5" t="n">
        <v>0</v>
      </c>
      <c r="J423" s="7" t="n">
        <v>0</v>
      </c>
      <c r="K423" s="5" t="s">
        <v>34</v>
      </c>
      <c r="L423" s="5" t="n">
        <v>36</v>
      </c>
      <c r="M423" s="5" t="n">
        <v>36</v>
      </c>
      <c r="N423" s="8" t="n">
        <v>4</v>
      </c>
      <c r="O423" s="8" t="n">
        <v>3</v>
      </c>
      <c r="P423" s="8" t="n">
        <v>1.33333333333333</v>
      </c>
      <c r="Q423" s="8" t="n">
        <v>-1</v>
      </c>
      <c r="FK423" s="5"/>
      <c r="FL423" s="5"/>
    </row>
    <row r="424" customFormat="false" ht="15.75" hidden="false" customHeight="true" outlineLevel="0" collapsed="false">
      <c r="A424" s="5" t="n">
        <v>423</v>
      </c>
      <c r="B424" s="5" t="n">
        <v>42</v>
      </c>
      <c r="C424" s="6" t="n">
        <f aca="false">B424+I424/12</f>
        <v>42.0833333333333</v>
      </c>
      <c r="D424" s="5" t="s">
        <v>35</v>
      </c>
      <c r="E424" s="5" t="s">
        <v>98</v>
      </c>
      <c r="F424" s="5" t="s">
        <v>32</v>
      </c>
      <c r="G424" s="5" t="s">
        <v>39</v>
      </c>
      <c r="H424" s="5" t="s">
        <v>33</v>
      </c>
      <c r="I424" s="5" t="n">
        <v>1</v>
      </c>
      <c r="J424" s="7" t="n">
        <v>0</v>
      </c>
      <c r="K424" s="5" t="s">
        <v>34</v>
      </c>
      <c r="L424" s="7" t="n">
        <v>8</v>
      </c>
      <c r="M424" s="5" t="n">
        <f aca="false">L424-I424</f>
        <v>7</v>
      </c>
      <c r="N424" s="8" t="n">
        <v>2</v>
      </c>
      <c r="O424" s="8" t="n">
        <v>2</v>
      </c>
      <c r="P424" s="8" t="n">
        <v>1</v>
      </c>
      <c r="Q424" s="8" t="n">
        <v>-1</v>
      </c>
      <c r="FK424" s="5"/>
      <c r="FL424" s="5"/>
    </row>
    <row r="425" customFormat="false" ht="15.75" hidden="false" customHeight="true" outlineLevel="0" collapsed="false">
      <c r="A425" s="5" t="n">
        <v>424</v>
      </c>
      <c r="B425" s="5" t="n">
        <v>76</v>
      </c>
      <c r="C425" s="6" t="n">
        <f aca="false">B425+I425/12</f>
        <v>76.3333333333333</v>
      </c>
      <c r="D425" s="5" t="s">
        <v>35</v>
      </c>
      <c r="E425" s="5" t="s">
        <v>98</v>
      </c>
      <c r="F425" s="5" t="s">
        <v>32</v>
      </c>
      <c r="G425" s="5" t="s">
        <v>37</v>
      </c>
      <c r="H425" s="5" t="s">
        <v>33</v>
      </c>
      <c r="I425" s="5" t="n">
        <v>4</v>
      </c>
      <c r="J425" s="5" t="n">
        <v>0</v>
      </c>
      <c r="K425" s="5" t="s">
        <v>43</v>
      </c>
      <c r="L425" s="5" t="n">
        <v>15</v>
      </c>
      <c r="M425" s="5" t="n">
        <f aca="false">L425-I425</f>
        <v>11</v>
      </c>
      <c r="N425" s="8" t="n">
        <v>7</v>
      </c>
      <c r="O425" s="8" t="n">
        <v>2</v>
      </c>
      <c r="P425" s="8" t="n">
        <v>3.5</v>
      </c>
      <c r="Q425" s="8" t="n">
        <v>1</v>
      </c>
      <c r="FK425" s="5"/>
      <c r="FL425" s="5"/>
    </row>
    <row r="426" customFormat="false" ht="15.75" hidden="false" customHeight="true" outlineLevel="0" collapsed="false">
      <c r="A426" s="5" t="n">
        <v>425</v>
      </c>
      <c r="B426" s="5" t="n">
        <v>55</v>
      </c>
      <c r="C426" s="6" t="n">
        <f aca="false">B426+I426/12</f>
        <v>55.3333333333333</v>
      </c>
      <c r="D426" s="5" t="s">
        <v>30</v>
      </c>
      <c r="E426" s="5" t="s">
        <v>98</v>
      </c>
      <c r="F426" s="5" t="s">
        <v>32</v>
      </c>
      <c r="G426" s="5"/>
      <c r="H426" s="5" t="s">
        <v>33</v>
      </c>
      <c r="I426" s="7" t="n">
        <v>4</v>
      </c>
      <c r="J426" s="5" t="n">
        <v>0</v>
      </c>
      <c r="K426" s="5" t="s">
        <v>34</v>
      </c>
      <c r="L426" s="7" t="n">
        <v>17</v>
      </c>
      <c r="M426" s="5" t="n">
        <f aca="false">L426-I426</f>
        <v>13</v>
      </c>
      <c r="N426" s="8" t="n">
        <v>11</v>
      </c>
      <c r="O426" s="8" t="n">
        <v>3</v>
      </c>
      <c r="P426" s="8" t="n">
        <v>3.66666666666667</v>
      </c>
      <c r="Q426" s="8" t="n">
        <v>0.636363636363636</v>
      </c>
      <c r="FK426" s="5"/>
      <c r="FL426" s="5"/>
    </row>
    <row r="427" customFormat="false" ht="15.75" hidden="false" customHeight="true" outlineLevel="0" collapsed="false">
      <c r="A427" s="5" t="n">
        <v>426</v>
      </c>
      <c r="B427" s="5" t="n">
        <v>60</v>
      </c>
      <c r="C427" s="6" t="n">
        <f aca="false">B427+I427/12</f>
        <v>60.3333333333333</v>
      </c>
      <c r="D427" s="5" t="s">
        <v>35</v>
      </c>
      <c r="E427" s="5" t="s">
        <v>99</v>
      </c>
      <c r="F427" s="5" t="s">
        <v>32</v>
      </c>
      <c r="G427" s="5"/>
      <c r="H427" s="5" t="s">
        <v>33</v>
      </c>
      <c r="I427" s="5" t="n">
        <v>4</v>
      </c>
      <c r="J427" s="7" t="n">
        <v>1</v>
      </c>
      <c r="L427" s="5" t="n">
        <v>148</v>
      </c>
      <c r="M427" s="5" t="n">
        <f aca="false">L427-I427</f>
        <v>144</v>
      </c>
      <c r="N427" s="8" t="n">
        <v>2</v>
      </c>
      <c r="O427" s="8" t="n">
        <v>2</v>
      </c>
      <c r="P427" s="8" t="n">
        <v>1</v>
      </c>
      <c r="Q427" s="8" t="n">
        <v>-1</v>
      </c>
      <c r="FK427" s="5"/>
      <c r="FL427" s="5"/>
    </row>
    <row r="428" customFormat="false" ht="15.75" hidden="false" customHeight="true" outlineLevel="0" collapsed="false">
      <c r="A428" s="5" t="n">
        <v>427</v>
      </c>
      <c r="B428" s="5" t="n">
        <v>58</v>
      </c>
      <c r="C428" s="6" t="n">
        <f aca="false">B428+I428/12</f>
        <v>58.3333333333333</v>
      </c>
      <c r="D428" s="5" t="s">
        <v>30</v>
      </c>
      <c r="E428" s="5" t="s">
        <v>98</v>
      </c>
      <c r="F428" s="5" t="s">
        <v>32</v>
      </c>
      <c r="G428" s="5" t="s">
        <v>58</v>
      </c>
      <c r="H428" s="5" t="s">
        <v>33</v>
      </c>
      <c r="I428" s="5" t="n">
        <v>4</v>
      </c>
      <c r="J428" s="7" t="n">
        <v>0</v>
      </c>
      <c r="K428" s="5" t="s">
        <v>34</v>
      </c>
      <c r="L428" s="5" t="n">
        <v>4</v>
      </c>
      <c r="M428" s="5" t="n">
        <f aca="false">L428-I428</f>
        <v>0</v>
      </c>
      <c r="N428" s="8" t="n">
        <v>2</v>
      </c>
      <c r="O428" s="8" t="n">
        <v>1</v>
      </c>
      <c r="P428" s="8" t="n">
        <v>2</v>
      </c>
      <c r="Q428" s="8" t="n">
        <v>1</v>
      </c>
      <c r="FK428" s="5"/>
      <c r="FL428" s="5"/>
    </row>
    <row r="429" customFormat="false" ht="15.75" hidden="false" customHeight="true" outlineLevel="0" collapsed="false">
      <c r="A429" s="5" t="n">
        <v>428</v>
      </c>
      <c r="B429" s="5" t="n">
        <v>74</v>
      </c>
      <c r="C429" s="6" t="n">
        <f aca="false">B429+I429/12</f>
        <v>74.5</v>
      </c>
      <c r="D429" s="5" t="s">
        <v>30</v>
      </c>
      <c r="E429" s="5" t="s">
        <v>98</v>
      </c>
      <c r="F429" s="5" t="s">
        <v>32</v>
      </c>
      <c r="G429" s="5"/>
      <c r="H429" s="5" t="s">
        <v>33</v>
      </c>
      <c r="I429" s="5" t="n">
        <v>6</v>
      </c>
      <c r="J429" s="7" t="n">
        <v>0</v>
      </c>
      <c r="K429" s="5" t="s">
        <v>43</v>
      </c>
      <c r="L429" s="5" t="n">
        <v>15</v>
      </c>
      <c r="M429" s="5" t="n">
        <f aca="false">L429-I429</f>
        <v>9</v>
      </c>
      <c r="N429" s="8" t="n">
        <v>3</v>
      </c>
      <c r="O429" s="8" t="n">
        <v>2</v>
      </c>
      <c r="P429" s="8" t="n">
        <v>1.5</v>
      </c>
      <c r="Q429" s="8" t="n">
        <v>-1</v>
      </c>
      <c r="FK429" s="5"/>
      <c r="FL429" s="5"/>
    </row>
    <row r="430" customFormat="false" ht="15.75" hidden="false" customHeight="true" outlineLevel="0" collapsed="false">
      <c r="A430" s="5" t="n">
        <v>429</v>
      </c>
      <c r="B430" s="5" t="n">
        <v>49</v>
      </c>
      <c r="C430" s="6" t="n">
        <f aca="false">B430+I430/12</f>
        <v>49.75</v>
      </c>
      <c r="D430" s="5" t="s">
        <v>35</v>
      </c>
      <c r="E430" s="5" t="s">
        <v>98</v>
      </c>
      <c r="F430" s="5" t="s">
        <v>32</v>
      </c>
      <c r="G430" s="5"/>
      <c r="H430" s="5" t="s">
        <v>33</v>
      </c>
      <c r="I430" s="5" t="n">
        <v>9</v>
      </c>
      <c r="J430" s="7" t="n">
        <v>0</v>
      </c>
      <c r="K430" s="5" t="s">
        <v>34</v>
      </c>
      <c r="L430" s="5" t="n">
        <v>15</v>
      </c>
      <c r="M430" s="5" t="n">
        <f aca="false">L430-I430</f>
        <v>6</v>
      </c>
      <c r="N430" s="8" t="n">
        <v>44</v>
      </c>
      <c r="O430" s="8" t="n">
        <v>8</v>
      </c>
      <c r="P430" s="8" t="n">
        <v>5.5</v>
      </c>
      <c r="Q430" s="8" t="n">
        <v>0.909090909090909</v>
      </c>
      <c r="FK430" s="5"/>
      <c r="FL430" s="5"/>
    </row>
    <row r="431" customFormat="false" ht="15.75" hidden="false" customHeight="true" outlineLevel="0" collapsed="false">
      <c r="A431" s="5" t="n">
        <v>430</v>
      </c>
      <c r="B431" s="5" t="n">
        <v>69</v>
      </c>
      <c r="C431" s="6" t="n">
        <f aca="false">B431+I431/12</f>
        <v>69.8333333333333</v>
      </c>
      <c r="D431" s="5" t="s">
        <v>30</v>
      </c>
      <c r="E431" s="5" t="s">
        <v>98</v>
      </c>
      <c r="F431" s="5" t="s">
        <v>32</v>
      </c>
      <c r="G431" s="5"/>
      <c r="H431" s="5" t="s">
        <v>33</v>
      </c>
      <c r="I431" s="7" t="n">
        <v>10</v>
      </c>
      <c r="J431" s="7" t="n">
        <v>1</v>
      </c>
      <c r="L431" s="7" t="n">
        <v>15</v>
      </c>
      <c r="M431" s="5" t="n">
        <f aca="false">L431-I431</f>
        <v>5</v>
      </c>
      <c r="N431" s="8" t="n">
        <v>1</v>
      </c>
      <c r="O431" s="8" t="n">
        <v>1</v>
      </c>
      <c r="P431" s="8" t="n">
        <v>1</v>
      </c>
      <c r="Q431" s="8" t="n">
        <v>-1</v>
      </c>
      <c r="FK431" s="5"/>
      <c r="FL431" s="5"/>
    </row>
    <row r="432" customFormat="false" ht="15.75" hidden="false" customHeight="true" outlineLevel="0" collapsed="false">
      <c r="A432" s="5" t="n">
        <v>431</v>
      </c>
      <c r="B432" s="5" t="n">
        <v>64</v>
      </c>
      <c r="C432" s="6" t="n">
        <f aca="false">B432+I432/12</f>
        <v>65</v>
      </c>
      <c r="D432" s="5" t="s">
        <v>30</v>
      </c>
      <c r="E432" s="5" t="s">
        <v>98</v>
      </c>
      <c r="F432" s="5" t="s">
        <v>32</v>
      </c>
      <c r="G432" s="5"/>
      <c r="H432" s="5" t="s">
        <v>33</v>
      </c>
      <c r="I432" s="7" t="n">
        <v>12</v>
      </c>
      <c r="J432" s="7" t="n">
        <v>0</v>
      </c>
      <c r="K432" s="5" t="s">
        <v>34</v>
      </c>
      <c r="L432" s="7" t="n">
        <v>16</v>
      </c>
      <c r="M432" s="5" t="n">
        <f aca="false">L432-I432</f>
        <v>4</v>
      </c>
      <c r="N432" s="8" t="n">
        <v>28</v>
      </c>
      <c r="O432" s="8" t="n">
        <v>7</v>
      </c>
      <c r="P432" s="8" t="n">
        <v>4</v>
      </c>
      <c r="Q432" s="8" t="n">
        <v>0.857142857142857</v>
      </c>
      <c r="FK432" s="5"/>
      <c r="FL432" s="5"/>
    </row>
    <row r="433" customFormat="false" ht="15.75" hidden="false" customHeight="true" outlineLevel="0" collapsed="false">
      <c r="A433" s="5" t="n">
        <v>432</v>
      </c>
      <c r="B433" s="5" t="n">
        <v>48</v>
      </c>
      <c r="C433" s="6" t="n">
        <f aca="false">B433+I433/12</f>
        <v>49</v>
      </c>
      <c r="D433" s="5" t="s">
        <v>35</v>
      </c>
      <c r="E433" s="5" t="s">
        <v>98</v>
      </c>
      <c r="F433" s="5" t="s">
        <v>32</v>
      </c>
      <c r="G433" s="5"/>
      <c r="H433" s="5" t="s">
        <v>33</v>
      </c>
      <c r="I433" s="7" t="n">
        <v>12</v>
      </c>
      <c r="J433" s="7" t="n">
        <v>0</v>
      </c>
      <c r="K433" s="5" t="s">
        <v>34</v>
      </c>
      <c r="L433" s="7" t="n">
        <v>17</v>
      </c>
      <c r="M433" s="5" t="n">
        <f aca="false">L433-I433</f>
        <v>5</v>
      </c>
      <c r="N433" s="8" t="n">
        <v>16</v>
      </c>
      <c r="O433" s="8" t="n">
        <v>5</v>
      </c>
      <c r="P433" s="8" t="n">
        <v>3.2</v>
      </c>
      <c r="Q433" s="8" t="n">
        <v>0.625</v>
      </c>
      <c r="AE433" s="5"/>
      <c r="AF433" s="5"/>
      <c r="AG433" s="5"/>
      <c r="AH433" s="5"/>
      <c r="AI433" s="5"/>
      <c r="AJ433" s="5"/>
      <c r="FK433" s="5"/>
      <c r="FL433" s="5"/>
    </row>
    <row r="434" customFormat="false" ht="15.75" hidden="false" customHeight="true" outlineLevel="0" collapsed="false">
      <c r="A434" s="5" t="n">
        <v>433</v>
      </c>
      <c r="B434" s="5" t="n">
        <v>55</v>
      </c>
      <c r="C434" s="6" t="n">
        <f aca="false">B434+I434/12</f>
        <v>56</v>
      </c>
      <c r="D434" s="5" t="s">
        <v>30</v>
      </c>
      <c r="E434" s="5" t="s">
        <v>98</v>
      </c>
      <c r="F434" s="5" t="s">
        <v>32</v>
      </c>
      <c r="G434" s="5"/>
      <c r="H434" s="5" t="s">
        <v>33</v>
      </c>
      <c r="I434" s="7" t="n">
        <v>12</v>
      </c>
      <c r="J434" s="7" t="n">
        <v>0</v>
      </c>
      <c r="K434" s="5" t="s">
        <v>34</v>
      </c>
      <c r="L434" s="7" t="n">
        <v>45</v>
      </c>
      <c r="M434" s="5" t="n">
        <f aca="false">L434-I434</f>
        <v>33</v>
      </c>
      <c r="N434" s="8" t="n">
        <v>1</v>
      </c>
      <c r="O434" s="8" t="n">
        <v>1</v>
      </c>
      <c r="P434" s="8" t="n">
        <v>1</v>
      </c>
      <c r="Q434" s="8" t="n">
        <v>-1</v>
      </c>
      <c r="FK434" s="5"/>
      <c r="FL434" s="5"/>
    </row>
    <row r="435" customFormat="false" ht="15.75" hidden="false" customHeight="true" outlineLevel="0" collapsed="false">
      <c r="A435" s="5" t="n">
        <v>434</v>
      </c>
      <c r="B435" s="5" t="n">
        <v>57</v>
      </c>
      <c r="C435" s="6" t="n">
        <f aca="false">B435+I435/12</f>
        <v>58.5833333333333</v>
      </c>
      <c r="D435" s="5" t="s">
        <v>30</v>
      </c>
      <c r="E435" s="5" t="s">
        <v>98</v>
      </c>
      <c r="F435" s="5" t="s">
        <v>32</v>
      </c>
      <c r="G435" s="5" t="s">
        <v>39</v>
      </c>
      <c r="H435" s="5" t="s">
        <v>33</v>
      </c>
      <c r="I435" s="5" t="n">
        <v>19</v>
      </c>
      <c r="J435" s="7" t="n">
        <v>0</v>
      </c>
      <c r="K435" s="5" t="s">
        <v>43</v>
      </c>
      <c r="L435" s="5" t="n">
        <v>23</v>
      </c>
      <c r="M435" s="5" t="n">
        <f aca="false">L435-I435</f>
        <v>4</v>
      </c>
      <c r="N435" s="8" t="n">
        <v>7</v>
      </c>
      <c r="O435" s="8" t="n">
        <v>3</v>
      </c>
      <c r="P435" s="8" t="n">
        <v>2.33333333333333</v>
      </c>
      <c r="Q435" s="8" t="n">
        <v>0.714285714285714</v>
      </c>
      <c r="FK435" s="5"/>
      <c r="FL435" s="5"/>
    </row>
    <row r="436" customFormat="false" ht="15.75" hidden="false" customHeight="true" outlineLevel="0" collapsed="false">
      <c r="A436" s="5" t="n">
        <v>435</v>
      </c>
      <c r="B436" s="5" t="n">
        <v>65</v>
      </c>
      <c r="C436" s="6" t="n">
        <f aca="false">B436+I436/12</f>
        <v>66.9166666666667</v>
      </c>
      <c r="D436" s="5" t="s">
        <v>30</v>
      </c>
      <c r="E436" s="5" t="s">
        <v>98</v>
      </c>
      <c r="F436" s="5" t="s">
        <v>32</v>
      </c>
      <c r="G436" s="5"/>
      <c r="H436" s="5" t="s">
        <v>33</v>
      </c>
      <c r="I436" s="7" t="n">
        <v>23</v>
      </c>
      <c r="J436" s="7" t="n">
        <v>0</v>
      </c>
      <c r="K436" s="5" t="s">
        <v>34</v>
      </c>
      <c r="L436" s="7" t="n">
        <v>40</v>
      </c>
      <c r="M436" s="5" t="n">
        <f aca="false">L436-I436</f>
        <v>17</v>
      </c>
      <c r="N436" s="8" t="n">
        <v>7</v>
      </c>
      <c r="O436" s="8" t="n">
        <v>3</v>
      </c>
      <c r="P436" s="8" t="n">
        <v>2.33333333333333</v>
      </c>
      <c r="Q436" s="8" t="n">
        <v>0.714285714285714</v>
      </c>
      <c r="FK436" s="5"/>
      <c r="FL436" s="5"/>
    </row>
    <row r="437" customFormat="false" ht="15.75" hidden="false" customHeight="true" outlineLevel="0" collapsed="false">
      <c r="A437" s="5" t="n">
        <v>436</v>
      </c>
      <c r="B437" s="5" t="n">
        <v>68</v>
      </c>
      <c r="C437" s="6" t="n">
        <f aca="false">B437+I437/12</f>
        <v>70</v>
      </c>
      <c r="D437" s="5" t="s">
        <v>30</v>
      </c>
      <c r="E437" s="5" t="s">
        <v>98</v>
      </c>
      <c r="F437" s="5" t="s">
        <v>32</v>
      </c>
      <c r="G437" s="5" t="s">
        <v>57</v>
      </c>
      <c r="H437" s="5" t="s">
        <v>33</v>
      </c>
      <c r="I437" s="5" t="n">
        <v>24</v>
      </c>
      <c r="J437" s="7" t="n">
        <v>0</v>
      </c>
      <c r="K437" s="5" t="s">
        <v>34</v>
      </c>
      <c r="L437" s="5" t="n">
        <v>27</v>
      </c>
      <c r="M437" s="5" t="n">
        <f aca="false">L437-I437</f>
        <v>3</v>
      </c>
      <c r="N437" s="8" t="n">
        <v>16</v>
      </c>
      <c r="O437" s="8" t="n">
        <v>3</v>
      </c>
      <c r="P437" s="8" t="n">
        <v>5.33333333333333</v>
      </c>
      <c r="Q437" s="8" t="n">
        <v>0.875</v>
      </c>
      <c r="FK437" s="5"/>
      <c r="FL437" s="5"/>
    </row>
    <row r="438" customFormat="false" ht="15.75" hidden="false" customHeight="true" outlineLevel="0" collapsed="false">
      <c r="A438" s="5" t="n">
        <v>437</v>
      </c>
      <c r="B438" s="5" t="n">
        <v>43</v>
      </c>
      <c r="C438" s="6" t="n">
        <f aca="false">B438+I438/12</f>
        <v>45</v>
      </c>
      <c r="D438" s="5" t="s">
        <v>30</v>
      </c>
      <c r="E438" s="5" t="s">
        <v>98</v>
      </c>
      <c r="F438" s="5" t="s">
        <v>32</v>
      </c>
      <c r="G438" s="5"/>
      <c r="H438" s="5" t="s">
        <v>33</v>
      </c>
      <c r="I438" s="7" t="n">
        <v>24</v>
      </c>
      <c r="J438" s="7" t="n">
        <v>0</v>
      </c>
      <c r="K438" s="5" t="s">
        <v>34</v>
      </c>
      <c r="L438" s="7" t="n">
        <v>216</v>
      </c>
      <c r="M438" s="5" t="n">
        <f aca="false">L438-I438</f>
        <v>192</v>
      </c>
      <c r="N438" s="8" t="n">
        <v>2</v>
      </c>
      <c r="O438" s="8" t="n">
        <v>2</v>
      </c>
      <c r="P438" s="8" t="n">
        <v>1</v>
      </c>
      <c r="Q438" s="8" t="n">
        <v>-1</v>
      </c>
      <c r="FK438" s="5"/>
      <c r="FL438" s="5"/>
    </row>
    <row r="439" customFormat="false" ht="15.75" hidden="false" customHeight="true" outlineLevel="0" collapsed="false">
      <c r="A439" s="5" t="n">
        <v>438</v>
      </c>
      <c r="B439" s="5" t="n">
        <v>54</v>
      </c>
      <c r="C439" s="6" t="n">
        <f aca="false">B439+I439/12</f>
        <v>56.25</v>
      </c>
      <c r="D439" s="5" t="s">
        <v>35</v>
      </c>
      <c r="E439" s="5" t="s">
        <v>98</v>
      </c>
      <c r="F439" s="5" t="s">
        <v>32</v>
      </c>
      <c r="G439" s="5"/>
      <c r="H439" s="5" t="s">
        <v>33</v>
      </c>
      <c r="I439" s="7" t="n">
        <v>27</v>
      </c>
      <c r="J439" s="7" t="n">
        <v>1</v>
      </c>
      <c r="L439" s="7" t="n">
        <v>120</v>
      </c>
      <c r="M439" s="5" t="n">
        <f aca="false">L439-I439</f>
        <v>93</v>
      </c>
      <c r="N439" s="8" t="n">
        <v>2</v>
      </c>
      <c r="O439" s="8" t="n">
        <v>2</v>
      </c>
      <c r="P439" s="8" t="n">
        <v>1</v>
      </c>
      <c r="Q439" s="8" t="n">
        <v>-1</v>
      </c>
      <c r="FK439" s="5"/>
      <c r="FL439" s="5"/>
    </row>
    <row r="440" customFormat="false" ht="15.75" hidden="false" customHeight="true" outlineLevel="0" collapsed="false">
      <c r="A440" s="5" t="n">
        <v>439</v>
      </c>
      <c r="B440" s="5" t="n">
        <v>77</v>
      </c>
      <c r="C440" s="6" t="n">
        <f aca="false">B440+I440/12</f>
        <v>79.8333333333333</v>
      </c>
      <c r="D440" s="5" t="s">
        <v>30</v>
      </c>
      <c r="E440" s="5" t="s">
        <v>98</v>
      </c>
      <c r="F440" s="5" t="s">
        <v>32</v>
      </c>
      <c r="G440" s="5"/>
      <c r="H440" s="5" t="s">
        <v>33</v>
      </c>
      <c r="I440" s="5" t="n">
        <v>34</v>
      </c>
      <c r="J440" s="7" t="n">
        <v>0</v>
      </c>
      <c r="K440" s="5" t="s">
        <v>100</v>
      </c>
      <c r="L440" s="5" t="n">
        <v>40</v>
      </c>
      <c r="M440" s="5" t="n">
        <f aca="false">L440-I440</f>
        <v>6</v>
      </c>
      <c r="N440" s="8" t="n">
        <v>2</v>
      </c>
      <c r="O440" s="8" t="n">
        <v>2</v>
      </c>
      <c r="P440" s="8" t="n">
        <v>1</v>
      </c>
      <c r="Q440" s="8" t="n">
        <v>-1</v>
      </c>
      <c r="FK440" s="5"/>
      <c r="FL440" s="5"/>
    </row>
    <row r="441" customFormat="false" ht="15.75" hidden="false" customHeight="true" outlineLevel="0" collapsed="false">
      <c r="A441" s="5" t="n">
        <v>440</v>
      </c>
      <c r="B441" s="5" t="n">
        <v>77</v>
      </c>
      <c r="C441" s="6" t="n">
        <f aca="false">B441+I441/12</f>
        <v>79.8333333333333</v>
      </c>
      <c r="D441" s="5" t="s">
        <v>30</v>
      </c>
      <c r="E441" s="5" t="s">
        <v>98</v>
      </c>
      <c r="F441" s="5" t="s">
        <v>32</v>
      </c>
      <c r="G441" s="5"/>
      <c r="H441" s="5" t="s">
        <v>33</v>
      </c>
      <c r="I441" s="5" t="n">
        <v>34</v>
      </c>
      <c r="J441" s="7" t="n">
        <v>1</v>
      </c>
      <c r="L441" s="5" t="n">
        <v>88</v>
      </c>
      <c r="M441" s="5" t="n">
        <f aca="false">L441-I441</f>
        <v>54</v>
      </c>
      <c r="N441" s="8" t="n">
        <v>3</v>
      </c>
      <c r="O441" s="8" t="n">
        <v>1</v>
      </c>
      <c r="P441" s="8" t="n">
        <v>3</v>
      </c>
      <c r="Q441" s="8" t="n">
        <v>1</v>
      </c>
      <c r="FK441" s="5"/>
      <c r="FL441" s="5"/>
    </row>
    <row r="442" customFormat="false" ht="15.75" hidden="false" customHeight="true" outlineLevel="0" collapsed="false">
      <c r="A442" s="5" t="n">
        <v>441</v>
      </c>
      <c r="B442" s="5" t="n">
        <v>70</v>
      </c>
      <c r="C442" s="6" t="n">
        <f aca="false">B442+I442/12</f>
        <v>72.9166666666667</v>
      </c>
      <c r="D442" s="5" t="s">
        <v>30</v>
      </c>
      <c r="E442" s="5" t="s">
        <v>98</v>
      </c>
      <c r="F442" s="5" t="s">
        <v>32</v>
      </c>
      <c r="G442" s="5"/>
      <c r="H442" s="5" t="s">
        <v>33</v>
      </c>
      <c r="I442" s="7" t="n">
        <v>35</v>
      </c>
      <c r="J442" s="7" t="n">
        <v>1</v>
      </c>
      <c r="L442" s="7" t="n">
        <v>104</v>
      </c>
      <c r="M442" s="5" t="n">
        <f aca="false">L442-I442</f>
        <v>69</v>
      </c>
      <c r="N442" s="8" t="n">
        <v>1</v>
      </c>
      <c r="O442" s="8" t="n">
        <v>1</v>
      </c>
      <c r="P442" s="8" t="n">
        <v>1</v>
      </c>
      <c r="Q442" s="8" t="n">
        <v>-1</v>
      </c>
    </row>
    <row r="443" customFormat="false" ht="15.75" hidden="false" customHeight="true" outlineLevel="0" collapsed="false">
      <c r="A443" s="5" t="n">
        <v>442</v>
      </c>
      <c r="B443" s="5" t="n">
        <v>74</v>
      </c>
      <c r="C443" s="6" t="n">
        <f aca="false">B443+I443/12</f>
        <v>77</v>
      </c>
      <c r="D443" s="5" t="s">
        <v>30</v>
      </c>
      <c r="E443" s="5" t="s">
        <v>98</v>
      </c>
      <c r="F443" s="5" t="s">
        <v>32</v>
      </c>
      <c r="G443" s="5" t="s">
        <v>52</v>
      </c>
      <c r="H443" s="5" t="s">
        <v>33</v>
      </c>
      <c r="I443" s="7" t="n">
        <v>36</v>
      </c>
      <c r="J443" s="7" t="n">
        <v>0</v>
      </c>
      <c r="K443" s="5" t="s">
        <v>34</v>
      </c>
      <c r="L443" s="7" t="n">
        <v>81</v>
      </c>
      <c r="M443" s="5" t="n">
        <f aca="false">L443-I443</f>
        <v>45</v>
      </c>
      <c r="N443" s="8" t="n">
        <v>25</v>
      </c>
      <c r="O443" s="8" t="n">
        <v>4</v>
      </c>
      <c r="P443" s="8" t="n">
        <v>6.25</v>
      </c>
      <c r="Q443" s="8" t="n">
        <v>1</v>
      </c>
    </row>
    <row r="444" customFormat="false" ht="15.75" hidden="false" customHeight="true" outlineLevel="0" collapsed="false">
      <c r="A444" s="5" t="n">
        <v>443</v>
      </c>
      <c r="B444" s="5" t="n">
        <v>78</v>
      </c>
      <c r="C444" s="6" t="n">
        <f aca="false">B444+I444/12</f>
        <v>81</v>
      </c>
      <c r="D444" s="5" t="s">
        <v>30</v>
      </c>
      <c r="E444" s="5" t="s">
        <v>98</v>
      </c>
      <c r="F444" s="5" t="s">
        <v>32</v>
      </c>
      <c r="G444" s="5"/>
      <c r="H444" s="5" t="s">
        <v>33</v>
      </c>
      <c r="I444" s="5" t="n">
        <v>36</v>
      </c>
      <c r="J444" s="7" t="n">
        <v>1</v>
      </c>
      <c r="L444" s="5" t="n">
        <v>69</v>
      </c>
      <c r="M444" s="5" t="n">
        <f aca="false">L444-I444</f>
        <v>33</v>
      </c>
      <c r="N444" s="8" t="n">
        <v>3</v>
      </c>
      <c r="O444" s="8" t="n">
        <v>2</v>
      </c>
      <c r="P444" s="8" t="n">
        <v>1.5</v>
      </c>
      <c r="Q444" s="8" t="n">
        <v>0.333333333333333</v>
      </c>
    </row>
    <row r="445" customFormat="false" ht="15.75" hidden="false" customHeight="true" outlineLevel="0" collapsed="false">
      <c r="A445" s="5" t="n">
        <v>444</v>
      </c>
      <c r="B445" s="5" t="n">
        <v>75</v>
      </c>
      <c r="C445" s="6" t="n">
        <f aca="false">B445+I445/12</f>
        <v>78.75</v>
      </c>
      <c r="D445" s="5" t="s">
        <v>30</v>
      </c>
      <c r="E445" s="5" t="s">
        <v>98</v>
      </c>
      <c r="F445" s="5" t="s">
        <v>32</v>
      </c>
      <c r="G445" s="5" t="s">
        <v>39</v>
      </c>
      <c r="H445" s="5" t="s">
        <v>33</v>
      </c>
      <c r="I445" s="7" t="n">
        <v>45</v>
      </c>
      <c r="J445" s="7" t="n">
        <v>0</v>
      </c>
      <c r="K445" s="5" t="s">
        <v>34</v>
      </c>
      <c r="L445" s="7" t="n">
        <v>46</v>
      </c>
      <c r="M445" s="5" t="n">
        <v>47</v>
      </c>
      <c r="N445" s="8" t="n">
        <v>28</v>
      </c>
      <c r="O445" s="8" t="n">
        <v>16</v>
      </c>
      <c r="P445" s="8" t="n">
        <v>1.75</v>
      </c>
      <c r="Q445" s="8" t="n">
        <v>0.714285714285714</v>
      </c>
    </row>
    <row r="446" customFormat="false" ht="15.75" hidden="false" customHeight="true" outlineLevel="0" collapsed="false">
      <c r="A446" s="5" t="n">
        <v>445</v>
      </c>
      <c r="B446" s="5" t="n">
        <v>63</v>
      </c>
      <c r="C446" s="6" t="n">
        <f aca="false">B446+I446/12</f>
        <v>66.8333333333333</v>
      </c>
      <c r="D446" s="5" t="s">
        <v>30</v>
      </c>
      <c r="E446" s="5" t="s">
        <v>98</v>
      </c>
      <c r="F446" s="5" t="s">
        <v>32</v>
      </c>
      <c r="G446" s="5"/>
      <c r="H446" s="5" t="s">
        <v>33</v>
      </c>
      <c r="I446" s="5" t="n">
        <v>46</v>
      </c>
      <c r="J446" s="7" t="n">
        <v>0</v>
      </c>
      <c r="K446" s="5" t="s">
        <v>34</v>
      </c>
      <c r="L446" s="5" t="n">
        <v>49</v>
      </c>
      <c r="M446" s="5" t="n">
        <f aca="false">L446-I446</f>
        <v>3</v>
      </c>
      <c r="N446" s="8" t="n">
        <v>20</v>
      </c>
      <c r="O446" s="8" t="n">
        <v>12</v>
      </c>
      <c r="P446" s="8" t="n">
        <v>1.66666666666667</v>
      </c>
      <c r="Q446" s="8" t="n">
        <v>0.1</v>
      </c>
      <c r="AE446" s="5"/>
      <c r="AF446" s="5"/>
      <c r="AG446" s="5"/>
      <c r="AH446" s="5"/>
      <c r="AI446" s="5"/>
      <c r="AJ446" s="5"/>
    </row>
    <row r="447" customFormat="false" ht="15.75" hidden="false" customHeight="true" outlineLevel="0" collapsed="false">
      <c r="A447" s="5" t="n">
        <v>446</v>
      </c>
      <c r="B447" s="5" t="n">
        <v>84</v>
      </c>
      <c r="C447" s="6" t="n">
        <f aca="false">B447+I447/12</f>
        <v>89</v>
      </c>
      <c r="D447" s="5" t="s">
        <v>30</v>
      </c>
      <c r="E447" s="5" t="s">
        <v>98</v>
      </c>
      <c r="F447" s="5" t="s">
        <v>32</v>
      </c>
      <c r="G447" s="5"/>
      <c r="H447" s="5" t="s">
        <v>33</v>
      </c>
      <c r="I447" s="7" t="n">
        <v>60</v>
      </c>
      <c r="J447" s="7" t="n">
        <v>1</v>
      </c>
      <c r="L447" s="7" t="n">
        <v>96</v>
      </c>
      <c r="M447" s="5" t="n">
        <f aca="false">L447-I447</f>
        <v>36</v>
      </c>
      <c r="N447" s="8" t="n">
        <v>10</v>
      </c>
      <c r="O447" s="8" t="n">
        <v>2</v>
      </c>
      <c r="P447" s="8" t="n">
        <v>5</v>
      </c>
      <c r="Q447" s="8" t="n">
        <v>1</v>
      </c>
      <c r="FK447" s="5"/>
      <c r="FL447" s="5"/>
      <c r="FM447" s="5"/>
      <c r="FN447" s="5"/>
      <c r="FO447" s="5"/>
      <c r="FP447" s="5"/>
      <c r="FQ447" s="5"/>
      <c r="FR447" s="5"/>
    </row>
    <row r="448" customFormat="false" ht="15.75" hidden="false" customHeight="true" outlineLevel="0" collapsed="false">
      <c r="A448" s="5" t="n">
        <v>447</v>
      </c>
      <c r="B448" s="5" t="n">
        <v>39</v>
      </c>
      <c r="C448" s="6" t="n">
        <f aca="false">B448+I448/12</f>
        <v>44</v>
      </c>
      <c r="D448" s="5" t="s">
        <v>35</v>
      </c>
      <c r="E448" s="5" t="s">
        <v>98</v>
      </c>
      <c r="F448" s="5" t="s">
        <v>32</v>
      </c>
      <c r="G448" s="5" t="s">
        <v>101</v>
      </c>
      <c r="H448" s="5" t="s">
        <v>33</v>
      </c>
      <c r="I448" s="7" t="n">
        <v>60</v>
      </c>
      <c r="J448" s="7" t="n">
        <v>0</v>
      </c>
      <c r="K448" s="5" t="s">
        <v>34</v>
      </c>
      <c r="L448" s="7" t="n">
        <v>132</v>
      </c>
      <c r="M448" s="5" t="n">
        <f aca="false">L448-I448</f>
        <v>72</v>
      </c>
      <c r="N448" s="8" t="n">
        <v>2</v>
      </c>
      <c r="O448" s="8" t="n">
        <v>1</v>
      </c>
      <c r="P448" s="8" t="n">
        <v>2</v>
      </c>
      <c r="Q448" s="8" t="n">
        <v>1</v>
      </c>
      <c r="FK448" s="5"/>
      <c r="FL448" s="5"/>
      <c r="FM448" s="5"/>
      <c r="FN448" s="5"/>
      <c r="FO448" s="5"/>
      <c r="FP448" s="5"/>
      <c r="FQ448" s="5"/>
      <c r="FR448" s="5"/>
    </row>
    <row r="449" customFormat="false" ht="15.75" hidden="false" customHeight="true" outlineLevel="0" collapsed="false">
      <c r="A449" s="5" t="n">
        <v>448</v>
      </c>
      <c r="B449" s="5" t="n">
        <v>76</v>
      </c>
      <c r="C449" s="6" t="n">
        <f aca="false">B449+I449/12</f>
        <v>81</v>
      </c>
      <c r="D449" s="5" t="s">
        <v>30</v>
      </c>
      <c r="E449" s="5" t="s">
        <v>98</v>
      </c>
      <c r="F449" s="5" t="s">
        <v>32</v>
      </c>
      <c r="G449" s="5" t="s">
        <v>52</v>
      </c>
      <c r="H449" s="5" t="s">
        <v>33</v>
      </c>
      <c r="I449" s="7" t="n">
        <v>60</v>
      </c>
      <c r="J449" s="7" t="n">
        <v>0</v>
      </c>
      <c r="K449" s="5" t="s">
        <v>34</v>
      </c>
      <c r="L449" s="7" t="n">
        <v>60</v>
      </c>
      <c r="M449" s="5" t="n">
        <f aca="false">L449-I449</f>
        <v>0</v>
      </c>
      <c r="N449" s="8" t="n">
        <v>1</v>
      </c>
      <c r="O449" s="8" t="n">
        <v>1</v>
      </c>
      <c r="P449" s="8" t="n">
        <v>1</v>
      </c>
      <c r="Q449" s="8" t="n">
        <v>-1</v>
      </c>
      <c r="FK449" s="5"/>
      <c r="FL449" s="5"/>
      <c r="FM449" s="5"/>
      <c r="FN449" s="5"/>
      <c r="FO449" s="5"/>
      <c r="FP449" s="5"/>
      <c r="FQ449" s="5"/>
      <c r="FR449" s="5"/>
    </row>
    <row r="450" customFormat="false" ht="15.75" hidden="false" customHeight="true" outlineLevel="0" collapsed="false">
      <c r="A450" s="5" t="n">
        <v>449</v>
      </c>
      <c r="B450" s="5" t="n">
        <v>64</v>
      </c>
      <c r="C450" s="6" t="n">
        <f aca="false">B450+I450/12</f>
        <v>69</v>
      </c>
      <c r="D450" s="5" t="s">
        <v>35</v>
      </c>
      <c r="E450" s="5" t="s">
        <v>98</v>
      </c>
      <c r="F450" s="5" t="s">
        <v>32</v>
      </c>
      <c r="G450" s="5"/>
      <c r="H450" s="5" t="s">
        <v>33</v>
      </c>
      <c r="I450" s="7" t="n">
        <v>60</v>
      </c>
      <c r="J450" s="7" t="n">
        <v>1</v>
      </c>
      <c r="L450" s="7" t="n">
        <v>240</v>
      </c>
      <c r="M450" s="5" t="n">
        <f aca="false">L450-I450</f>
        <v>180</v>
      </c>
      <c r="N450" s="8" t="n">
        <v>2</v>
      </c>
      <c r="O450" s="8" t="n">
        <v>1</v>
      </c>
      <c r="P450" s="8" t="n">
        <v>2</v>
      </c>
      <c r="Q450" s="8" t="n">
        <v>1</v>
      </c>
      <c r="FK450" s="5"/>
      <c r="FL450" s="5"/>
      <c r="FM450" s="5"/>
      <c r="FN450" s="5"/>
      <c r="FO450" s="5"/>
      <c r="FP450" s="5"/>
      <c r="FQ450" s="5"/>
      <c r="FR450" s="5"/>
    </row>
    <row r="451" customFormat="false" ht="15.75" hidden="false" customHeight="true" outlineLevel="0" collapsed="false">
      <c r="A451" s="5" t="n">
        <v>450</v>
      </c>
      <c r="B451" s="5" t="n">
        <v>61</v>
      </c>
      <c r="C451" s="6" t="n">
        <f aca="false">B451+I451/12</f>
        <v>66.3333333333333</v>
      </c>
      <c r="D451" s="5" t="s">
        <v>30</v>
      </c>
      <c r="E451" s="5" t="s">
        <v>98</v>
      </c>
      <c r="F451" s="5" t="s">
        <v>32</v>
      </c>
      <c r="G451" s="5"/>
      <c r="H451" s="5" t="s">
        <v>33</v>
      </c>
      <c r="I451" s="5" t="n">
        <v>64</v>
      </c>
      <c r="J451" s="7" t="n">
        <v>0</v>
      </c>
      <c r="K451" s="5" t="s">
        <v>43</v>
      </c>
      <c r="L451" s="5" t="n">
        <v>77</v>
      </c>
      <c r="M451" s="5" t="n">
        <f aca="false">L451-I451</f>
        <v>13</v>
      </c>
      <c r="N451" s="8" t="n">
        <v>2</v>
      </c>
      <c r="O451" s="8" t="n">
        <v>1</v>
      </c>
      <c r="P451" s="8" t="n">
        <v>2</v>
      </c>
      <c r="Q451" s="8" t="n">
        <v>1</v>
      </c>
      <c r="FK451" s="5"/>
      <c r="FL451" s="5"/>
      <c r="FM451" s="5"/>
      <c r="FN451" s="5"/>
      <c r="FO451" s="5"/>
      <c r="FP451" s="5"/>
      <c r="FQ451" s="5"/>
      <c r="FR451" s="5"/>
    </row>
    <row r="452" customFormat="false" ht="15.75" hidden="false" customHeight="true" outlineLevel="0" collapsed="false">
      <c r="A452" s="5" t="n">
        <v>451</v>
      </c>
      <c r="B452" s="5" t="n">
        <v>59</v>
      </c>
      <c r="C452" s="6" t="n">
        <f aca="false">B452+I452/12</f>
        <v>65</v>
      </c>
      <c r="D452" s="5" t="s">
        <v>30</v>
      </c>
      <c r="E452" s="5" t="s">
        <v>98</v>
      </c>
      <c r="F452" s="5" t="s">
        <v>32</v>
      </c>
      <c r="G452" s="5" t="s">
        <v>37</v>
      </c>
      <c r="H452" s="5" t="s">
        <v>33</v>
      </c>
      <c r="I452" s="7" t="n">
        <v>72</v>
      </c>
      <c r="J452" s="7" t="n">
        <v>0</v>
      </c>
      <c r="K452" s="5" t="s">
        <v>34</v>
      </c>
      <c r="L452" s="7" t="n">
        <v>120</v>
      </c>
      <c r="M452" s="5" t="n">
        <f aca="false">L452-I452</f>
        <v>48</v>
      </c>
      <c r="N452" s="8" t="n">
        <v>3</v>
      </c>
      <c r="O452" s="8" t="n">
        <v>1</v>
      </c>
      <c r="P452" s="8" t="n">
        <v>3</v>
      </c>
      <c r="Q452" s="8" t="n">
        <v>1</v>
      </c>
      <c r="FK452" s="5"/>
      <c r="FL452" s="5"/>
      <c r="FM452" s="5"/>
      <c r="FN452" s="5"/>
      <c r="FO452" s="5"/>
      <c r="FP452" s="5"/>
      <c r="FQ452" s="5"/>
      <c r="FR452" s="5"/>
    </row>
    <row r="453" customFormat="false" ht="15.75" hidden="false" customHeight="true" outlineLevel="0" collapsed="false">
      <c r="A453" s="5" t="n">
        <v>452</v>
      </c>
      <c r="B453" s="5" t="n">
        <v>59</v>
      </c>
      <c r="C453" s="6" t="n">
        <f aca="false">B453+I453/12</f>
        <v>65.6666666666667</v>
      </c>
      <c r="D453" s="5" t="s">
        <v>30</v>
      </c>
      <c r="E453" s="5" t="s">
        <v>98</v>
      </c>
      <c r="F453" s="5" t="s">
        <v>32</v>
      </c>
      <c r="G453" s="5"/>
      <c r="H453" s="5" t="s">
        <v>33</v>
      </c>
      <c r="I453" s="5" t="n">
        <v>80</v>
      </c>
      <c r="J453" s="7" t="n">
        <v>0</v>
      </c>
      <c r="K453" s="5" t="s">
        <v>43</v>
      </c>
      <c r="L453" s="5" t="n">
        <v>174</v>
      </c>
      <c r="M453" s="5" t="n">
        <f aca="false">L453-I453</f>
        <v>94</v>
      </c>
      <c r="N453" s="8" t="n">
        <v>10</v>
      </c>
      <c r="O453" s="8" t="n">
        <v>5</v>
      </c>
      <c r="P453" s="8" t="n">
        <v>2</v>
      </c>
      <c r="Q453" s="8" t="n">
        <v>0.6</v>
      </c>
      <c r="FK453" s="5"/>
      <c r="FL453" s="5"/>
      <c r="FM453" s="5"/>
      <c r="FN453" s="5"/>
      <c r="FO453" s="5"/>
      <c r="FP453" s="5"/>
      <c r="FQ453" s="5"/>
      <c r="FR453" s="5"/>
    </row>
    <row r="454" customFormat="false" ht="15.75" hidden="false" customHeight="true" outlineLevel="0" collapsed="false">
      <c r="A454" s="5" t="n">
        <v>453</v>
      </c>
      <c r="B454" s="5" t="n">
        <v>62</v>
      </c>
      <c r="C454" s="6" t="n">
        <f aca="false">B454+I454/12</f>
        <v>69</v>
      </c>
      <c r="D454" s="5" t="s">
        <v>30</v>
      </c>
      <c r="E454" s="5" t="s">
        <v>98</v>
      </c>
      <c r="F454" s="5" t="s">
        <v>32</v>
      </c>
      <c r="G454" s="5"/>
      <c r="H454" s="5" t="s">
        <v>33</v>
      </c>
      <c r="I454" s="7" t="n">
        <v>84</v>
      </c>
      <c r="J454" s="7" t="n">
        <v>0</v>
      </c>
      <c r="K454" s="5" t="s">
        <v>34</v>
      </c>
      <c r="L454" s="7" t="n">
        <v>120</v>
      </c>
      <c r="M454" s="5" t="n">
        <f aca="false">L454-I454</f>
        <v>36</v>
      </c>
      <c r="N454" s="8" t="n">
        <v>12</v>
      </c>
      <c r="O454" s="8" t="n">
        <v>7</v>
      </c>
      <c r="P454" s="8" t="n">
        <v>1.71428571428571</v>
      </c>
      <c r="Q454" s="8" t="n">
        <v>0.166666666666667</v>
      </c>
      <c r="FK454" s="5"/>
      <c r="FL454" s="5"/>
    </row>
    <row r="455" customFormat="false" ht="15.75" hidden="false" customHeight="true" outlineLevel="0" collapsed="false">
      <c r="A455" s="5" t="n">
        <v>454</v>
      </c>
      <c r="B455" s="5" t="n">
        <v>67</v>
      </c>
      <c r="C455" s="6" t="n">
        <f aca="false">B455+I455/12</f>
        <v>74</v>
      </c>
      <c r="D455" s="5" t="s">
        <v>30</v>
      </c>
      <c r="E455" s="5" t="s">
        <v>98</v>
      </c>
      <c r="F455" s="5" t="s">
        <v>32</v>
      </c>
      <c r="G455" s="5"/>
      <c r="H455" s="5" t="s">
        <v>33</v>
      </c>
      <c r="I455" s="7" t="n">
        <v>84</v>
      </c>
      <c r="J455" s="7" t="n">
        <v>1</v>
      </c>
      <c r="L455" s="7" t="n">
        <v>132</v>
      </c>
      <c r="M455" s="5" t="n">
        <f aca="false">L455-I455</f>
        <v>48</v>
      </c>
      <c r="N455" s="8" t="n">
        <v>150</v>
      </c>
      <c r="O455" s="8" t="n">
        <v>7</v>
      </c>
      <c r="P455" s="8" t="n">
        <v>21.4285714285714</v>
      </c>
      <c r="Q455" s="8" t="n">
        <v>0.973333333333333</v>
      </c>
      <c r="FK455" s="5"/>
      <c r="FL455" s="5"/>
    </row>
    <row r="456" customFormat="false" ht="15.75" hidden="false" customHeight="true" outlineLevel="0" collapsed="false">
      <c r="A456" s="5" t="n">
        <v>455</v>
      </c>
      <c r="B456" s="5" t="n">
        <v>52</v>
      </c>
      <c r="C456" s="6" t="n">
        <f aca="false">B456+I456/12</f>
        <v>59</v>
      </c>
      <c r="D456" s="5" t="s">
        <v>30</v>
      </c>
      <c r="E456" s="5" t="s">
        <v>98</v>
      </c>
      <c r="F456" s="5" t="s">
        <v>32</v>
      </c>
      <c r="G456" s="5"/>
      <c r="H456" s="5" t="s">
        <v>33</v>
      </c>
      <c r="I456" s="5" t="n">
        <v>84</v>
      </c>
      <c r="J456" s="7" t="n">
        <v>1</v>
      </c>
      <c r="L456" s="5" t="n">
        <v>107</v>
      </c>
      <c r="M456" s="5" t="n">
        <f aca="false">L456-I456</f>
        <v>23</v>
      </c>
      <c r="N456" s="8" t="n">
        <v>1</v>
      </c>
      <c r="O456" s="8" t="n">
        <v>1</v>
      </c>
      <c r="P456" s="8" t="n">
        <v>1</v>
      </c>
      <c r="Q456" s="8" t="n">
        <v>-1</v>
      </c>
      <c r="FK456" s="5"/>
      <c r="FL456" s="5"/>
    </row>
    <row r="457" customFormat="false" ht="15.75" hidden="false" customHeight="true" outlineLevel="0" collapsed="false">
      <c r="A457" s="5" t="n">
        <v>456</v>
      </c>
      <c r="B457" s="5" t="n">
        <v>71</v>
      </c>
      <c r="C457" s="6" t="n">
        <f aca="false">B457+I457/12</f>
        <v>78</v>
      </c>
      <c r="D457" s="5" t="s">
        <v>30</v>
      </c>
      <c r="E457" s="5" t="s">
        <v>98</v>
      </c>
      <c r="F457" s="5" t="s">
        <v>32</v>
      </c>
      <c r="G457" s="5" t="s">
        <v>52</v>
      </c>
      <c r="H457" s="5" t="s">
        <v>33</v>
      </c>
      <c r="I457" s="5" t="n">
        <v>84</v>
      </c>
      <c r="J457" s="7" t="n">
        <v>0</v>
      </c>
      <c r="K457" s="5" t="s">
        <v>34</v>
      </c>
      <c r="L457" s="5" t="n">
        <v>89</v>
      </c>
      <c r="M457" s="5" t="n">
        <f aca="false">L457-I457</f>
        <v>5</v>
      </c>
      <c r="N457" s="8" t="n">
        <v>2</v>
      </c>
      <c r="O457" s="8" t="n">
        <v>1</v>
      </c>
      <c r="P457" s="8" t="n">
        <v>2</v>
      </c>
      <c r="Q457" s="8" t="n">
        <v>1</v>
      </c>
      <c r="FK457" s="5"/>
      <c r="FL457" s="5"/>
    </row>
    <row r="458" customFormat="false" ht="15.75" hidden="false" customHeight="true" outlineLevel="0" collapsed="false">
      <c r="A458" s="5" t="n">
        <v>457</v>
      </c>
      <c r="B458" s="5" t="n">
        <v>79</v>
      </c>
      <c r="C458" s="6" t="n">
        <f aca="false">B458+I458/12</f>
        <v>86</v>
      </c>
      <c r="D458" s="5" t="s">
        <v>30</v>
      </c>
      <c r="E458" s="5" t="s">
        <v>98</v>
      </c>
      <c r="F458" s="5" t="s">
        <v>32</v>
      </c>
      <c r="G458" s="5" t="s">
        <v>102</v>
      </c>
      <c r="H458" s="5" t="s">
        <v>33</v>
      </c>
      <c r="I458" s="7" t="n">
        <v>84</v>
      </c>
      <c r="J458" s="7" t="n">
        <v>0</v>
      </c>
      <c r="K458" s="5" t="s">
        <v>34</v>
      </c>
      <c r="L458" s="7" t="n">
        <v>216</v>
      </c>
      <c r="M458" s="5" t="n">
        <f aca="false">L458-I458</f>
        <v>132</v>
      </c>
      <c r="N458" s="8" t="n">
        <v>3</v>
      </c>
      <c r="O458" s="8" t="n">
        <v>1</v>
      </c>
      <c r="P458" s="8" t="n">
        <v>3</v>
      </c>
      <c r="Q458" s="8" t="n">
        <v>1</v>
      </c>
      <c r="FK458" s="5"/>
      <c r="FL458" s="5"/>
    </row>
    <row r="459" customFormat="false" ht="15.75" hidden="false" customHeight="true" outlineLevel="0" collapsed="false">
      <c r="A459" s="5" t="n">
        <v>458</v>
      </c>
      <c r="B459" s="5" t="n">
        <v>60</v>
      </c>
      <c r="C459" s="6" t="n">
        <f aca="false">B459+I459/12</f>
        <v>69</v>
      </c>
      <c r="D459" s="5" t="s">
        <v>30</v>
      </c>
      <c r="E459" s="5" t="s">
        <v>98</v>
      </c>
      <c r="F459" s="5" t="s">
        <v>32</v>
      </c>
      <c r="G459" s="5" t="s">
        <v>37</v>
      </c>
      <c r="H459" s="5" t="s">
        <v>33</v>
      </c>
      <c r="I459" s="7" t="n">
        <v>108</v>
      </c>
      <c r="J459" s="7" t="n">
        <v>0</v>
      </c>
      <c r="K459" s="5" t="s">
        <v>34</v>
      </c>
      <c r="L459" s="7" t="n">
        <v>240</v>
      </c>
      <c r="M459" s="5" t="n">
        <f aca="false">L459-I459</f>
        <v>132</v>
      </c>
      <c r="N459" s="8" t="n">
        <v>2</v>
      </c>
      <c r="O459" s="8" t="n">
        <v>2</v>
      </c>
      <c r="P459" s="8" t="n">
        <v>1</v>
      </c>
      <c r="Q459" s="8" t="n">
        <v>-1</v>
      </c>
    </row>
    <row r="460" customFormat="false" ht="15.75" hidden="false" customHeight="true" outlineLevel="0" collapsed="false">
      <c r="A460" s="5" t="n">
        <v>459</v>
      </c>
      <c r="B460" s="5" t="n">
        <v>61</v>
      </c>
      <c r="C460" s="6" t="n">
        <f aca="false">B460+I460/12</f>
        <v>71</v>
      </c>
      <c r="D460" s="5" t="s">
        <v>30</v>
      </c>
      <c r="E460" s="5" t="s">
        <v>98</v>
      </c>
      <c r="F460" s="5" t="s">
        <v>32</v>
      </c>
      <c r="G460" s="5"/>
      <c r="H460" s="5" t="s">
        <v>33</v>
      </c>
      <c r="I460" s="5" t="n">
        <v>120</v>
      </c>
      <c r="J460" s="7" t="n">
        <v>0</v>
      </c>
      <c r="K460" s="5" t="s">
        <v>43</v>
      </c>
      <c r="L460" s="5" t="n">
        <v>240</v>
      </c>
      <c r="M460" s="5" t="n">
        <f aca="false">L460-I460</f>
        <v>120</v>
      </c>
      <c r="N460" s="8" t="n">
        <v>17</v>
      </c>
      <c r="O460" s="8" t="n">
        <v>9</v>
      </c>
      <c r="P460" s="8" t="n">
        <v>1.88888888888889</v>
      </c>
      <c r="Q460" s="8" t="n">
        <v>0.411764705882353</v>
      </c>
    </row>
    <row r="461" customFormat="false" ht="15.75" hidden="false" customHeight="true" outlineLevel="0" collapsed="false">
      <c r="A461" s="5" t="n">
        <v>460</v>
      </c>
      <c r="B461" s="5" t="n">
        <v>72</v>
      </c>
      <c r="C461" s="6" t="n">
        <f aca="false">B461+I461/12</f>
        <v>84</v>
      </c>
      <c r="D461" s="5" t="s">
        <v>30</v>
      </c>
      <c r="E461" s="5" t="s">
        <v>98</v>
      </c>
      <c r="F461" s="5" t="s">
        <v>32</v>
      </c>
      <c r="G461" s="5" t="s">
        <v>75</v>
      </c>
      <c r="H461" s="5" t="s">
        <v>33</v>
      </c>
      <c r="I461" s="5" t="n">
        <v>144</v>
      </c>
      <c r="J461" s="7" t="n">
        <v>0</v>
      </c>
      <c r="K461" s="5" t="s">
        <v>34</v>
      </c>
      <c r="L461" s="5" t="n">
        <v>144</v>
      </c>
      <c r="M461" s="5" t="n">
        <f aca="false">L461-I461</f>
        <v>0</v>
      </c>
      <c r="N461" s="8" t="n">
        <v>22</v>
      </c>
      <c r="O461" s="8" t="n">
        <v>4</v>
      </c>
      <c r="P461" s="8" t="n">
        <v>5.5</v>
      </c>
      <c r="Q461" s="8" t="n">
        <v>0.909090909090909</v>
      </c>
    </row>
    <row r="462" customFormat="false" ht="15.75" hidden="false" customHeight="true" outlineLevel="0" collapsed="false">
      <c r="A462" s="5" t="n">
        <v>461</v>
      </c>
      <c r="B462" s="5" t="n">
        <v>69</v>
      </c>
      <c r="C462" s="6" t="n">
        <f aca="false">B462+I462/12</f>
        <v>81</v>
      </c>
      <c r="D462" s="5" t="s">
        <v>30</v>
      </c>
      <c r="E462" s="5" t="s">
        <v>98</v>
      </c>
      <c r="F462" s="5" t="s">
        <v>32</v>
      </c>
      <c r="G462" s="5" t="s">
        <v>39</v>
      </c>
      <c r="H462" s="5" t="s">
        <v>33</v>
      </c>
      <c r="I462" s="7" t="n">
        <v>144</v>
      </c>
      <c r="J462" s="7" t="n">
        <v>0</v>
      </c>
      <c r="K462" s="5" t="s">
        <v>34</v>
      </c>
      <c r="L462" s="7" t="n">
        <v>179</v>
      </c>
      <c r="M462" s="5" t="n">
        <f aca="false">L462-I462</f>
        <v>35</v>
      </c>
      <c r="N462" s="8" t="n">
        <v>4</v>
      </c>
      <c r="O462" s="8" t="n">
        <v>2</v>
      </c>
      <c r="P462" s="8" t="n">
        <v>2</v>
      </c>
      <c r="Q462" s="8" t="n">
        <v>1</v>
      </c>
    </row>
    <row r="463" customFormat="false" ht="15.75" hidden="false" customHeight="true" outlineLevel="0" collapsed="false">
      <c r="A463" s="5" t="n">
        <v>462</v>
      </c>
      <c r="B463" s="5" t="n">
        <v>48</v>
      </c>
      <c r="C463" s="6" t="n">
        <f aca="false">B463+I463/12</f>
        <v>62</v>
      </c>
      <c r="D463" s="5" t="s">
        <v>30</v>
      </c>
      <c r="E463" s="5" t="s">
        <v>98</v>
      </c>
      <c r="F463" s="5" t="s">
        <v>32</v>
      </c>
      <c r="G463" s="5" t="s">
        <v>64</v>
      </c>
      <c r="H463" s="5" t="s">
        <v>33</v>
      </c>
      <c r="I463" s="5" t="n">
        <v>168</v>
      </c>
      <c r="J463" s="7" t="n">
        <v>0</v>
      </c>
      <c r="K463" s="5" t="s">
        <v>34</v>
      </c>
      <c r="L463" s="5" t="n">
        <v>240</v>
      </c>
      <c r="M463" s="5" t="n">
        <f aca="false">L463-I463</f>
        <v>72</v>
      </c>
      <c r="N463" s="8" t="n">
        <v>5</v>
      </c>
      <c r="O463" s="8" t="n">
        <v>2</v>
      </c>
      <c r="P463" s="8" t="n">
        <v>2.5</v>
      </c>
      <c r="Q463" s="8" t="n">
        <v>0.6</v>
      </c>
    </row>
    <row r="464" customFormat="false" ht="15.75" hidden="false" customHeight="true" outlineLevel="0" collapsed="false">
      <c r="A464" s="5" t="n">
        <v>463</v>
      </c>
      <c r="B464" s="5" t="n">
        <v>65</v>
      </c>
      <c r="C464" s="6" t="n">
        <f aca="false">B464+I464/12</f>
        <v>80</v>
      </c>
      <c r="D464" s="5" t="s">
        <v>30</v>
      </c>
      <c r="E464" s="5" t="s">
        <v>98</v>
      </c>
      <c r="F464" s="5" t="s">
        <v>32</v>
      </c>
      <c r="G464" s="5"/>
      <c r="H464" s="5" t="s">
        <v>33</v>
      </c>
      <c r="I464" s="5" t="n">
        <v>180</v>
      </c>
      <c r="J464" s="7" t="n">
        <v>0</v>
      </c>
      <c r="K464" s="5" t="s">
        <v>34</v>
      </c>
      <c r="L464" s="5" t="n">
        <v>219</v>
      </c>
      <c r="M464" s="5" t="n">
        <f aca="false">L464-I464</f>
        <v>39</v>
      </c>
      <c r="N464" s="8" t="n">
        <v>6</v>
      </c>
      <c r="O464" s="8" t="n">
        <v>2</v>
      </c>
      <c r="P464" s="8" t="n">
        <v>3</v>
      </c>
      <c r="Q464" s="8" t="n">
        <v>0.666666666666667</v>
      </c>
    </row>
    <row r="465" customFormat="false" ht="15.75" hidden="false" customHeight="true" outlineLevel="0" collapsed="false">
      <c r="A465" s="5" t="n">
        <v>464</v>
      </c>
      <c r="B465" s="5" t="n">
        <v>53</v>
      </c>
      <c r="C465" s="6" t="n">
        <f aca="false">B465+I465/12</f>
        <v>68</v>
      </c>
      <c r="D465" s="5" t="s">
        <v>30</v>
      </c>
      <c r="E465" s="5" t="s">
        <v>98</v>
      </c>
      <c r="F465" s="5" t="s">
        <v>32</v>
      </c>
      <c r="G465" s="5"/>
      <c r="H465" s="5" t="s">
        <v>33</v>
      </c>
      <c r="I465" s="7" t="n">
        <v>180</v>
      </c>
      <c r="J465" s="7" t="n">
        <v>0</v>
      </c>
      <c r="K465" s="5" t="s">
        <v>34</v>
      </c>
      <c r="L465" s="7" t="n">
        <v>240</v>
      </c>
      <c r="M465" s="5" t="n">
        <f aca="false">L465-I465</f>
        <v>60</v>
      </c>
      <c r="N465" s="8" t="n">
        <v>3</v>
      </c>
      <c r="O465" s="8" t="n">
        <v>2</v>
      </c>
      <c r="P465" s="8" t="n">
        <v>1.5</v>
      </c>
      <c r="Q465" s="8" t="n">
        <v>-1</v>
      </c>
    </row>
    <row r="466" customFormat="false" ht="15.75" hidden="false" customHeight="true" outlineLevel="0" collapsed="false">
      <c r="A466" s="5" t="n">
        <v>465</v>
      </c>
      <c r="B466" s="5" t="n">
        <v>55</v>
      </c>
      <c r="C466" s="6" t="n">
        <f aca="false">B466+I466/12</f>
        <v>55</v>
      </c>
      <c r="D466" s="5" t="s">
        <v>30</v>
      </c>
      <c r="E466" s="5" t="s">
        <v>98</v>
      </c>
      <c r="F466" s="5" t="s">
        <v>34</v>
      </c>
      <c r="H466" s="5" t="s">
        <v>47</v>
      </c>
      <c r="I466" s="5" t="n">
        <v>0</v>
      </c>
      <c r="J466" s="5" t="n">
        <v>1</v>
      </c>
      <c r="L466" s="5" t="n">
        <v>1</v>
      </c>
      <c r="M466" s="5" t="n">
        <f aca="false">L466-I466</f>
        <v>1</v>
      </c>
      <c r="N466" s="8" t="n">
        <v>6</v>
      </c>
      <c r="O466" s="8" t="n">
        <v>2</v>
      </c>
      <c r="P466" s="8" t="n">
        <v>3</v>
      </c>
      <c r="Q466" s="8" t="n">
        <v>0.666666666666667</v>
      </c>
    </row>
    <row r="467" customFormat="false" ht="15.75" hidden="false" customHeight="true" outlineLevel="0" collapsed="false">
      <c r="A467" s="5" t="n">
        <v>466</v>
      </c>
      <c r="B467" s="5" t="n">
        <v>52</v>
      </c>
      <c r="C467" s="6" t="n">
        <f aca="false">B467+I467/12</f>
        <v>52</v>
      </c>
      <c r="D467" s="5" t="s">
        <v>30</v>
      </c>
      <c r="E467" s="5" t="s">
        <v>98</v>
      </c>
      <c r="F467" s="5" t="s">
        <v>34</v>
      </c>
      <c r="H467" s="5" t="s">
        <v>47</v>
      </c>
      <c r="I467" s="5" t="n">
        <v>0</v>
      </c>
      <c r="J467" s="7" t="n">
        <v>0</v>
      </c>
      <c r="K467" s="5" t="s">
        <v>34</v>
      </c>
      <c r="L467" s="5" t="n">
        <v>11</v>
      </c>
      <c r="M467" s="5" t="n">
        <f aca="false">L467-I467</f>
        <v>11</v>
      </c>
      <c r="N467" s="8" t="n">
        <v>9</v>
      </c>
      <c r="O467" s="8" t="n">
        <v>4</v>
      </c>
      <c r="P467" s="8" t="n">
        <v>2.25</v>
      </c>
      <c r="Q467" s="8" t="n">
        <v>0.777777777777778</v>
      </c>
    </row>
    <row r="468" customFormat="false" ht="15.75" hidden="false" customHeight="true" outlineLevel="0" collapsed="false">
      <c r="A468" s="5" t="n">
        <v>467</v>
      </c>
      <c r="B468" s="5" t="n">
        <v>70</v>
      </c>
      <c r="C468" s="6" t="n">
        <f aca="false">B468+I468/12</f>
        <v>70</v>
      </c>
      <c r="D468" s="5" t="s">
        <v>30</v>
      </c>
      <c r="E468" s="5" t="s">
        <v>98</v>
      </c>
      <c r="F468" s="5" t="s">
        <v>34</v>
      </c>
      <c r="H468" s="5" t="s">
        <v>47</v>
      </c>
      <c r="I468" s="5" t="n">
        <v>0</v>
      </c>
      <c r="J468" s="5" t="n">
        <v>0</v>
      </c>
      <c r="K468" s="5" t="s">
        <v>34</v>
      </c>
      <c r="L468" s="5" t="n">
        <v>3</v>
      </c>
      <c r="M468" s="5" t="n">
        <f aca="false">L468-I468</f>
        <v>3</v>
      </c>
      <c r="N468" s="8" t="n">
        <v>150</v>
      </c>
      <c r="O468" s="8" t="n">
        <v>13</v>
      </c>
      <c r="P468" s="8" t="n">
        <v>11.5384615384615</v>
      </c>
      <c r="Q468" s="8" t="n">
        <v>0.933333333333333</v>
      </c>
    </row>
    <row r="469" customFormat="false" ht="15.75" hidden="false" customHeight="true" outlineLevel="0" collapsed="false">
      <c r="A469" s="5" t="n">
        <v>468</v>
      </c>
      <c r="B469" s="5" t="n">
        <v>52</v>
      </c>
      <c r="C469" s="6" t="n">
        <f aca="false">B469+I469/12</f>
        <v>52</v>
      </c>
      <c r="D469" s="5" t="s">
        <v>30</v>
      </c>
      <c r="E469" s="5" t="s">
        <v>98</v>
      </c>
      <c r="F469" s="5" t="s">
        <v>34</v>
      </c>
      <c r="G469" s="7" t="s">
        <v>37</v>
      </c>
      <c r="H469" s="5" t="s">
        <v>47</v>
      </c>
      <c r="I469" s="5" t="n">
        <v>0</v>
      </c>
      <c r="J469" s="7" t="n">
        <v>0</v>
      </c>
      <c r="K469" s="5" t="s">
        <v>34</v>
      </c>
      <c r="L469" s="5" t="n">
        <v>18</v>
      </c>
      <c r="M469" s="5" t="n">
        <f aca="false">L469-I469</f>
        <v>18</v>
      </c>
      <c r="N469" s="8" t="n">
        <v>23</v>
      </c>
      <c r="O469" s="8" t="n">
        <v>10</v>
      </c>
      <c r="P469" s="8" t="n">
        <v>2.3</v>
      </c>
      <c r="Q469" s="8" t="n">
        <v>0.91304347826087</v>
      </c>
    </row>
    <row r="470" customFormat="false" ht="15.75" hidden="false" customHeight="true" outlineLevel="0" collapsed="false">
      <c r="A470" s="5" t="n">
        <v>469</v>
      </c>
      <c r="B470" s="5" t="n">
        <v>52</v>
      </c>
      <c r="C470" s="6" t="n">
        <f aca="false">B470+I470/12</f>
        <v>52</v>
      </c>
      <c r="D470" s="5" t="s">
        <v>30</v>
      </c>
      <c r="E470" s="5" t="s">
        <v>98</v>
      </c>
      <c r="F470" s="5" t="s">
        <v>34</v>
      </c>
      <c r="H470" s="5" t="s">
        <v>47</v>
      </c>
      <c r="I470" s="5" t="n">
        <v>0</v>
      </c>
      <c r="J470" s="7" t="n">
        <v>0</v>
      </c>
      <c r="K470" s="5" t="s">
        <v>34</v>
      </c>
      <c r="L470" s="5" t="n">
        <v>9</v>
      </c>
      <c r="M470" s="5" t="n">
        <f aca="false">L470-I470</f>
        <v>9</v>
      </c>
      <c r="N470" s="8" t="n">
        <v>6</v>
      </c>
      <c r="O470" s="8" t="n">
        <v>1</v>
      </c>
      <c r="P470" s="8" t="n">
        <v>6</v>
      </c>
      <c r="Q470" s="8" t="n">
        <v>1</v>
      </c>
    </row>
    <row r="471" customFormat="false" ht="15.75" hidden="false" customHeight="true" outlineLevel="0" collapsed="false">
      <c r="A471" s="5" t="n">
        <v>470</v>
      </c>
      <c r="B471" s="5" t="n">
        <v>84</v>
      </c>
      <c r="C471" s="6" t="n">
        <f aca="false">B471+I471/12</f>
        <v>84</v>
      </c>
      <c r="D471" s="5" t="s">
        <v>30</v>
      </c>
      <c r="E471" s="5" t="s">
        <v>98</v>
      </c>
      <c r="F471" s="5" t="s">
        <v>34</v>
      </c>
      <c r="G471" s="7" t="s">
        <v>37</v>
      </c>
      <c r="H471" s="5" t="s">
        <v>47</v>
      </c>
      <c r="I471" s="5" t="n">
        <v>0</v>
      </c>
      <c r="J471" s="7" t="n">
        <v>0</v>
      </c>
      <c r="K471" s="5" t="s">
        <v>34</v>
      </c>
      <c r="L471" s="5" t="n">
        <v>10</v>
      </c>
      <c r="M471" s="5" t="n">
        <f aca="false">L471-I471</f>
        <v>10</v>
      </c>
      <c r="N471" s="8" t="n">
        <v>56</v>
      </c>
      <c r="O471" s="8" t="n">
        <v>3</v>
      </c>
      <c r="P471" s="8" t="n">
        <v>18.6666666666667</v>
      </c>
      <c r="Q471" s="8" t="n">
        <v>0.928571428571429</v>
      </c>
    </row>
    <row r="472" customFormat="false" ht="15.75" hidden="false" customHeight="true" outlineLevel="0" collapsed="false">
      <c r="A472" s="5" t="n">
        <v>471</v>
      </c>
      <c r="B472" s="5" t="n">
        <v>82</v>
      </c>
      <c r="C472" s="6" t="n">
        <f aca="false">B472+I472/12</f>
        <v>82</v>
      </c>
      <c r="D472" s="5" t="s">
        <v>30</v>
      </c>
      <c r="E472" s="5" t="s">
        <v>98</v>
      </c>
      <c r="F472" s="5" t="s">
        <v>34</v>
      </c>
      <c r="G472" s="7" t="s">
        <v>37</v>
      </c>
      <c r="H472" s="5" t="s">
        <v>47</v>
      </c>
      <c r="I472" s="5" t="n">
        <v>0</v>
      </c>
      <c r="J472" s="7" t="n">
        <v>0</v>
      </c>
      <c r="K472" s="5" t="s">
        <v>34</v>
      </c>
      <c r="L472" s="5" t="n">
        <v>11</v>
      </c>
      <c r="M472" s="5" t="n">
        <f aca="false">L472-I472</f>
        <v>11</v>
      </c>
      <c r="N472" s="8" t="n">
        <v>45</v>
      </c>
      <c r="O472" s="8" t="n">
        <v>5</v>
      </c>
      <c r="P472" s="8" t="n">
        <v>9</v>
      </c>
      <c r="Q472" s="8" t="n">
        <v>1</v>
      </c>
    </row>
    <row r="473" customFormat="false" ht="15.75" hidden="false" customHeight="true" outlineLevel="0" collapsed="false">
      <c r="A473" s="5" t="n">
        <v>472</v>
      </c>
      <c r="B473" s="5" t="n">
        <v>21</v>
      </c>
      <c r="C473" s="6" t="n">
        <f aca="false">B473+I473/12</f>
        <v>21</v>
      </c>
      <c r="D473" s="5" t="s">
        <v>35</v>
      </c>
      <c r="E473" s="5" t="s">
        <v>98</v>
      </c>
      <c r="F473" s="5" t="s">
        <v>34</v>
      </c>
      <c r="G473" s="7" t="s">
        <v>37</v>
      </c>
      <c r="H473" s="5" t="s">
        <v>47</v>
      </c>
      <c r="I473" s="7" t="n">
        <v>0</v>
      </c>
      <c r="J473" s="7" t="n">
        <v>0</v>
      </c>
      <c r="K473" s="5" t="s">
        <v>34</v>
      </c>
      <c r="L473" s="7" t="n">
        <v>168</v>
      </c>
      <c r="M473" s="5" t="n">
        <f aca="false">L473-I473</f>
        <v>168</v>
      </c>
      <c r="N473" s="8" t="n">
        <v>27</v>
      </c>
      <c r="O473" s="8" t="n">
        <v>2</v>
      </c>
      <c r="P473" s="8" t="n">
        <v>13.5</v>
      </c>
      <c r="Q473" s="8" t="n">
        <v>1</v>
      </c>
    </row>
    <row r="474" customFormat="false" ht="15.75" hidden="false" customHeight="true" outlineLevel="0" collapsed="false">
      <c r="A474" s="5" t="n">
        <v>473</v>
      </c>
      <c r="B474" s="5" t="n">
        <v>45</v>
      </c>
      <c r="C474" s="6" t="n">
        <f aca="false">B474+I474/12</f>
        <v>45</v>
      </c>
      <c r="D474" s="5" t="s">
        <v>35</v>
      </c>
      <c r="E474" s="5" t="s">
        <v>98</v>
      </c>
      <c r="F474" s="5" t="s">
        <v>34</v>
      </c>
      <c r="G474" s="7" t="s">
        <v>103</v>
      </c>
      <c r="H474" s="5" t="s">
        <v>47</v>
      </c>
      <c r="I474" s="7" t="n">
        <v>0</v>
      </c>
      <c r="J474" s="7" t="n">
        <v>0</v>
      </c>
      <c r="K474" s="5" t="s">
        <v>34</v>
      </c>
      <c r="L474" s="7" t="n">
        <v>6</v>
      </c>
      <c r="M474" s="5" t="n">
        <f aca="false">L474-I474</f>
        <v>6</v>
      </c>
      <c r="N474" s="8" t="n">
        <v>27</v>
      </c>
      <c r="O474" s="8" t="n">
        <v>3</v>
      </c>
      <c r="P474" s="8" t="n">
        <v>9</v>
      </c>
      <c r="Q474" s="8" t="n">
        <v>1</v>
      </c>
    </row>
    <row r="475" customFormat="false" ht="15.75" hidden="false" customHeight="true" outlineLevel="0" collapsed="false">
      <c r="A475" s="5" t="n">
        <v>474</v>
      </c>
      <c r="B475" s="5" t="n">
        <v>61</v>
      </c>
      <c r="C475" s="6" t="n">
        <f aca="false">B475+I475/12</f>
        <v>61</v>
      </c>
      <c r="D475" s="5" t="s">
        <v>35</v>
      </c>
      <c r="E475" s="5" t="s">
        <v>98</v>
      </c>
      <c r="F475" s="5" t="s">
        <v>34</v>
      </c>
      <c r="G475" s="7" t="s">
        <v>58</v>
      </c>
      <c r="H475" s="5" t="s">
        <v>47</v>
      </c>
      <c r="I475" s="7" t="n">
        <v>0</v>
      </c>
      <c r="J475" s="7" t="n">
        <v>0</v>
      </c>
      <c r="K475" s="5" t="s">
        <v>34</v>
      </c>
      <c r="L475" s="7" t="n">
        <v>4</v>
      </c>
      <c r="M475" s="5" t="n">
        <f aca="false">L475-I475</f>
        <v>4</v>
      </c>
      <c r="N475" s="8" t="n">
        <v>72</v>
      </c>
      <c r="O475" s="8" t="n">
        <v>6</v>
      </c>
      <c r="P475" s="8" t="n">
        <v>12</v>
      </c>
      <c r="Q475" s="8" t="n">
        <v>0.972222222222222</v>
      </c>
    </row>
    <row r="476" customFormat="false" ht="15.75" hidden="false" customHeight="true" outlineLevel="0" collapsed="false">
      <c r="A476" s="5" t="n">
        <v>475</v>
      </c>
      <c r="B476" s="5" t="n">
        <v>78</v>
      </c>
      <c r="C476" s="6" t="n">
        <f aca="false">B476+I476/12</f>
        <v>78</v>
      </c>
      <c r="D476" s="5" t="s">
        <v>35</v>
      </c>
      <c r="E476" s="5" t="s">
        <v>98</v>
      </c>
      <c r="F476" s="5" t="s">
        <v>34</v>
      </c>
      <c r="G476" s="7" t="s">
        <v>37</v>
      </c>
      <c r="H476" s="5" t="s">
        <v>47</v>
      </c>
      <c r="I476" s="7" t="n">
        <v>0</v>
      </c>
      <c r="J476" s="7" t="n">
        <v>0</v>
      </c>
      <c r="K476" s="5" t="s">
        <v>34</v>
      </c>
      <c r="L476" s="7" t="n">
        <v>7</v>
      </c>
      <c r="M476" s="5" t="n">
        <f aca="false">L476-I476</f>
        <v>7</v>
      </c>
      <c r="N476" s="8" t="n">
        <v>40</v>
      </c>
      <c r="O476" s="8" t="n">
        <v>13</v>
      </c>
      <c r="P476" s="8" t="n">
        <v>3.07692307692308</v>
      </c>
      <c r="Q476" s="8" t="n">
        <v>0.8</v>
      </c>
    </row>
    <row r="477" customFormat="false" ht="15.75" hidden="false" customHeight="true" outlineLevel="0" collapsed="false">
      <c r="A477" s="5" t="n">
        <v>476</v>
      </c>
      <c r="B477" s="5" t="n">
        <v>67</v>
      </c>
      <c r="C477" s="6" t="n">
        <f aca="false">B477+I477/12</f>
        <v>67</v>
      </c>
      <c r="D477" s="5" t="s">
        <v>30</v>
      </c>
      <c r="E477" s="5" t="s">
        <v>98</v>
      </c>
      <c r="F477" s="5" t="s">
        <v>34</v>
      </c>
      <c r="H477" s="5" t="s">
        <v>47</v>
      </c>
      <c r="I477" s="7" t="n">
        <v>0</v>
      </c>
      <c r="J477" s="7" t="n">
        <v>0</v>
      </c>
      <c r="K477" s="5" t="s">
        <v>34</v>
      </c>
      <c r="L477" s="7" t="n">
        <v>24</v>
      </c>
      <c r="M477" s="5" t="n">
        <f aca="false">L477-I477</f>
        <v>24</v>
      </c>
      <c r="N477" s="8" t="n">
        <v>22</v>
      </c>
      <c r="O477" s="8" t="n">
        <v>5</v>
      </c>
      <c r="P477" s="8" t="n">
        <v>4.4</v>
      </c>
      <c r="Q477" s="8" t="n">
        <v>0.909090909090909</v>
      </c>
    </row>
    <row r="478" customFormat="false" ht="15.75" hidden="false" customHeight="true" outlineLevel="0" collapsed="false">
      <c r="A478" s="5" t="n">
        <v>477</v>
      </c>
      <c r="B478" s="5" t="n">
        <v>61</v>
      </c>
      <c r="C478" s="6" t="n">
        <f aca="false">B478+I478/12</f>
        <v>61</v>
      </c>
      <c r="D478" s="5" t="s">
        <v>30</v>
      </c>
      <c r="E478" s="5" t="s">
        <v>98</v>
      </c>
      <c r="F478" s="5" t="s">
        <v>34</v>
      </c>
      <c r="G478" s="7" t="s">
        <v>37</v>
      </c>
      <c r="H478" s="5" t="s">
        <v>47</v>
      </c>
      <c r="I478" s="7" t="n">
        <v>0</v>
      </c>
      <c r="J478" s="7" t="n">
        <v>0</v>
      </c>
      <c r="K478" s="5" t="s">
        <v>34</v>
      </c>
      <c r="L478" s="7" t="n">
        <v>6</v>
      </c>
      <c r="M478" s="5" t="n">
        <f aca="false">L478-I478</f>
        <v>6</v>
      </c>
      <c r="N478" s="8" t="n">
        <v>69</v>
      </c>
      <c r="O478" s="8" t="n">
        <v>14</v>
      </c>
      <c r="P478" s="8" t="n">
        <v>4.92857142857143</v>
      </c>
      <c r="Q478" s="8" t="n">
        <v>0.91304347826087</v>
      </c>
    </row>
    <row r="479" customFormat="false" ht="15.75" hidden="false" customHeight="true" outlineLevel="0" collapsed="false">
      <c r="A479" s="5" t="n">
        <v>478</v>
      </c>
      <c r="B479" s="5" t="n">
        <v>77</v>
      </c>
      <c r="C479" s="6" t="n">
        <f aca="false">B479+I479/12</f>
        <v>77</v>
      </c>
      <c r="D479" s="5" t="s">
        <v>30</v>
      </c>
      <c r="E479" s="5" t="s">
        <v>98</v>
      </c>
      <c r="F479" s="5" t="s">
        <v>34</v>
      </c>
      <c r="G479" s="7" t="s">
        <v>53</v>
      </c>
      <c r="H479" s="5" t="s">
        <v>47</v>
      </c>
      <c r="I479" s="7" t="n">
        <v>0</v>
      </c>
      <c r="J479" s="7" t="n">
        <v>0</v>
      </c>
      <c r="K479" s="5" t="s">
        <v>34</v>
      </c>
      <c r="L479" s="7" t="n">
        <v>12</v>
      </c>
      <c r="M479" s="5" t="n">
        <f aca="false">L479-I479</f>
        <v>12</v>
      </c>
      <c r="N479" s="8" t="n">
        <v>58</v>
      </c>
      <c r="O479" s="8" t="n">
        <v>5</v>
      </c>
      <c r="P479" s="8" t="n">
        <v>11.6</v>
      </c>
      <c r="Q479" s="8" t="n">
        <v>1</v>
      </c>
    </row>
    <row r="480" customFormat="false" ht="15.75" hidden="false" customHeight="true" outlineLevel="0" collapsed="false">
      <c r="A480" s="5" t="n">
        <v>479</v>
      </c>
      <c r="B480" s="5" t="n">
        <v>70</v>
      </c>
      <c r="C480" s="6" t="n">
        <f aca="false">B480+I480/12</f>
        <v>70</v>
      </c>
      <c r="D480" s="5" t="s">
        <v>30</v>
      </c>
      <c r="E480" s="5" t="s">
        <v>98</v>
      </c>
      <c r="F480" s="5" t="s">
        <v>34</v>
      </c>
      <c r="H480" s="5" t="s">
        <v>47</v>
      </c>
      <c r="I480" s="5" t="n">
        <v>0</v>
      </c>
      <c r="J480" s="7" t="n">
        <v>1</v>
      </c>
      <c r="L480" s="5" t="n">
        <v>1</v>
      </c>
      <c r="M480" s="5" t="n">
        <f aca="false">L480-I480</f>
        <v>1</v>
      </c>
      <c r="N480" s="8" t="n">
        <v>5</v>
      </c>
      <c r="O480" s="8" t="n">
        <v>3</v>
      </c>
      <c r="P480" s="8" t="n">
        <v>1.66666666666667</v>
      </c>
      <c r="Q480" s="8" t="n">
        <v>0.2</v>
      </c>
    </row>
    <row r="481" customFormat="false" ht="15.75" hidden="false" customHeight="true" outlineLevel="0" collapsed="false">
      <c r="A481" s="5" t="n">
        <v>480</v>
      </c>
      <c r="B481" s="5" t="n">
        <v>47</v>
      </c>
      <c r="C481" s="6" t="n">
        <f aca="false">B481+I481/12</f>
        <v>47</v>
      </c>
      <c r="D481" s="5" t="s">
        <v>30</v>
      </c>
      <c r="E481" s="5" t="s">
        <v>98</v>
      </c>
      <c r="F481" s="5" t="s">
        <v>34</v>
      </c>
      <c r="G481" s="7" t="s">
        <v>39</v>
      </c>
      <c r="H481" s="5" t="s">
        <v>47</v>
      </c>
      <c r="I481" s="5" t="n">
        <v>0</v>
      </c>
      <c r="J481" s="7" t="n">
        <v>0</v>
      </c>
      <c r="K481" s="5" t="s">
        <v>34</v>
      </c>
      <c r="L481" s="5" t="n">
        <v>4</v>
      </c>
      <c r="M481" s="5" t="n">
        <f aca="false">L481-I481</f>
        <v>4</v>
      </c>
      <c r="N481" s="8" t="n">
        <v>1</v>
      </c>
      <c r="O481" s="8" t="n">
        <v>1</v>
      </c>
      <c r="P481" s="8" t="n">
        <v>1</v>
      </c>
      <c r="Q481" s="8" t="n">
        <v>-1</v>
      </c>
    </row>
    <row r="482" customFormat="false" ht="15.75" hidden="false" customHeight="true" outlineLevel="0" collapsed="false">
      <c r="A482" s="5" t="n">
        <v>481</v>
      </c>
      <c r="B482" s="5" t="n">
        <v>48</v>
      </c>
      <c r="C482" s="6" t="n">
        <f aca="false">B482+I482/12</f>
        <v>48</v>
      </c>
      <c r="D482" s="5" t="s">
        <v>30</v>
      </c>
      <c r="E482" s="5" t="s">
        <v>98</v>
      </c>
      <c r="F482" s="5" t="s">
        <v>34</v>
      </c>
      <c r="G482" s="7" t="s">
        <v>104</v>
      </c>
      <c r="H482" s="5" t="s">
        <v>47</v>
      </c>
      <c r="I482" s="7" t="n">
        <v>0</v>
      </c>
      <c r="J482" s="7" t="n">
        <v>1</v>
      </c>
      <c r="L482" s="7" t="n">
        <v>1</v>
      </c>
      <c r="M482" s="5" t="n">
        <f aca="false">L482-I482</f>
        <v>1</v>
      </c>
      <c r="N482" s="8" t="n">
        <v>2</v>
      </c>
      <c r="O482" s="8" t="n">
        <v>1</v>
      </c>
      <c r="P482" s="8" t="n">
        <v>2</v>
      </c>
      <c r="Q482" s="8" t="n">
        <v>1</v>
      </c>
    </row>
    <row r="483" customFormat="false" ht="15.75" hidden="false" customHeight="true" outlineLevel="0" collapsed="false">
      <c r="A483" s="5" t="n">
        <v>482</v>
      </c>
      <c r="B483" s="5" t="n">
        <v>68</v>
      </c>
      <c r="C483" s="6" t="n">
        <f aca="false">B483+I483/12</f>
        <v>68</v>
      </c>
      <c r="D483" s="5" t="s">
        <v>35</v>
      </c>
      <c r="E483" s="5" t="s">
        <v>98</v>
      </c>
      <c r="F483" s="5" t="s">
        <v>34</v>
      </c>
      <c r="H483" s="5" t="s">
        <v>47</v>
      </c>
      <c r="I483" s="7" t="n">
        <v>0</v>
      </c>
      <c r="J483" s="7" t="n">
        <v>0</v>
      </c>
      <c r="K483" s="5" t="s">
        <v>34</v>
      </c>
      <c r="L483" s="7" t="n">
        <v>1</v>
      </c>
      <c r="M483" s="5" t="n">
        <f aca="false">L483-I483</f>
        <v>1</v>
      </c>
      <c r="N483" s="8" t="n">
        <v>2</v>
      </c>
      <c r="O483" s="8" t="n">
        <v>1</v>
      </c>
      <c r="P483" s="8" t="n">
        <v>2</v>
      </c>
      <c r="Q483" s="8" t="n">
        <v>1</v>
      </c>
    </row>
    <row r="484" customFormat="false" ht="15.75" hidden="false" customHeight="true" outlineLevel="0" collapsed="false">
      <c r="A484" s="5" t="n">
        <v>483</v>
      </c>
      <c r="B484" s="5" t="n">
        <v>56</v>
      </c>
      <c r="C484" s="6" t="n">
        <f aca="false">B484+I484/12</f>
        <v>56</v>
      </c>
      <c r="D484" s="5" t="s">
        <v>30</v>
      </c>
      <c r="E484" s="5" t="s">
        <v>98</v>
      </c>
      <c r="F484" s="5" t="s">
        <v>34</v>
      </c>
      <c r="G484" s="7" t="s">
        <v>105</v>
      </c>
      <c r="H484" s="5" t="s">
        <v>47</v>
      </c>
      <c r="I484" s="7" t="n">
        <v>0</v>
      </c>
      <c r="J484" s="7" t="n">
        <v>1</v>
      </c>
      <c r="L484" s="7" t="n">
        <v>1</v>
      </c>
      <c r="M484" s="5" t="n">
        <f aca="false">L484-I484</f>
        <v>1</v>
      </c>
      <c r="N484" s="8" t="n">
        <v>6</v>
      </c>
      <c r="O484" s="8" t="n">
        <v>4</v>
      </c>
      <c r="P484" s="8" t="n">
        <v>1.5</v>
      </c>
      <c r="Q484" s="8" t="n">
        <v>-0.333333333333333</v>
      </c>
    </row>
    <row r="485" customFormat="false" ht="15.75" hidden="false" customHeight="true" outlineLevel="0" collapsed="false">
      <c r="A485" s="5" t="n">
        <v>484</v>
      </c>
      <c r="B485" s="5" t="n">
        <v>65</v>
      </c>
      <c r="C485" s="6" t="n">
        <f aca="false">B485+I485/12</f>
        <v>65</v>
      </c>
      <c r="D485" s="5" t="s">
        <v>35</v>
      </c>
      <c r="E485" s="5" t="s">
        <v>98</v>
      </c>
      <c r="F485" s="5" t="s">
        <v>34</v>
      </c>
      <c r="H485" s="5" t="s">
        <v>47</v>
      </c>
      <c r="I485" s="7" t="n">
        <v>0</v>
      </c>
      <c r="J485" s="7" t="n">
        <v>0</v>
      </c>
      <c r="K485" s="5" t="s">
        <v>34</v>
      </c>
      <c r="L485" s="7" t="n">
        <v>43</v>
      </c>
      <c r="M485" s="5" t="n">
        <f aca="false">L485-I485</f>
        <v>43</v>
      </c>
      <c r="N485" s="8" t="n">
        <v>3</v>
      </c>
      <c r="O485" s="8" t="n">
        <v>3</v>
      </c>
      <c r="P485" s="8" t="n">
        <v>1</v>
      </c>
      <c r="Q485" s="8" t="n">
        <v>-1</v>
      </c>
    </row>
    <row r="486" customFormat="false" ht="15.75" hidden="false" customHeight="true" outlineLevel="0" collapsed="false">
      <c r="A486" s="5" t="n">
        <v>485</v>
      </c>
      <c r="B486" s="5" t="n">
        <v>68</v>
      </c>
      <c r="C486" s="6" t="n">
        <f aca="false">B486+I486/12</f>
        <v>68</v>
      </c>
      <c r="D486" s="5" t="s">
        <v>35</v>
      </c>
      <c r="E486" s="5" t="s">
        <v>98</v>
      </c>
      <c r="F486" s="5" t="s">
        <v>34</v>
      </c>
      <c r="G486" s="7" t="s">
        <v>52</v>
      </c>
      <c r="H486" s="5" t="s">
        <v>47</v>
      </c>
      <c r="I486" s="7" t="n">
        <v>0</v>
      </c>
      <c r="J486" s="7" t="n">
        <v>0</v>
      </c>
      <c r="K486" s="5" t="s">
        <v>34</v>
      </c>
      <c r="L486" s="7" t="n">
        <v>10</v>
      </c>
      <c r="M486" s="5" t="n">
        <f aca="false">L486-I486</f>
        <v>10</v>
      </c>
      <c r="N486" s="8" t="n">
        <v>4</v>
      </c>
      <c r="O486" s="8" t="n">
        <v>2</v>
      </c>
      <c r="P486" s="8" t="n">
        <v>2</v>
      </c>
      <c r="Q486" s="8" t="n">
        <v>0.5</v>
      </c>
    </row>
    <row r="487" customFormat="false" ht="15.75" hidden="false" customHeight="true" outlineLevel="0" collapsed="false">
      <c r="A487" s="5" t="n">
        <v>486</v>
      </c>
      <c r="B487" s="5" t="n">
        <v>40</v>
      </c>
      <c r="C487" s="6" t="n">
        <f aca="false">B487+I487/12</f>
        <v>40</v>
      </c>
      <c r="D487" s="5" t="s">
        <v>30</v>
      </c>
      <c r="E487" s="5" t="s">
        <v>98</v>
      </c>
      <c r="F487" s="5" t="s">
        <v>34</v>
      </c>
      <c r="G487" s="7" t="s">
        <v>80</v>
      </c>
      <c r="H487" s="5" t="s">
        <v>47</v>
      </c>
      <c r="I487" s="7" t="n">
        <v>0</v>
      </c>
      <c r="J487" s="7" t="n">
        <v>0</v>
      </c>
      <c r="K487" s="5" t="s">
        <v>34</v>
      </c>
      <c r="L487" s="7" t="n">
        <v>15</v>
      </c>
      <c r="M487" s="5" t="n">
        <f aca="false">L487-I487</f>
        <v>15</v>
      </c>
      <c r="N487" s="8" t="n">
        <v>2</v>
      </c>
      <c r="O487" s="8" t="n">
        <v>1</v>
      </c>
      <c r="P487" s="8" t="n">
        <v>2</v>
      </c>
      <c r="Q487" s="8" t="n">
        <v>1</v>
      </c>
      <c r="AE487" s="5"/>
      <c r="AF487" s="5"/>
      <c r="AG487" s="5"/>
      <c r="AH487" s="5"/>
      <c r="AI487" s="5"/>
      <c r="AJ487" s="5"/>
      <c r="FK487" s="14"/>
      <c r="FL487" s="14"/>
      <c r="FM487" s="14"/>
      <c r="FN487" s="14"/>
      <c r="FO487" s="14"/>
      <c r="FP487" s="14"/>
      <c r="FQ487" s="14"/>
      <c r="FR487" s="14"/>
    </row>
    <row r="488" customFormat="false" ht="15.75" hidden="false" customHeight="true" outlineLevel="0" collapsed="false">
      <c r="A488" s="5" t="n">
        <v>487</v>
      </c>
      <c r="B488" s="5" t="n">
        <v>69</v>
      </c>
      <c r="C488" s="6" t="n">
        <f aca="false">B488+I488/12</f>
        <v>69</v>
      </c>
      <c r="D488" s="5" t="s">
        <v>35</v>
      </c>
      <c r="E488" s="5" t="s">
        <v>98</v>
      </c>
      <c r="F488" s="5" t="s">
        <v>34</v>
      </c>
      <c r="G488" s="7" t="s">
        <v>37</v>
      </c>
      <c r="H488" s="5" t="s">
        <v>47</v>
      </c>
      <c r="I488" s="7" t="n">
        <v>0</v>
      </c>
      <c r="J488" s="7" t="n">
        <v>0</v>
      </c>
      <c r="K488" s="5" t="s">
        <v>34</v>
      </c>
      <c r="L488" s="7" t="n">
        <v>60</v>
      </c>
      <c r="M488" s="5" t="n">
        <f aca="false">L488-I488</f>
        <v>60</v>
      </c>
      <c r="N488" s="8" t="n">
        <v>48</v>
      </c>
      <c r="O488" s="8" t="n">
        <v>8</v>
      </c>
      <c r="P488" s="8" t="n">
        <v>6</v>
      </c>
      <c r="Q488" s="8" t="n">
        <v>0.916666666666667</v>
      </c>
    </row>
    <row r="489" customFormat="false" ht="15.75" hidden="false" customHeight="true" outlineLevel="0" collapsed="false">
      <c r="A489" s="5" t="n">
        <v>488</v>
      </c>
      <c r="B489" s="5" t="n">
        <v>69</v>
      </c>
      <c r="C489" s="6" t="n">
        <f aca="false">B489+I489/12</f>
        <v>69</v>
      </c>
      <c r="D489" s="5" t="s">
        <v>30</v>
      </c>
      <c r="E489" s="5" t="s">
        <v>98</v>
      </c>
      <c r="F489" s="5" t="s">
        <v>34</v>
      </c>
      <c r="H489" s="5" t="s">
        <v>47</v>
      </c>
      <c r="I489" s="7" t="n">
        <v>0</v>
      </c>
      <c r="J489" s="7" t="n">
        <v>0</v>
      </c>
      <c r="K489" s="5" t="s">
        <v>34</v>
      </c>
      <c r="L489" s="7" t="n">
        <v>12</v>
      </c>
      <c r="M489" s="5" t="n">
        <f aca="false">L489-I489</f>
        <v>12</v>
      </c>
      <c r="N489" s="8" t="n">
        <v>30</v>
      </c>
      <c r="O489" s="8" t="n">
        <v>14</v>
      </c>
      <c r="P489" s="8" t="n">
        <v>2.14285714285714</v>
      </c>
      <c r="Q489" s="8" t="n">
        <v>0.6</v>
      </c>
      <c r="FK489" s="5"/>
      <c r="FL489" s="5"/>
      <c r="FM489" s="5"/>
      <c r="FN489" s="5"/>
      <c r="FO489" s="5"/>
      <c r="FP489" s="5"/>
      <c r="FQ489" s="5"/>
      <c r="FR489" s="5"/>
    </row>
    <row r="490" customFormat="false" ht="15.75" hidden="false" customHeight="true" outlineLevel="0" collapsed="false">
      <c r="A490" s="5" t="n">
        <v>489</v>
      </c>
      <c r="B490" s="5" t="n">
        <v>75</v>
      </c>
      <c r="C490" s="6" t="n">
        <f aca="false">B490+I490/12</f>
        <v>75</v>
      </c>
      <c r="D490" s="5" t="s">
        <v>30</v>
      </c>
      <c r="E490" s="5" t="s">
        <v>98</v>
      </c>
      <c r="F490" s="5" t="s">
        <v>34</v>
      </c>
      <c r="H490" s="5" t="s">
        <v>47</v>
      </c>
      <c r="I490" s="7" t="n">
        <v>0</v>
      </c>
      <c r="J490" s="7" t="n">
        <v>0</v>
      </c>
      <c r="K490" s="5" t="s">
        <v>34</v>
      </c>
      <c r="L490" s="7" t="n">
        <v>0</v>
      </c>
      <c r="M490" s="5" t="n">
        <f aca="false">L490-I490</f>
        <v>0</v>
      </c>
      <c r="N490" s="8" t="n">
        <v>50</v>
      </c>
      <c r="O490" s="8" t="n">
        <v>14</v>
      </c>
      <c r="P490" s="8" t="n">
        <v>3.57142857142857</v>
      </c>
      <c r="Q490" s="8" t="n">
        <v>0.88</v>
      </c>
      <c r="FK490" s="5"/>
      <c r="FL490" s="5"/>
      <c r="FM490" s="5"/>
      <c r="FN490" s="5"/>
      <c r="FO490" s="5"/>
      <c r="FP490" s="5"/>
      <c r="FQ490" s="5"/>
      <c r="FR490" s="5"/>
    </row>
    <row r="491" customFormat="false" ht="15.75" hidden="false" customHeight="true" outlineLevel="0" collapsed="false">
      <c r="A491" s="5" t="n">
        <v>490</v>
      </c>
      <c r="B491" s="5" t="n">
        <v>77</v>
      </c>
      <c r="C491" s="6" t="n">
        <f aca="false">B491+I491/12</f>
        <v>77</v>
      </c>
      <c r="D491" s="5" t="s">
        <v>35</v>
      </c>
      <c r="E491" s="5" t="s">
        <v>98</v>
      </c>
      <c r="F491" s="5" t="s">
        <v>34</v>
      </c>
      <c r="H491" s="5" t="s">
        <v>47</v>
      </c>
      <c r="I491" s="7" t="n">
        <v>0</v>
      </c>
      <c r="J491" s="7" t="n">
        <v>0</v>
      </c>
      <c r="K491" s="5" t="s">
        <v>34</v>
      </c>
      <c r="L491" s="7" t="n">
        <v>25</v>
      </c>
      <c r="M491" s="5" t="n">
        <f aca="false">L491-I491</f>
        <v>25</v>
      </c>
      <c r="N491" s="8" t="n">
        <v>23</v>
      </c>
      <c r="O491" s="8" t="n">
        <v>7</v>
      </c>
      <c r="P491" s="8" t="n">
        <v>3.28571428571429</v>
      </c>
      <c r="Q491" s="8" t="n">
        <v>0.652173913043478</v>
      </c>
      <c r="FK491" s="5"/>
      <c r="FL491" s="5"/>
      <c r="FM491" s="5"/>
      <c r="FN491" s="5"/>
      <c r="FO491" s="5"/>
      <c r="FP491" s="5"/>
      <c r="FQ491" s="5"/>
      <c r="FR491" s="5"/>
    </row>
    <row r="492" customFormat="false" ht="15.75" hidden="false" customHeight="true" outlineLevel="0" collapsed="false">
      <c r="A492" s="5" t="n">
        <v>491</v>
      </c>
      <c r="B492" s="5" t="n">
        <v>44</v>
      </c>
      <c r="C492" s="6" t="n">
        <f aca="false">B492+I492/12</f>
        <v>45.75</v>
      </c>
      <c r="D492" s="5" t="s">
        <v>30</v>
      </c>
      <c r="E492" s="5" t="s">
        <v>98</v>
      </c>
      <c r="F492" s="5" t="s">
        <v>34</v>
      </c>
      <c r="H492" s="5" t="s">
        <v>47</v>
      </c>
      <c r="I492" s="7" t="n">
        <v>21</v>
      </c>
      <c r="J492" s="7" t="n">
        <v>0</v>
      </c>
      <c r="K492" s="5" t="s">
        <v>34</v>
      </c>
      <c r="L492" s="7" t="n">
        <v>21</v>
      </c>
      <c r="M492" s="5" t="n">
        <f aca="false">L492-I492</f>
        <v>0</v>
      </c>
      <c r="N492" s="8" t="n">
        <v>3</v>
      </c>
      <c r="O492" s="8" t="n">
        <v>2</v>
      </c>
      <c r="P492" s="8" t="n">
        <v>1.5</v>
      </c>
      <c r="Q492" s="8" t="n">
        <v>0.333333333333333</v>
      </c>
      <c r="AH492" s="5"/>
      <c r="FK492" s="5"/>
      <c r="FL492" s="5"/>
      <c r="FM492" s="5"/>
      <c r="FN492" s="5"/>
      <c r="FO492" s="5"/>
      <c r="FP492" s="5"/>
      <c r="FQ492" s="5"/>
      <c r="FR492" s="5"/>
    </row>
    <row r="493" customFormat="false" ht="15.75" hidden="false" customHeight="true" outlineLevel="0" collapsed="false">
      <c r="A493" s="5" t="n">
        <v>492</v>
      </c>
      <c r="B493" s="5" t="n">
        <v>37</v>
      </c>
      <c r="C493" s="6" t="n">
        <f aca="false">B493+I493/12</f>
        <v>37</v>
      </c>
      <c r="D493" s="5" t="s">
        <v>30</v>
      </c>
      <c r="E493" s="5" t="s">
        <v>106</v>
      </c>
      <c r="F493" s="5" t="s">
        <v>34</v>
      </c>
      <c r="G493" s="5" t="s">
        <v>53</v>
      </c>
      <c r="H493" s="5" t="s">
        <v>33</v>
      </c>
      <c r="I493" s="7" t="n">
        <v>0</v>
      </c>
      <c r="J493" s="7" t="n">
        <v>0</v>
      </c>
      <c r="K493" s="5" t="s">
        <v>34</v>
      </c>
      <c r="L493" s="7" t="n">
        <v>20</v>
      </c>
      <c r="M493" s="5" t="n">
        <f aca="false">L493-I493</f>
        <v>20</v>
      </c>
      <c r="N493" s="8" t="n">
        <v>26</v>
      </c>
      <c r="O493" s="8" t="n">
        <v>14</v>
      </c>
      <c r="P493" s="8" t="n">
        <v>1.85714285714286</v>
      </c>
      <c r="Q493" s="8" t="n">
        <v>0.692307692307692</v>
      </c>
      <c r="T493" s="5"/>
      <c r="U493" s="5"/>
      <c r="V493" s="5"/>
      <c r="X493" s="5"/>
      <c r="AA493" s="5"/>
      <c r="AB493" s="5"/>
      <c r="FK493" s="5"/>
      <c r="FL493" s="5"/>
      <c r="FM493" s="5"/>
      <c r="FN493" s="5"/>
      <c r="FO493" s="5"/>
      <c r="FP493" s="5"/>
      <c r="FQ493" s="5"/>
      <c r="FR493" s="5"/>
    </row>
    <row r="494" customFormat="false" ht="15.75" hidden="false" customHeight="true" outlineLevel="0" collapsed="false">
      <c r="A494" s="5" t="n">
        <v>493</v>
      </c>
      <c r="B494" s="5" t="n">
        <v>74</v>
      </c>
      <c r="C494" s="6" t="n">
        <f aca="false">B494+I494/12</f>
        <v>74.1666666666667</v>
      </c>
      <c r="D494" s="5" t="s">
        <v>35</v>
      </c>
      <c r="E494" s="5" t="s">
        <v>106</v>
      </c>
      <c r="F494" s="5" t="s">
        <v>32</v>
      </c>
      <c r="G494" s="5"/>
      <c r="H494" s="5" t="s">
        <v>33</v>
      </c>
      <c r="I494" s="7" t="n">
        <v>2</v>
      </c>
      <c r="J494" s="7" t="n">
        <v>0</v>
      </c>
      <c r="K494" s="5" t="s">
        <v>34</v>
      </c>
      <c r="L494" s="7" t="n">
        <v>9</v>
      </c>
      <c r="M494" s="5" t="n">
        <f aca="false">L494-I494</f>
        <v>7</v>
      </c>
      <c r="N494" s="8" t="n">
        <v>21</v>
      </c>
      <c r="O494" s="8" t="n">
        <v>5</v>
      </c>
      <c r="P494" s="8" t="n">
        <v>4.2</v>
      </c>
      <c r="Q494" s="8" t="n">
        <v>0.904761904761905</v>
      </c>
      <c r="FK494" s="5"/>
      <c r="FL494" s="5"/>
      <c r="FM494" s="5"/>
      <c r="FN494" s="5"/>
      <c r="FO494" s="5"/>
      <c r="FP494" s="5"/>
      <c r="FQ494" s="5"/>
      <c r="FR494" s="5"/>
    </row>
    <row r="495" customFormat="false" ht="15.75" hidden="false" customHeight="true" outlineLevel="0" collapsed="false">
      <c r="A495" s="5" t="n">
        <v>494</v>
      </c>
      <c r="B495" s="5" t="n">
        <v>38</v>
      </c>
      <c r="C495" s="6" t="n">
        <f aca="false">B495+I495/12</f>
        <v>38.3333333333333</v>
      </c>
      <c r="D495" s="5" t="s">
        <v>35</v>
      </c>
      <c r="E495" s="5" t="s">
        <v>106</v>
      </c>
      <c r="F495" s="5" t="s">
        <v>32</v>
      </c>
      <c r="G495" s="5" t="s">
        <v>107</v>
      </c>
      <c r="H495" s="5" t="s">
        <v>33</v>
      </c>
      <c r="I495" s="5" t="n">
        <v>4</v>
      </c>
      <c r="J495" s="7" t="n">
        <v>1</v>
      </c>
      <c r="L495" s="5" t="n">
        <v>55</v>
      </c>
      <c r="M495" s="5" t="n">
        <f aca="false">L495-I495</f>
        <v>51</v>
      </c>
      <c r="N495" s="8" t="n">
        <v>39</v>
      </c>
      <c r="O495" s="8" t="n">
        <v>12</v>
      </c>
      <c r="P495" s="8" t="n">
        <v>3.25</v>
      </c>
      <c r="Q495" s="8" t="n">
        <v>0.897435897435898</v>
      </c>
      <c r="FK495" s="5"/>
      <c r="FL495" s="5"/>
      <c r="FM495" s="5"/>
      <c r="FN495" s="5"/>
      <c r="FO495" s="5"/>
      <c r="FP495" s="5"/>
      <c r="FQ495" s="5"/>
      <c r="FR495" s="5"/>
    </row>
    <row r="496" customFormat="false" ht="15.75" hidden="false" customHeight="true" outlineLevel="0" collapsed="false">
      <c r="A496" s="5" t="n">
        <v>495</v>
      </c>
      <c r="B496" s="5" t="n">
        <v>70</v>
      </c>
      <c r="C496" s="6" t="n">
        <f aca="false">B496+I496/12</f>
        <v>70.3333333333333</v>
      </c>
      <c r="D496" s="5" t="s">
        <v>30</v>
      </c>
      <c r="E496" s="5" t="s">
        <v>106</v>
      </c>
      <c r="F496" s="5" t="s">
        <v>32</v>
      </c>
      <c r="G496" s="5" t="s">
        <v>108</v>
      </c>
      <c r="H496" s="5" t="s">
        <v>33</v>
      </c>
      <c r="I496" s="7" t="n">
        <v>4</v>
      </c>
      <c r="J496" s="7" t="n">
        <v>1</v>
      </c>
      <c r="L496" s="7" t="n">
        <v>65</v>
      </c>
      <c r="M496" s="5" t="n">
        <f aca="false">L496-I496</f>
        <v>61</v>
      </c>
      <c r="N496" s="8" t="n">
        <v>1</v>
      </c>
      <c r="O496" s="8" t="n">
        <v>1</v>
      </c>
      <c r="P496" s="8" t="n">
        <v>1</v>
      </c>
      <c r="Q496" s="8" t="n">
        <v>-1</v>
      </c>
      <c r="FK496" s="5"/>
      <c r="FL496" s="5"/>
      <c r="FM496" s="5"/>
      <c r="FN496" s="5"/>
      <c r="FO496" s="5"/>
      <c r="FP496" s="5"/>
      <c r="FQ496" s="5"/>
      <c r="FR496" s="5"/>
    </row>
    <row r="497" customFormat="false" ht="15.75" hidden="false" customHeight="true" outlineLevel="0" collapsed="false">
      <c r="A497" s="5" t="n">
        <v>496</v>
      </c>
      <c r="B497" s="5" t="n">
        <v>78</v>
      </c>
      <c r="C497" s="6" t="n">
        <f aca="false">B497+I497/12</f>
        <v>78.4166666666667</v>
      </c>
      <c r="D497" s="5" t="s">
        <v>30</v>
      </c>
      <c r="E497" s="5" t="s">
        <v>106</v>
      </c>
      <c r="F497" s="5" t="s">
        <v>32</v>
      </c>
      <c r="G497" s="5" t="s">
        <v>52</v>
      </c>
      <c r="H497" s="5" t="s">
        <v>33</v>
      </c>
      <c r="I497" s="7" t="n">
        <v>5</v>
      </c>
      <c r="J497" s="7" t="n">
        <v>0</v>
      </c>
      <c r="K497" s="5" t="s">
        <v>34</v>
      </c>
      <c r="L497" s="7" t="n">
        <v>30</v>
      </c>
      <c r="M497" s="5" t="n">
        <f aca="false">L497-I497</f>
        <v>25</v>
      </c>
      <c r="N497" s="8" t="n">
        <v>6</v>
      </c>
      <c r="O497" s="8" t="n">
        <v>5</v>
      </c>
      <c r="P497" s="8" t="n">
        <v>1.2</v>
      </c>
      <c r="Q497" s="8" t="n">
        <v>-0.333333333333333</v>
      </c>
      <c r="FK497" s="5"/>
      <c r="FL497" s="5"/>
      <c r="FM497" s="5"/>
      <c r="FN497" s="5"/>
      <c r="FO497" s="5"/>
      <c r="FP497" s="5"/>
      <c r="FQ497" s="5"/>
      <c r="FR497" s="5"/>
    </row>
    <row r="498" customFormat="false" ht="15.75" hidden="false" customHeight="true" outlineLevel="0" collapsed="false">
      <c r="A498" s="5" t="n">
        <v>497</v>
      </c>
      <c r="B498" s="5" t="n">
        <v>56</v>
      </c>
      <c r="C498" s="6" t="n">
        <f aca="false">B498+I498/12</f>
        <v>56.4166666666667</v>
      </c>
      <c r="D498" s="5" t="s">
        <v>30</v>
      </c>
      <c r="E498" s="5" t="s">
        <v>106</v>
      </c>
      <c r="F498" s="5" t="s">
        <v>32</v>
      </c>
      <c r="G498" s="5"/>
      <c r="H498" s="5" t="s">
        <v>33</v>
      </c>
      <c r="I498" s="7" t="n">
        <v>5</v>
      </c>
      <c r="J498" s="7" t="n">
        <v>1</v>
      </c>
      <c r="L498" s="7" t="n">
        <v>104</v>
      </c>
      <c r="M498" s="5" t="n">
        <f aca="false">L498-I498</f>
        <v>99</v>
      </c>
      <c r="N498" s="8" t="n">
        <v>3</v>
      </c>
      <c r="O498" s="8" t="n">
        <v>1</v>
      </c>
      <c r="P498" s="8" t="n">
        <v>3</v>
      </c>
      <c r="Q498" s="8" t="n">
        <v>1</v>
      </c>
      <c r="FK498" s="5"/>
      <c r="FL498" s="5"/>
      <c r="FM498" s="5"/>
      <c r="FN498" s="5"/>
      <c r="FO498" s="5"/>
      <c r="FP498" s="5"/>
      <c r="FQ498" s="5"/>
      <c r="FR498" s="5"/>
    </row>
    <row r="499" customFormat="false" ht="15.75" hidden="false" customHeight="true" outlineLevel="0" collapsed="false">
      <c r="A499" s="5" t="n">
        <v>498</v>
      </c>
      <c r="B499" s="5" t="n">
        <v>62</v>
      </c>
      <c r="C499" s="6" t="n">
        <f aca="false">B499+I499/12</f>
        <v>62.5</v>
      </c>
      <c r="D499" s="5" t="s">
        <v>30</v>
      </c>
      <c r="E499" s="5" t="s">
        <v>106</v>
      </c>
      <c r="F499" s="5" t="s">
        <v>32</v>
      </c>
      <c r="G499" s="5" t="s">
        <v>105</v>
      </c>
      <c r="H499" s="5" t="s">
        <v>33</v>
      </c>
      <c r="I499" s="7" t="n">
        <v>6</v>
      </c>
      <c r="J499" s="7" t="n">
        <v>1</v>
      </c>
      <c r="L499" s="7" t="n">
        <v>6</v>
      </c>
      <c r="M499" s="5" t="n">
        <f aca="false">L499-I499</f>
        <v>0</v>
      </c>
      <c r="N499" s="8" t="n">
        <v>21</v>
      </c>
      <c r="O499" s="8" t="n">
        <v>9</v>
      </c>
      <c r="P499" s="8" t="n">
        <v>2.33333333333333</v>
      </c>
      <c r="Q499" s="8" t="n">
        <v>0.619047619047619</v>
      </c>
      <c r="FK499" s="5"/>
      <c r="FL499" s="5"/>
    </row>
    <row r="500" customFormat="false" ht="15.75" hidden="false" customHeight="true" outlineLevel="0" collapsed="false">
      <c r="A500" s="5" t="n">
        <v>499</v>
      </c>
      <c r="B500" s="5" t="n">
        <v>72</v>
      </c>
      <c r="C500" s="6" t="n">
        <f aca="false">B500+I500/12</f>
        <v>72.5</v>
      </c>
      <c r="D500" s="5" t="s">
        <v>35</v>
      </c>
      <c r="E500" s="5" t="s">
        <v>106</v>
      </c>
      <c r="F500" s="5" t="s">
        <v>32</v>
      </c>
      <c r="G500" s="5"/>
      <c r="H500" s="5" t="s">
        <v>33</v>
      </c>
      <c r="I500" s="5" t="n">
        <v>6</v>
      </c>
      <c r="J500" s="7" t="n">
        <v>0</v>
      </c>
      <c r="K500" s="5" t="s">
        <v>34</v>
      </c>
      <c r="L500" s="5" t="n">
        <v>48</v>
      </c>
      <c r="M500" s="5" t="n">
        <f aca="false">L500-I500</f>
        <v>42</v>
      </c>
      <c r="N500" s="8" t="n">
        <v>3</v>
      </c>
      <c r="O500" s="8" t="n">
        <v>2</v>
      </c>
      <c r="P500" s="8" t="n">
        <v>1.5</v>
      </c>
      <c r="Q500" s="8" t="n">
        <v>-1</v>
      </c>
      <c r="FK500" s="5"/>
      <c r="FL500" s="5"/>
    </row>
    <row r="501" customFormat="false" ht="15.75" hidden="false" customHeight="true" outlineLevel="0" collapsed="false">
      <c r="A501" s="5" t="n">
        <v>500</v>
      </c>
      <c r="B501" s="5" t="n">
        <v>57</v>
      </c>
      <c r="C501" s="6" t="n">
        <f aca="false">B501+I501/12</f>
        <v>57.6666666666667</v>
      </c>
      <c r="D501" s="5" t="s">
        <v>30</v>
      </c>
      <c r="E501" s="5" t="s">
        <v>106</v>
      </c>
      <c r="F501" s="5" t="s">
        <v>32</v>
      </c>
      <c r="G501" s="5" t="s">
        <v>57</v>
      </c>
      <c r="H501" s="5" t="s">
        <v>33</v>
      </c>
      <c r="I501" s="7" t="n">
        <v>8</v>
      </c>
      <c r="J501" s="7" t="n">
        <v>0</v>
      </c>
      <c r="K501" s="5" t="s">
        <v>34</v>
      </c>
      <c r="L501" s="7" t="n">
        <v>24</v>
      </c>
      <c r="M501" s="5" t="n">
        <f aca="false">L501-I501</f>
        <v>16</v>
      </c>
      <c r="N501" s="8" t="n">
        <v>13</v>
      </c>
      <c r="O501" s="8" t="n">
        <v>6</v>
      </c>
      <c r="P501" s="8" t="n">
        <v>2.16666666666667</v>
      </c>
      <c r="Q501" s="8" t="n">
        <v>0.846153846153846</v>
      </c>
      <c r="FK501" s="5"/>
      <c r="FL501" s="5"/>
    </row>
    <row r="502" customFormat="false" ht="15.75" hidden="false" customHeight="true" outlineLevel="0" collapsed="false">
      <c r="A502" s="5" t="n">
        <v>501</v>
      </c>
      <c r="B502" s="5" t="n">
        <v>28</v>
      </c>
      <c r="C502" s="6" t="n">
        <f aca="false">B502+I502/12</f>
        <v>28.8333333333333</v>
      </c>
      <c r="D502" s="5" t="s">
        <v>30</v>
      </c>
      <c r="E502" s="5" t="s">
        <v>106</v>
      </c>
      <c r="F502" s="5" t="s">
        <v>32</v>
      </c>
      <c r="G502" s="5"/>
      <c r="H502" s="5" t="s">
        <v>33</v>
      </c>
      <c r="I502" s="7" t="n">
        <v>10</v>
      </c>
      <c r="J502" s="7" t="n">
        <v>1</v>
      </c>
      <c r="L502" s="7" t="n">
        <v>40</v>
      </c>
      <c r="M502" s="5" t="n">
        <f aca="false">L502-I502</f>
        <v>30</v>
      </c>
      <c r="N502" s="8" t="n">
        <v>1</v>
      </c>
      <c r="O502" s="8" t="n">
        <v>1</v>
      </c>
      <c r="P502" s="8" t="n">
        <v>1</v>
      </c>
      <c r="Q502" s="8" t="n">
        <v>-1</v>
      </c>
      <c r="FK502" s="5"/>
      <c r="FL502" s="5"/>
    </row>
    <row r="503" customFormat="false" ht="15.75" hidden="false" customHeight="true" outlineLevel="0" collapsed="false">
      <c r="A503" s="5" t="n">
        <v>502</v>
      </c>
      <c r="B503" s="5" t="n">
        <v>54</v>
      </c>
      <c r="C503" s="6" t="n">
        <f aca="false">B503+I503/12</f>
        <v>54.9166666666667</v>
      </c>
      <c r="D503" s="5" t="s">
        <v>30</v>
      </c>
      <c r="E503" s="5" t="s">
        <v>106</v>
      </c>
      <c r="F503" s="5" t="s">
        <v>32</v>
      </c>
      <c r="G503" s="5" t="s">
        <v>59</v>
      </c>
      <c r="H503" s="5" t="s">
        <v>33</v>
      </c>
      <c r="I503" s="5" t="n">
        <v>11</v>
      </c>
      <c r="J503" s="7" t="n">
        <v>0</v>
      </c>
      <c r="K503" s="5" t="s">
        <v>34</v>
      </c>
      <c r="L503" s="5" t="n">
        <v>15</v>
      </c>
      <c r="M503" s="5" t="n">
        <f aca="false">L503-I503</f>
        <v>4</v>
      </c>
      <c r="N503" s="8" t="n">
        <v>49</v>
      </c>
      <c r="O503" s="8" t="n">
        <v>12</v>
      </c>
      <c r="P503" s="8" t="n">
        <v>4.08333333333333</v>
      </c>
      <c r="Q503" s="8" t="n">
        <v>0.918367346938776</v>
      </c>
      <c r="FK503" s="5"/>
      <c r="FL503" s="5"/>
    </row>
    <row r="504" customFormat="false" ht="15.75" hidden="false" customHeight="true" outlineLevel="0" collapsed="false">
      <c r="A504" s="5" t="n">
        <v>503</v>
      </c>
      <c r="B504" s="5" t="n">
        <v>69</v>
      </c>
      <c r="C504" s="6" t="n">
        <f aca="false">B504+I504/12</f>
        <v>69.9166666666667</v>
      </c>
      <c r="D504" s="5" t="s">
        <v>35</v>
      </c>
      <c r="E504" s="5" t="s">
        <v>106</v>
      </c>
      <c r="F504" s="5" t="s">
        <v>32</v>
      </c>
      <c r="G504" s="5"/>
      <c r="H504" s="5" t="s">
        <v>33</v>
      </c>
      <c r="I504" s="7" t="n">
        <v>11</v>
      </c>
      <c r="J504" s="7" t="n">
        <v>1</v>
      </c>
      <c r="L504" s="7" t="n">
        <v>14</v>
      </c>
      <c r="M504" s="5" t="n">
        <f aca="false">L504-I504</f>
        <v>3</v>
      </c>
      <c r="N504" s="8" t="n">
        <v>7</v>
      </c>
      <c r="O504" s="8" t="n">
        <v>5</v>
      </c>
      <c r="P504" s="8" t="n">
        <v>1.4</v>
      </c>
      <c r="Q504" s="8" t="n">
        <v>-0.142857142857143</v>
      </c>
      <c r="FK504" s="5"/>
      <c r="FL504" s="5"/>
    </row>
    <row r="505" customFormat="false" ht="15.75" hidden="false" customHeight="true" outlineLevel="0" collapsed="false">
      <c r="A505" s="5" t="n">
        <v>504</v>
      </c>
      <c r="B505" s="5" t="n">
        <v>69</v>
      </c>
      <c r="C505" s="6" t="n">
        <f aca="false">B505+I505/12</f>
        <v>70</v>
      </c>
      <c r="D505" s="5" t="s">
        <v>35</v>
      </c>
      <c r="E505" s="5" t="s">
        <v>106</v>
      </c>
      <c r="F505" s="5" t="s">
        <v>32</v>
      </c>
      <c r="G505" s="5"/>
      <c r="H505" s="5" t="s">
        <v>33</v>
      </c>
      <c r="I505" s="7" t="n">
        <v>12</v>
      </c>
      <c r="J505" s="7" t="n">
        <v>0</v>
      </c>
      <c r="K505" s="5" t="s">
        <v>34</v>
      </c>
      <c r="L505" s="7" t="n">
        <v>15</v>
      </c>
      <c r="M505" s="5" t="n">
        <f aca="false">L505-I505</f>
        <v>3</v>
      </c>
      <c r="N505" s="8" t="n">
        <v>124</v>
      </c>
      <c r="O505" s="8" t="n">
        <v>13</v>
      </c>
      <c r="P505" s="8" t="n">
        <v>9.53846153846154</v>
      </c>
      <c r="Q505" s="8" t="n">
        <v>0.983870967741936</v>
      </c>
      <c r="FK505" s="5"/>
      <c r="FL505" s="5"/>
    </row>
    <row r="506" customFormat="false" ht="15.75" hidden="false" customHeight="true" outlineLevel="0" collapsed="false">
      <c r="A506" s="5" t="n">
        <v>505</v>
      </c>
      <c r="B506" s="5" t="n">
        <v>29</v>
      </c>
      <c r="C506" s="6" t="n">
        <f aca="false">B506+I506/12</f>
        <v>30</v>
      </c>
      <c r="D506" s="5" t="s">
        <v>30</v>
      </c>
      <c r="E506" s="5" t="s">
        <v>106</v>
      </c>
      <c r="F506" s="5" t="s">
        <v>32</v>
      </c>
      <c r="G506" s="5" t="s">
        <v>39</v>
      </c>
      <c r="H506" s="5" t="s">
        <v>33</v>
      </c>
      <c r="I506" s="7" t="n">
        <v>12</v>
      </c>
      <c r="J506" s="7" t="n">
        <v>1</v>
      </c>
      <c r="L506" s="7" t="n">
        <v>12</v>
      </c>
      <c r="M506" s="5" t="n">
        <f aca="false">L506-I506</f>
        <v>0</v>
      </c>
      <c r="N506" s="8" t="n">
        <v>150</v>
      </c>
      <c r="O506" s="8" t="n">
        <v>13</v>
      </c>
      <c r="P506" s="8" t="n">
        <v>11.5384615384615</v>
      </c>
      <c r="Q506" s="8" t="n">
        <v>0.96</v>
      </c>
      <c r="FK506" s="5"/>
      <c r="FL506" s="5"/>
    </row>
    <row r="507" customFormat="false" ht="15.75" hidden="false" customHeight="true" outlineLevel="0" collapsed="false">
      <c r="A507" s="5" t="n">
        <v>506</v>
      </c>
      <c r="B507" s="5" t="n">
        <v>68</v>
      </c>
      <c r="C507" s="6" t="n">
        <f aca="false">B507+I507/12</f>
        <v>69</v>
      </c>
      <c r="D507" s="5" t="s">
        <v>30</v>
      </c>
      <c r="E507" s="5" t="s">
        <v>106</v>
      </c>
      <c r="F507" s="5" t="s">
        <v>32</v>
      </c>
      <c r="G507" s="5"/>
      <c r="H507" s="5" t="s">
        <v>33</v>
      </c>
      <c r="I507" s="5" t="n">
        <v>12</v>
      </c>
      <c r="J507" s="7" t="n">
        <v>1</v>
      </c>
      <c r="L507" s="5" t="n">
        <v>15</v>
      </c>
      <c r="M507" s="5" t="n">
        <f aca="false">L507-I507</f>
        <v>3</v>
      </c>
      <c r="N507" s="8" t="n">
        <v>4</v>
      </c>
      <c r="O507" s="8" t="n">
        <v>2</v>
      </c>
      <c r="P507" s="8" t="n">
        <v>2</v>
      </c>
      <c r="Q507" s="8" t="n">
        <v>0</v>
      </c>
      <c r="FK507" s="5"/>
      <c r="FL507" s="5"/>
    </row>
    <row r="508" customFormat="false" ht="15.75" hidden="false" customHeight="true" outlineLevel="0" collapsed="false">
      <c r="A508" s="5" t="n">
        <v>507</v>
      </c>
      <c r="B508" s="5" t="n">
        <v>76</v>
      </c>
      <c r="C508" s="6" t="n">
        <f aca="false">B508+I508/12</f>
        <v>77</v>
      </c>
      <c r="D508" s="5" t="s">
        <v>30</v>
      </c>
      <c r="E508" s="5" t="s">
        <v>106</v>
      </c>
      <c r="F508" s="5" t="s">
        <v>32</v>
      </c>
      <c r="G508" s="5"/>
      <c r="H508" s="5" t="s">
        <v>33</v>
      </c>
      <c r="I508" s="7" t="n">
        <v>12</v>
      </c>
      <c r="J508" s="7" t="n">
        <v>0</v>
      </c>
      <c r="K508" s="5" t="s">
        <v>34</v>
      </c>
      <c r="L508" s="7" t="n">
        <v>22</v>
      </c>
      <c r="M508" s="5" t="n">
        <f aca="false">L508-I508</f>
        <v>10</v>
      </c>
      <c r="N508" s="8" t="n">
        <v>3</v>
      </c>
      <c r="O508" s="8" t="n">
        <v>3</v>
      </c>
      <c r="P508" s="8" t="n">
        <v>1</v>
      </c>
      <c r="Q508" s="8" t="n">
        <v>-1</v>
      </c>
      <c r="FK508" s="5"/>
      <c r="FL508" s="5"/>
    </row>
    <row r="509" customFormat="false" ht="15.75" hidden="false" customHeight="true" outlineLevel="0" collapsed="false">
      <c r="A509" s="5" t="n">
        <v>508</v>
      </c>
      <c r="B509" s="5" t="n">
        <v>63</v>
      </c>
      <c r="C509" s="6" t="n">
        <f aca="false">B509+I509/12</f>
        <v>64</v>
      </c>
      <c r="D509" s="5" t="s">
        <v>30</v>
      </c>
      <c r="E509" s="5" t="s">
        <v>106</v>
      </c>
      <c r="F509" s="5" t="s">
        <v>32</v>
      </c>
      <c r="G509" s="5" t="s">
        <v>52</v>
      </c>
      <c r="H509" s="5" t="s">
        <v>33</v>
      </c>
      <c r="I509" s="7" t="n">
        <v>12</v>
      </c>
      <c r="J509" s="7" t="n">
        <v>0</v>
      </c>
      <c r="K509" s="5" t="s">
        <v>34</v>
      </c>
      <c r="L509" s="7" t="n">
        <v>30</v>
      </c>
      <c r="M509" s="5" t="n">
        <f aca="false">L509-I509</f>
        <v>18</v>
      </c>
      <c r="N509" s="8" t="n">
        <v>1</v>
      </c>
      <c r="O509" s="8" t="n">
        <v>1</v>
      </c>
      <c r="P509" s="8" t="n">
        <v>1</v>
      </c>
      <c r="Q509" s="8" t="n">
        <v>-1</v>
      </c>
      <c r="FK509" s="5"/>
      <c r="FL509" s="5"/>
    </row>
    <row r="510" customFormat="false" ht="15.75" hidden="false" customHeight="true" outlineLevel="0" collapsed="false">
      <c r="A510" s="5" t="n">
        <v>509</v>
      </c>
      <c r="B510" s="5" t="n">
        <v>51</v>
      </c>
      <c r="C510" s="6" t="n">
        <f aca="false">B510+I510/12</f>
        <v>52.0833333333333</v>
      </c>
      <c r="D510" s="5" t="s">
        <v>30</v>
      </c>
      <c r="E510" s="5" t="s">
        <v>106</v>
      </c>
      <c r="F510" s="5" t="s">
        <v>32</v>
      </c>
      <c r="G510" s="5"/>
      <c r="H510" s="5" t="s">
        <v>33</v>
      </c>
      <c r="I510" s="5" t="n">
        <v>13</v>
      </c>
      <c r="J510" s="7" t="n">
        <v>0</v>
      </c>
      <c r="K510" s="5" t="s">
        <v>34</v>
      </c>
      <c r="L510" s="5" t="n">
        <v>19</v>
      </c>
      <c r="M510" s="5" t="n">
        <f aca="false">L510-I510</f>
        <v>6</v>
      </c>
      <c r="N510" s="8" t="n">
        <v>5</v>
      </c>
      <c r="O510" s="8" t="n">
        <v>4</v>
      </c>
      <c r="P510" s="8" t="n">
        <v>1.25</v>
      </c>
      <c r="Q510" s="8" t="n">
        <v>-0.2</v>
      </c>
      <c r="FK510" s="5"/>
      <c r="FL510" s="5"/>
    </row>
    <row r="511" customFormat="false" ht="15.75" hidden="false" customHeight="true" outlineLevel="0" collapsed="false">
      <c r="A511" s="5" t="n">
        <v>510</v>
      </c>
      <c r="B511" s="5" t="n">
        <v>60</v>
      </c>
      <c r="C511" s="6" t="n">
        <f aca="false">B511+I511/12</f>
        <v>61.4166666666667</v>
      </c>
      <c r="D511" s="5" t="s">
        <v>30</v>
      </c>
      <c r="E511" s="5" t="s">
        <v>106</v>
      </c>
      <c r="F511" s="5" t="s">
        <v>32</v>
      </c>
      <c r="G511" s="5"/>
      <c r="H511" s="5" t="s">
        <v>33</v>
      </c>
      <c r="I511" s="7" t="n">
        <v>17</v>
      </c>
      <c r="J511" s="7" t="n">
        <v>1</v>
      </c>
      <c r="L511" s="7" t="n">
        <v>25</v>
      </c>
      <c r="M511" s="5" t="n">
        <f aca="false">L511-I511</f>
        <v>8</v>
      </c>
      <c r="N511" s="8" t="n">
        <v>1</v>
      </c>
      <c r="O511" s="8" t="n">
        <v>1</v>
      </c>
      <c r="P511" s="8" t="n">
        <v>1</v>
      </c>
      <c r="Q511" s="8" t="n">
        <v>-1</v>
      </c>
      <c r="FK511" s="5"/>
      <c r="FL511" s="5"/>
    </row>
    <row r="512" customFormat="false" ht="15.75" hidden="false" customHeight="true" outlineLevel="0" collapsed="false">
      <c r="A512" s="5" t="n">
        <v>511</v>
      </c>
      <c r="B512" s="5" t="n">
        <v>80</v>
      </c>
      <c r="C512" s="6" t="n">
        <f aca="false">B512+I512/12</f>
        <v>81.4166666666667</v>
      </c>
      <c r="D512" s="5" t="s">
        <v>30</v>
      </c>
      <c r="E512" s="5" t="s">
        <v>106</v>
      </c>
      <c r="F512" s="5" t="s">
        <v>32</v>
      </c>
      <c r="H512" s="5" t="s">
        <v>33</v>
      </c>
      <c r="I512" s="5" t="n">
        <v>17</v>
      </c>
      <c r="J512" s="5" t="n">
        <v>0</v>
      </c>
      <c r="K512" s="5" t="s">
        <v>34</v>
      </c>
      <c r="L512" s="5" t="n">
        <v>42</v>
      </c>
      <c r="M512" s="5" t="n">
        <f aca="false">L512-I512</f>
        <v>25</v>
      </c>
      <c r="N512" s="8" t="n">
        <v>125</v>
      </c>
      <c r="O512" s="8" t="n">
        <v>9</v>
      </c>
      <c r="P512" s="8" t="n">
        <v>13.8888888888889</v>
      </c>
      <c r="Q512" s="8" t="n">
        <v>0.984</v>
      </c>
      <c r="FK512" s="5"/>
      <c r="FL512" s="5"/>
    </row>
    <row r="513" customFormat="false" ht="15.75" hidden="false" customHeight="true" outlineLevel="0" collapsed="false">
      <c r="A513" s="5" t="n">
        <v>512</v>
      </c>
      <c r="B513" s="5" t="n">
        <v>70</v>
      </c>
      <c r="C513" s="6" t="n">
        <f aca="false">B513+I513/12</f>
        <v>71.5833333333333</v>
      </c>
      <c r="D513" s="5" t="s">
        <v>30</v>
      </c>
      <c r="E513" s="5" t="s">
        <v>106</v>
      </c>
      <c r="F513" s="5" t="s">
        <v>32</v>
      </c>
      <c r="G513" s="5" t="s">
        <v>45</v>
      </c>
      <c r="H513" s="5" t="s">
        <v>33</v>
      </c>
      <c r="I513" s="7" t="n">
        <v>19</v>
      </c>
      <c r="J513" s="7" t="n">
        <v>0</v>
      </c>
      <c r="K513" s="5" t="s">
        <v>34</v>
      </c>
      <c r="L513" s="7" t="n">
        <v>116</v>
      </c>
      <c r="M513" s="5" t="n">
        <f aca="false">L513-I513</f>
        <v>97</v>
      </c>
      <c r="N513" s="8" t="n">
        <v>1</v>
      </c>
      <c r="O513" s="8" t="n">
        <v>1</v>
      </c>
      <c r="P513" s="8" t="n">
        <v>1</v>
      </c>
      <c r="Q513" s="8" t="n">
        <v>-1</v>
      </c>
      <c r="FK513" s="5"/>
      <c r="FL513" s="5"/>
    </row>
    <row r="514" customFormat="false" ht="15.75" hidden="false" customHeight="true" outlineLevel="0" collapsed="false">
      <c r="A514" s="5" t="n">
        <v>513</v>
      </c>
      <c r="B514" s="5" t="n">
        <v>57</v>
      </c>
      <c r="C514" s="6" t="n">
        <f aca="false">B514+I514/12</f>
        <v>58.6666666666667</v>
      </c>
      <c r="D514" s="5" t="s">
        <v>30</v>
      </c>
      <c r="E514" s="5" t="s">
        <v>106</v>
      </c>
      <c r="F514" s="5" t="s">
        <v>32</v>
      </c>
      <c r="G514" s="5" t="s">
        <v>59</v>
      </c>
      <c r="H514" s="5" t="s">
        <v>33</v>
      </c>
      <c r="I514" s="5" t="n">
        <v>20</v>
      </c>
      <c r="J514" s="7" t="n">
        <v>0</v>
      </c>
      <c r="K514" s="5" t="s">
        <v>34</v>
      </c>
      <c r="L514" s="5" t="n">
        <v>30</v>
      </c>
      <c r="M514" s="5" t="n">
        <f aca="false">L514-I514</f>
        <v>10</v>
      </c>
      <c r="N514" s="8" t="n">
        <v>7</v>
      </c>
      <c r="O514" s="8" t="n">
        <v>2</v>
      </c>
      <c r="P514" s="8" t="n">
        <v>3.5</v>
      </c>
      <c r="Q514" s="8" t="n">
        <v>0.714285714285714</v>
      </c>
    </row>
    <row r="515" customFormat="false" ht="15.75" hidden="false" customHeight="true" outlineLevel="0" collapsed="false">
      <c r="A515" s="5" t="n">
        <v>514</v>
      </c>
      <c r="B515" s="5" t="n">
        <v>76</v>
      </c>
      <c r="C515" s="6" t="n">
        <f aca="false">B515+I515/12</f>
        <v>77.9166666666667</v>
      </c>
      <c r="D515" s="5" t="s">
        <v>35</v>
      </c>
      <c r="E515" s="5" t="s">
        <v>106</v>
      </c>
      <c r="F515" s="5" t="s">
        <v>32</v>
      </c>
      <c r="G515" s="5" t="s">
        <v>57</v>
      </c>
      <c r="H515" s="5" t="s">
        <v>33</v>
      </c>
      <c r="I515" s="7" t="n">
        <v>23</v>
      </c>
      <c r="J515" s="7" t="n">
        <v>0</v>
      </c>
      <c r="K515" s="5" t="s">
        <v>32</v>
      </c>
      <c r="L515" s="7" t="n">
        <v>26</v>
      </c>
      <c r="M515" s="5" t="n">
        <f aca="false">L515-I515</f>
        <v>3</v>
      </c>
      <c r="N515" s="8" t="n">
        <v>4</v>
      </c>
      <c r="O515" s="8" t="n">
        <v>2</v>
      </c>
      <c r="P515" s="8" t="n">
        <v>2</v>
      </c>
      <c r="Q515" s="8" t="n">
        <v>0.5</v>
      </c>
    </row>
    <row r="516" customFormat="false" ht="15.75" hidden="false" customHeight="true" outlineLevel="0" collapsed="false">
      <c r="A516" s="5" t="n">
        <v>515</v>
      </c>
      <c r="B516" s="5" t="n">
        <v>42</v>
      </c>
      <c r="C516" s="6" t="n">
        <f aca="false">B516+I516/12</f>
        <v>44</v>
      </c>
      <c r="D516" s="5" t="s">
        <v>30</v>
      </c>
      <c r="E516" s="5" t="s">
        <v>106</v>
      </c>
      <c r="F516" s="5" t="s">
        <v>32</v>
      </c>
      <c r="G516" s="5"/>
      <c r="H516" s="5" t="s">
        <v>33</v>
      </c>
      <c r="I516" s="7" t="n">
        <v>24</v>
      </c>
      <c r="J516" s="7" t="n">
        <v>0</v>
      </c>
      <c r="K516" s="5" t="s">
        <v>34</v>
      </c>
      <c r="L516" s="7" t="n">
        <v>36</v>
      </c>
      <c r="M516" s="5" t="n">
        <f aca="false">L516-I516</f>
        <v>12</v>
      </c>
      <c r="N516" s="8" t="n">
        <v>47</v>
      </c>
      <c r="O516" s="8" t="n">
        <v>9</v>
      </c>
      <c r="P516" s="8" t="n">
        <v>5.22222222222222</v>
      </c>
      <c r="Q516" s="8" t="n">
        <v>0.872340425531915</v>
      </c>
      <c r="FK516" s="5"/>
      <c r="FL516" s="5"/>
      <c r="FM516" s="5"/>
      <c r="FN516" s="5"/>
      <c r="FO516" s="5"/>
      <c r="FP516" s="5"/>
      <c r="FQ516" s="5"/>
      <c r="FR516" s="5"/>
    </row>
    <row r="517" customFormat="false" ht="15.75" hidden="false" customHeight="true" outlineLevel="0" collapsed="false">
      <c r="A517" s="5" t="n">
        <v>516</v>
      </c>
      <c r="B517" s="5" t="n">
        <v>66</v>
      </c>
      <c r="C517" s="6" t="n">
        <f aca="false">B517+I517/12</f>
        <v>68</v>
      </c>
      <c r="D517" s="5" t="s">
        <v>30</v>
      </c>
      <c r="E517" s="5" t="s">
        <v>106</v>
      </c>
      <c r="F517" s="5" t="s">
        <v>32</v>
      </c>
      <c r="G517" s="5" t="s">
        <v>109</v>
      </c>
      <c r="H517" s="5" t="s">
        <v>33</v>
      </c>
      <c r="I517" s="7" t="n">
        <v>24</v>
      </c>
      <c r="J517" s="7" t="n">
        <v>0</v>
      </c>
      <c r="K517" s="5" t="s">
        <v>34</v>
      </c>
      <c r="L517" s="7" t="n">
        <v>34</v>
      </c>
      <c r="M517" s="5" t="n">
        <f aca="false">L517-I517</f>
        <v>10</v>
      </c>
      <c r="N517" s="8" t="n">
        <v>4</v>
      </c>
      <c r="O517" s="8" t="n">
        <v>3</v>
      </c>
      <c r="P517" s="8" t="n">
        <v>1.33333333333333</v>
      </c>
      <c r="Q517" s="8" t="n">
        <v>0</v>
      </c>
      <c r="FK517" s="5"/>
      <c r="FL517" s="5"/>
      <c r="FM517" s="5"/>
      <c r="FN517" s="5"/>
      <c r="FO517" s="5"/>
      <c r="FP517" s="5"/>
      <c r="FQ517" s="5"/>
      <c r="FR517" s="5"/>
    </row>
    <row r="518" customFormat="false" ht="15.75" hidden="false" customHeight="true" outlineLevel="0" collapsed="false">
      <c r="A518" s="5" t="n">
        <v>517</v>
      </c>
      <c r="B518" s="5" t="n">
        <v>47</v>
      </c>
      <c r="C518" s="6" t="n">
        <f aca="false">B518+I518/12</f>
        <v>49</v>
      </c>
      <c r="D518" s="5" t="s">
        <v>35</v>
      </c>
      <c r="E518" s="5" t="s">
        <v>106</v>
      </c>
      <c r="F518" s="5" t="s">
        <v>32</v>
      </c>
      <c r="G518" s="5"/>
      <c r="H518" s="5" t="s">
        <v>33</v>
      </c>
      <c r="I518" s="7" t="n">
        <v>24</v>
      </c>
      <c r="J518" s="7" t="n">
        <v>1</v>
      </c>
      <c r="L518" s="7" t="n">
        <v>48</v>
      </c>
      <c r="M518" s="5" t="n">
        <f aca="false">L518-I518</f>
        <v>24</v>
      </c>
      <c r="N518" s="8" t="n">
        <v>4</v>
      </c>
      <c r="O518" s="8" t="n">
        <v>4</v>
      </c>
      <c r="P518" s="8" t="n">
        <v>1</v>
      </c>
      <c r="Q518" s="8" t="n">
        <v>-1</v>
      </c>
      <c r="FK518" s="5"/>
      <c r="FL518" s="5"/>
    </row>
    <row r="519" customFormat="false" ht="15.75" hidden="false" customHeight="true" outlineLevel="0" collapsed="false">
      <c r="A519" s="5" t="n">
        <v>518</v>
      </c>
      <c r="B519" s="5" t="n">
        <v>72</v>
      </c>
      <c r="C519" s="6" t="n">
        <f aca="false">B519+I519/12</f>
        <v>74</v>
      </c>
      <c r="D519" s="5" t="s">
        <v>30</v>
      </c>
      <c r="E519" s="5" t="s">
        <v>106</v>
      </c>
      <c r="F519" s="5" t="s">
        <v>32</v>
      </c>
      <c r="G519" s="5" t="s">
        <v>69</v>
      </c>
      <c r="H519" s="5" t="s">
        <v>33</v>
      </c>
      <c r="I519" s="7" t="n">
        <v>24</v>
      </c>
      <c r="J519" s="7" t="n">
        <v>0</v>
      </c>
      <c r="K519" s="5" t="s">
        <v>34</v>
      </c>
      <c r="L519" s="7" t="n">
        <v>30</v>
      </c>
      <c r="M519" s="5" t="n">
        <f aca="false">L519-I519</f>
        <v>6</v>
      </c>
      <c r="N519" s="8" t="n">
        <v>6</v>
      </c>
      <c r="O519" s="8" t="n">
        <v>3</v>
      </c>
      <c r="P519" s="8" t="n">
        <v>2</v>
      </c>
      <c r="Q519" s="8" t="n">
        <v>0.666666666666667</v>
      </c>
      <c r="FK519" s="5"/>
      <c r="FL519" s="5"/>
    </row>
    <row r="520" customFormat="false" ht="15.75" hidden="false" customHeight="true" outlineLevel="0" collapsed="false">
      <c r="A520" s="5" t="n">
        <v>519</v>
      </c>
      <c r="B520" s="5" t="n">
        <v>73</v>
      </c>
      <c r="C520" s="6" t="n">
        <f aca="false">B520+I520/12</f>
        <v>75.1666666666667</v>
      </c>
      <c r="D520" s="5" t="s">
        <v>30</v>
      </c>
      <c r="E520" s="5" t="s">
        <v>106</v>
      </c>
      <c r="F520" s="5" t="s">
        <v>32</v>
      </c>
      <c r="G520" s="5" t="s">
        <v>69</v>
      </c>
      <c r="H520" s="5" t="s">
        <v>33</v>
      </c>
      <c r="I520" s="7" t="n">
        <v>26</v>
      </c>
      <c r="J520" s="7" t="n">
        <v>0</v>
      </c>
      <c r="K520" s="5" t="s">
        <v>34</v>
      </c>
      <c r="L520" s="7" t="n">
        <v>33</v>
      </c>
      <c r="M520" s="5" t="n">
        <f aca="false">L520-I520</f>
        <v>7</v>
      </c>
      <c r="N520" s="8" t="n">
        <v>2</v>
      </c>
      <c r="O520" s="8" t="n">
        <v>1</v>
      </c>
      <c r="P520" s="8" t="n">
        <v>2</v>
      </c>
      <c r="Q520" s="8" t="n">
        <v>1</v>
      </c>
    </row>
    <row r="521" customFormat="false" ht="15.75" hidden="false" customHeight="true" outlineLevel="0" collapsed="false">
      <c r="A521" s="5" t="n">
        <v>520</v>
      </c>
      <c r="B521" s="5" t="n">
        <v>26</v>
      </c>
      <c r="C521" s="6" t="n">
        <f aca="false">B521+I521/12</f>
        <v>28.4166666666667</v>
      </c>
      <c r="D521" s="5" t="s">
        <v>30</v>
      </c>
      <c r="E521" s="5" t="s">
        <v>106</v>
      </c>
      <c r="F521" s="5" t="s">
        <v>32</v>
      </c>
      <c r="G521" s="5" t="s">
        <v>110</v>
      </c>
      <c r="H521" s="5" t="s">
        <v>33</v>
      </c>
      <c r="I521" s="7" t="n">
        <v>29</v>
      </c>
      <c r="J521" s="7" t="n">
        <v>0</v>
      </c>
      <c r="K521" s="5" t="s">
        <v>34</v>
      </c>
      <c r="L521" s="7" t="n">
        <v>93</v>
      </c>
      <c r="M521" s="5" t="n">
        <f aca="false">L521-I521</f>
        <v>64</v>
      </c>
      <c r="N521" s="8" t="n">
        <v>2</v>
      </c>
      <c r="O521" s="8" t="n">
        <v>2</v>
      </c>
      <c r="P521" s="8" t="n">
        <v>1</v>
      </c>
      <c r="Q521" s="8" t="n">
        <v>-1</v>
      </c>
    </row>
    <row r="522" customFormat="false" ht="15.75" hidden="false" customHeight="true" outlineLevel="0" collapsed="false">
      <c r="A522" s="5" t="n">
        <v>521</v>
      </c>
      <c r="B522" s="5" t="n">
        <v>14</v>
      </c>
      <c r="C522" s="6" t="n">
        <f aca="false">B522+I522/12</f>
        <v>16.5</v>
      </c>
      <c r="D522" s="5" t="s">
        <v>30</v>
      </c>
      <c r="E522" s="5" t="s">
        <v>106</v>
      </c>
      <c r="F522" s="5" t="s">
        <v>32</v>
      </c>
      <c r="G522" s="5" t="s">
        <v>53</v>
      </c>
      <c r="H522" s="5" t="s">
        <v>33</v>
      </c>
      <c r="I522" s="7" t="n">
        <v>30</v>
      </c>
      <c r="J522" s="7" t="n">
        <v>1</v>
      </c>
      <c r="K522" s="5" t="s">
        <v>83</v>
      </c>
      <c r="L522" s="7" t="n">
        <v>30</v>
      </c>
      <c r="M522" s="5" t="n">
        <f aca="false">L522-I522</f>
        <v>0</v>
      </c>
      <c r="N522" s="8" t="n">
        <v>10</v>
      </c>
      <c r="O522" s="8" t="n">
        <v>8</v>
      </c>
      <c r="P522" s="8" t="n">
        <v>1.25</v>
      </c>
      <c r="Q522" s="8" t="n">
        <v>0</v>
      </c>
    </row>
    <row r="523" customFormat="false" ht="15.75" hidden="false" customHeight="true" outlineLevel="0" collapsed="false">
      <c r="A523" s="5" t="n">
        <v>522</v>
      </c>
      <c r="B523" s="5" t="n">
        <v>72</v>
      </c>
      <c r="C523" s="6" t="n">
        <f aca="false">B523+I523/12</f>
        <v>74.5833333333333</v>
      </c>
      <c r="D523" s="5" t="s">
        <v>35</v>
      </c>
      <c r="E523" s="5" t="s">
        <v>106</v>
      </c>
      <c r="F523" s="5" t="s">
        <v>32</v>
      </c>
      <c r="G523" s="5" t="s">
        <v>37</v>
      </c>
      <c r="H523" s="5" t="s">
        <v>33</v>
      </c>
      <c r="I523" s="7" t="n">
        <v>31</v>
      </c>
      <c r="J523" s="7" t="n">
        <v>0</v>
      </c>
      <c r="K523" s="5" t="s">
        <v>34</v>
      </c>
      <c r="L523" s="7" t="n">
        <v>79</v>
      </c>
      <c r="M523" s="5" t="n">
        <f aca="false">L523-I523</f>
        <v>48</v>
      </c>
      <c r="N523" s="8" t="n">
        <v>6</v>
      </c>
      <c r="O523" s="8" t="n">
        <v>5</v>
      </c>
      <c r="P523" s="8" t="n">
        <v>1.2</v>
      </c>
      <c r="Q523" s="8" t="n">
        <v>-0.333333333333333</v>
      </c>
    </row>
    <row r="524" customFormat="false" ht="15.75" hidden="false" customHeight="true" outlineLevel="0" collapsed="false">
      <c r="A524" s="5" t="n">
        <v>523</v>
      </c>
      <c r="B524" s="5" t="n">
        <v>44</v>
      </c>
      <c r="C524" s="6" t="n">
        <f aca="false">B524+I524/12</f>
        <v>47</v>
      </c>
      <c r="D524" s="5" t="s">
        <v>30</v>
      </c>
      <c r="E524" s="5" t="s">
        <v>106</v>
      </c>
      <c r="F524" s="5" t="s">
        <v>32</v>
      </c>
      <c r="G524" s="5" t="s">
        <v>66</v>
      </c>
      <c r="H524" s="5" t="s">
        <v>33</v>
      </c>
      <c r="I524" s="7" t="n">
        <v>36</v>
      </c>
      <c r="J524" s="7" t="n">
        <v>0</v>
      </c>
      <c r="K524" s="5" t="s">
        <v>34</v>
      </c>
      <c r="L524" s="7" t="n">
        <v>54</v>
      </c>
      <c r="M524" s="5" t="n">
        <f aca="false">L524-I524</f>
        <v>18</v>
      </c>
      <c r="N524" s="8" t="n">
        <v>22</v>
      </c>
      <c r="O524" s="8" t="n">
        <v>8</v>
      </c>
      <c r="P524" s="8" t="n">
        <v>2.75</v>
      </c>
      <c r="Q524" s="8" t="n">
        <v>0.909090909090909</v>
      </c>
    </row>
    <row r="525" customFormat="false" ht="15.75" hidden="false" customHeight="true" outlineLevel="0" collapsed="false">
      <c r="A525" s="5" t="n">
        <v>524</v>
      </c>
      <c r="B525" s="5" t="n">
        <v>73</v>
      </c>
      <c r="C525" s="6" t="n">
        <f aca="false">B525+I525/12</f>
        <v>76</v>
      </c>
      <c r="D525" s="5" t="s">
        <v>30</v>
      </c>
      <c r="E525" s="5" t="s">
        <v>106</v>
      </c>
      <c r="F525" s="5" t="s">
        <v>32</v>
      </c>
      <c r="G525" s="5"/>
      <c r="H525" s="5" t="s">
        <v>33</v>
      </c>
      <c r="I525" s="5" t="n">
        <v>36</v>
      </c>
      <c r="J525" s="7" t="n">
        <v>1</v>
      </c>
      <c r="L525" s="5" t="n">
        <v>82</v>
      </c>
      <c r="M525" s="5" t="n">
        <f aca="false">L525-I525</f>
        <v>46</v>
      </c>
      <c r="N525" s="8" t="n">
        <v>4</v>
      </c>
      <c r="O525" s="8" t="n">
        <v>3</v>
      </c>
      <c r="P525" s="8" t="n">
        <v>1.33333333333333</v>
      </c>
      <c r="Q525" s="8" t="n">
        <v>0</v>
      </c>
    </row>
    <row r="526" customFormat="false" ht="15.75" hidden="false" customHeight="true" outlineLevel="0" collapsed="false">
      <c r="A526" s="5" t="n">
        <v>525</v>
      </c>
      <c r="B526" s="5" t="n">
        <v>37</v>
      </c>
      <c r="C526" s="6" t="n">
        <f aca="false">B526+I526/12</f>
        <v>40.75</v>
      </c>
      <c r="D526" s="5" t="s">
        <v>35</v>
      </c>
      <c r="E526" s="5" t="s">
        <v>106</v>
      </c>
      <c r="F526" s="5" t="s">
        <v>32</v>
      </c>
      <c r="G526" s="5" t="s">
        <v>39</v>
      </c>
      <c r="H526" s="5" t="s">
        <v>33</v>
      </c>
      <c r="I526" s="5" t="n">
        <v>45</v>
      </c>
      <c r="J526" s="7" t="n">
        <v>1</v>
      </c>
      <c r="L526" s="5" t="n">
        <v>52</v>
      </c>
      <c r="M526" s="5" t="n">
        <f aca="false">L526-I526</f>
        <v>7</v>
      </c>
      <c r="N526" s="8" t="n">
        <v>105</v>
      </c>
      <c r="O526" s="8" t="n">
        <v>11</v>
      </c>
      <c r="P526" s="8" t="n">
        <v>9.54545454545455</v>
      </c>
      <c r="Q526" s="8" t="n">
        <v>0.961904761904762</v>
      </c>
    </row>
    <row r="527" customFormat="false" ht="15.75" hidden="false" customHeight="true" outlineLevel="0" collapsed="false">
      <c r="A527" s="5" t="n">
        <v>526</v>
      </c>
      <c r="B527" s="5" t="n">
        <v>68</v>
      </c>
      <c r="C527" s="6" t="n">
        <f aca="false">B527+I527/12</f>
        <v>72</v>
      </c>
      <c r="D527" s="5" t="s">
        <v>30</v>
      </c>
      <c r="E527" s="5" t="s">
        <v>106</v>
      </c>
      <c r="F527" s="5" t="s">
        <v>32</v>
      </c>
      <c r="G527" s="5" t="s">
        <v>39</v>
      </c>
      <c r="H527" s="5" t="s">
        <v>33</v>
      </c>
      <c r="I527" s="7" t="n">
        <v>48</v>
      </c>
      <c r="J527" s="7" t="n">
        <v>0</v>
      </c>
      <c r="K527" s="5" t="s">
        <v>34</v>
      </c>
      <c r="L527" s="7" t="n">
        <v>62</v>
      </c>
      <c r="M527" s="5" t="n">
        <f aca="false">L527-I527</f>
        <v>14</v>
      </c>
      <c r="N527" s="8" t="n">
        <v>24</v>
      </c>
      <c r="O527" s="8" t="n">
        <v>8</v>
      </c>
      <c r="P527" s="8" t="n">
        <v>3</v>
      </c>
      <c r="Q527" s="8" t="n">
        <v>0.666666666666667</v>
      </c>
    </row>
    <row r="528" customFormat="false" ht="15.75" hidden="false" customHeight="true" outlineLevel="0" collapsed="false">
      <c r="A528" s="5" t="n">
        <v>527</v>
      </c>
      <c r="B528" s="5" t="n">
        <v>86</v>
      </c>
      <c r="C528" s="6" t="n">
        <f aca="false">B528+I528/12</f>
        <v>90.25</v>
      </c>
      <c r="D528" s="5" t="s">
        <v>30</v>
      </c>
      <c r="E528" s="5" t="s">
        <v>106</v>
      </c>
      <c r="F528" s="5" t="s">
        <v>32</v>
      </c>
      <c r="G528" s="5"/>
      <c r="H528" s="5" t="s">
        <v>33</v>
      </c>
      <c r="I528" s="7" t="n">
        <v>51</v>
      </c>
      <c r="J528" s="7" t="n">
        <v>0</v>
      </c>
      <c r="K528" s="5" t="s">
        <v>34</v>
      </c>
      <c r="L528" s="7" t="n">
        <v>100</v>
      </c>
      <c r="M528" s="5" t="n">
        <f aca="false">L528-I528</f>
        <v>49</v>
      </c>
      <c r="N528" s="8" t="n">
        <v>1</v>
      </c>
      <c r="O528" s="8" t="n">
        <v>1</v>
      </c>
      <c r="P528" s="8" t="n">
        <v>1</v>
      </c>
      <c r="Q528" s="8" t="n">
        <v>-1</v>
      </c>
    </row>
    <row r="529" customFormat="false" ht="15.75" hidden="false" customHeight="true" outlineLevel="0" collapsed="false">
      <c r="A529" s="5" t="n">
        <v>528</v>
      </c>
      <c r="B529" s="5" t="n">
        <v>85</v>
      </c>
      <c r="C529" s="6" t="n">
        <f aca="false">B529+I529/12</f>
        <v>89.3333333333333</v>
      </c>
      <c r="D529" s="5" t="s">
        <v>35</v>
      </c>
      <c r="E529" s="5" t="s">
        <v>106</v>
      </c>
      <c r="F529" s="5" t="s">
        <v>32</v>
      </c>
      <c r="G529" s="5" t="s">
        <v>52</v>
      </c>
      <c r="H529" s="5" t="s">
        <v>33</v>
      </c>
      <c r="I529" s="5" t="n">
        <v>52</v>
      </c>
      <c r="J529" s="7" t="n">
        <v>0</v>
      </c>
      <c r="K529" s="5" t="s">
        <v>34</v>
      </c>
      <c r="L529" s="5" t="n">
        <v>55</v>
      </c>
      <c r="M529" s="5" t="n">
        <f aca="false">L529-I529</f>
        <v>3</v>
      </c>
      <c r="N529" s="8" t="n">
        <v>27</v>
      </c>
      <c r="O529" s="8" t="n">
        <v>7</v>
      </c>
      <c r="P529" s="8" t="n">
        <v>3.85714285714286</v>
      </c>
      <c r="Q529" s="8" t="n">
        <v>0.777777777777778</v>
      </c>
    </row>
    <row r="530" customFormat="false" ht="15.75" hidden="false" customHeight="true" outlineLevel="0" collapsed="false">
      <c r="A530" s="5" t="n">
        <v>529</v>
      </c>
      <c r="B530" s="5" t="n">
        <v>65</v>
      </c>
      <c r="C530" s="6" t="n">
        <f aca="false">B530+I530/12</f>
        <v>69.3333333333333</v>
      </c>
      <c r="D530" s="5" t="s">
        <v>30</v>
      </c>
      <c r="E530" s="5" t="s">
        <v>106</v>
      </c>
      <c r="F530" s="5" t="s">
        <v>32</v>
      </c>
      <c r="G530" s="5" t="s">
        <v>39</v>
      </c>
      <c r="H530" s="5" t="s">
        <v>33</v>
      </c>
      <c r="I530" s="7" t="n">
        <v>52</v>
      </c>
      <c r="J530" s="7" t="n">
        <v>0</v>
      </c>
      <c r="K530" s="5" t="s">
        <v>34</v>
      </c>
      <c r="L530" s="7" t="n">
        <v>56</v>
      </c>
      <c r="M530" s="5" t="n">
        <f aca="false">L530-I530</f>
        <v>4</v>
      </c>
      <c r="N530" s="8" t="n">
        <v>2</v>
      </c>
      <c r="O530" s="8" t="n">
        <v>1</v>
      </c>
      <c r="P530" s="8" t="n">
        <v>2</v>
      </c>
      <c r="Q530" s="8" t="n">
        <v>1</v>
      </c>
    </row>
    <row r="531" customFormat="false" ht="15.75" hidden="false" customHeight="true" outlineLevel="0" collapsed="false">
      <c r="A531" s="5" t="n">
        <v>530</v>
      </c>
      <c r="B531" s="5" t="n">
        <v>65</v>
      </c>
      <c r="C531" s="6" t="n">
        <f aca="false">B531+I531/12</f>
        <v>69.5</v>
      </c>
      <c r="D531" s="5" t="s">
        <v>30</v>
      </c>
      <c r="E531" s="5" t="s">
        <v>106</v>
      </c>
      <c r="F531" s="5" t="s">
        <v>32</v>
      </c>
      <c r="G531" s="5"/>
      <c r="H531" s="5" t="s">
        <v>33</v>
      </c>
      <c r="I531" s="5" t="n">
        <v>54</v>
      </c>
      <c r="J531" s="7" t="n">
        <v>0</v>
      </c>
      <c r="K531" s="5" t="s">
        <v>34</v>
      </c>
      <c r="L531" s="5" t="n">
        <v>67</v>
      </c>
      <c r="M531" s="5" t="n">
        <f aca="false">L531-I531</f>
        <v>13</v>
      </c>
      <c r="N531" s="8" t="n">
        <v>2</v>
      </c>
      <c r="O531" s="8" t="n">
        <v>2</v>
      </c>
      <c r="P531" s="8" t="n">
        <v>1</v>
      </c>
      <c r="Q531" s="8" t="n">
        <v>-1</v>
      </c>
    </row>
    <row r="532" customFormat="false" ht="15.75" hidden="false" customHeight="true" outlineLevel="0" collapsed="false">
      <c r="A532" s="5" t="n">
        <v>531</v>
      </c>
      <c r="B532" s="5" t="n">
        <v>64</v>
      </c>
      <c r="C532" s="6" t="n">
        <f aca="false">B532+I532/12</f>
        <v>68.75</v>
      </c>
      <c r="D532" s="5" t="s">
        <v>30</v>
      </c>
      <c r="E532" s="5" t="s">
        <v>106</v>
      </c>
      <c r="F532" s="5" t="s">
        <v>32</v>
      </c>
      <c r="G532" s="5" t="s">
        <v>37</v>
      </c>
      <c r="H532" s="5" t="s">
        <v>33</v>
      </c>
      <c r="I532" s="7" t="n">
        <v>57</v>
      </c>
      <c r="J532" s="7" t="n">
        <v>1</v>
      </c>
      <c r="L532" s="7" t="n">
        <v>180</v>
      </c>
      <c r="M532" s="5" t="n">
        <f aca="false">L532-I532</f>
        <v>123</v>
      </c>
      <c r="N532" s="8" t="n">
        <v>3</v>
      </c>
      <c r="O532" s="8" t="n">
        <v>1</v>
      </c>
      <c r="P532" s="8" t="n">
        <v>3</v>
      </c>
      <c r="Q532" s="8" t="n">
        <v>1</v>
      </c>
    </row>
    <row r="533" customFormat="false" ht="15.75" hidden="false" customHeight="true" outlineLevel="0" collapsed="false">
      <c r="A533" s="5" t="n">
        <v>532</v>
      </c>
      <c r="B533" s="5" t="n">
        <v>24</v>
      </c>
      <c r="C533" s="6" t="n">
        <f aca="false">B533+I533/12</f>
        <v>29</v>
      </c>
      <c r="D533" s="5" t="s">
        <v>35</v>
      </c>
      <c r="E533" s="5" t="s">
        <v>106</v>
      </c>
      <c r="F533" s="5" t="s">
        <v>32</v>
      </c>
      <c r="G533" s="5"/>
      <c r="H533" s="5" t="s">
        <v>33</v>
      </c>
      <c r="I533" s="5" t="n">
        <v>60</v>
      </c>
      <c r="J533" s="7" t="n">
        <v>1</v>
      </c>
      <c r="L533" s="5" t="n">
        <v>66</v>
      </c>
      <c r="M533" s="5" t="n">
        <f aca="false">L533-I533</f>
        <v>6</v>
      </c>
      <c r="N533" s="8" t="n">
        <v>9</v>
      </c>
      <c r="O533" s="8" t="n">
        <v>6</v>
      </c>
      <c r="P533" s="8" t="n">
        <v>1.5</v>
      </c>
      <c r="Q533" s="8" t="n">
        <v>0.111111111111111</v>
      </c>
    </row>
    <row r="534" customFormat="false" ht="15.75" hidden="false" customHeight="true" outlineLevel="0" collapsed="false">
      <c r="A534" s="5" t="n">
        <v>533</v>
      </c>
      <c r="B534" s="5" t="n">
        <v>62</v>
      </c>
      <c r="C534" s="6" t="n">
        <f aca="false">B534+I534/12</f>
        <v>67</v>
      </c>
      <c r="D534" s="5" t="s">
        <v>30</v>
      </c>
      <c r="E534" s="5" t="s">
        <v>106</v>
      </c>
      <c r="F534" s="5" t="s">
        <v>32</v>
      </c>
      <c r="G534" s="5"/>
      <c r="H534" s="5" t="s">
        <v>33</v>
      </c>
      <c r="I534" s="7" t="n">
        <v>60</v>
      </c>
      <c r="J534" s="7" t="n">
        <v>0</v>
      </c>
      <c r="K534" s="5" t="s">
        <v>34</v>
      </c>
      <c r="L534" s="7" t="n">
        <v>132</v>
      </c>
      <c r="M534" s="5" t="n">
        <f aca="false">L534-I534</f>
        <v>72</v>
      </c>
      <c r="N534" s="8" t="n">
        <v>36</v>
      </c>
      <c r="O534" s="8" t="n">
        <v>10</v>
      </c>
      <c r="P534" s="8" t="n">
        <v>3.6</v>
      </c>
      <c r="Q534" s="8" t="n">
        <v>0.944444444444444</v>
      </c>
    </row>
    <row r="535" customFormat="false" ht="15.75" hidden="false" customHeight="true" outlineLevel="0" collapsed="false">
      <c r="A535" s="5" t="n">
        <v>534</v>
      </c>
      <c r="B535" s="5" t="n">
        <v>77</v>
      </c>
      <c r="C535" s="6" t="n">
        <f aca="false">B535+I535/12</f>
        <v>83</v>
      </c>
      <c r="D535" s="5" t="s">
        <v>35</v>
      </c>
      <c r="E535" s="5" t="s">
        <v>106</v>
      </c>
      <c r="F535" s="5" t="s">
        <v>32</v>
      </c>
      <c r="H535" s="5" t="s">
        <v>33</v>
      </c>
      <c r="I535" s="7" t="n">
        <v>72</v>
      </c>
      <c r="J535" s="7" t="n">
        <v>0</v>
      </c>
      <c r="K535" s="5" t="s">
        <v>32</v>
      </c>
      <c r="L535" s="7" t="n">
        <v>80</v>
      </c>
      <c r="M535" s="5" t="n">
        <f aca="false">L535-I535</f>
        <v>8</v>
      </c>
      <c r="N535" s="8" t="n">
        <v>3</v>
      </c>
      <c r="O535" s="8" t="n">
        <v>2</v>
      </c>
      <c r="P535" s="8" t="n">
        <v>1.5</v>
      </c>
      <c r="Q535" s="8" t="n">
        <v>0.333333333333333</v>
      </c>
    </row>
    <row r="536" customFormat="false" ht="15.75" hidden="false" customHeight="true" outlineLevel="0" collapsed="false">
      <c r="A536" s="5" t="n">
        <v>535</v>
      </c>
      <c r="B536" s="5" t="n">
        <v>72</v>
      </c>
      <c r="C536" s="6" t="n">
        <f aca="false">B536+I536/12</f>
        <v>78.6666666666667</v>
      </c>
      <c r="D536" s="5" t="s">
        <v>35</v>
      </c>
      <c r="E536" s="5" t="s">
        <v>106</v>
      </c>
      <c r="F536" s="5" t="s">
        <v>32</v>
      </c>
      <c r="G536" s="5" t="s">
        <v>39</v>
      </c>
      <c r="H536" s="5" t="s">
        <v>33</v>
      </c>
      <c r="I536" s="5" t="n">
        <v>80</v>
      </c>
      <c r="J536" s="7" t="n">
        <v>0</v>
      </c>
      <c r="K536" s="5" t="s">
        <v>34</v>
      </c>
      <c r="L536" s="5" t="n">
        <v>94</v>
      </c>
      <c r="M536" s="5" t="n">
        <f aca="false">L536-I536</f>
        <v>14</v>
      </c>
      <c r="N536" s="8" t="n">
        <v>45</v>
      </c>
      <c r="O536" s="8" t="n">
        <v>10</v>
      </c>
      <c r="P536" s="8" t="n">
        <v>4.5</v>
      </c>
      <c r="Q536" s="8" t="n">
        <v>0.822222222222222</v>
      </c>
    </row>
    <row r="537" customFormat="false" ht="15.75" hidden="false" customHeight="true" outlineLevel="0" collapsed="false">
      <c r="A537" s="5" t="n">
        <v>536</v>
      </c>
      <c r="B537" s="5" t="n">
        <v>62</v>
      </c>
      <c r="C537" s="6" t="n">
        <f aca="false">B537+I537/12</f>
        <v>69.75</v>
      </c>
      <c r="D537" s="5" t="s">
        <v>35</v>
      </c>
      <c r="E537" s="5" t="s">
        <v>106</v>
      </c>
      <c r="F537" s="5" t="s">
        <v>32</v>
      </c>
      <c r="G537" s="5" t="s">
        <v>53</v>
      </c>
      <c r="H537" s="5" t="s">
        <v>33</v>
      </c>
      <c r="I537" s="7" t="n">
        <v>93</v>
      </c>
      <c r="J537" s="7" t="n">
        <v>1</v>
      </c>
      <c r="L537" s="7" t="n">
        <v>107</v>
      </c>
      <c r="M537" s="5" t="n">
        <f aca="false">L537-I537</f>
        <v>14</v>
      </c>
      <c r="N537" s="8" t="n">
        <v>3</v>
      </c>
      <c r="O537" s="8" t="n">
        <v>2</v>
      </c>
      <c r="P537" s="8" t="n">
        <v>1.5</v>
      </c>
      <c r="Q537" s="8" t="n">
        <v>0.333333333333333</v>
      </c>
    </row>
    <row r="538" customFormat="false" ht="15.75" hidden="false" customHeight="true" outlineLevel="0" collapsed="false">
      <c r="A538" s="5" t="n">
        <v>537</v>
      </c>
      <c r="B538" s="5" t="n">
        <v>48</v>
      </c>
      <c r="C538" s="6" t="n">
        <f aca="false">B538+I538/12</f>
        <v>56.75</v>
      </c>
      <c r="D538" s="5" t="s">
        <v>30</v>
      </c>
      <c r="E538" s="5" t="s">
        <v>106</v>
      </c>
      <c r="F538" s="5" t="s">
        <v>32</v>
      </c>
      <c r="G538" s="5" t="s">
        <v>39</v>
      </c>
      <c r="H538" s="5" t="s">
        <v>33</v>
      </c>
      <c r="I538" s="7" t="n">
        <v>105</v>
      </c>
      <c r="J538" s="7" t="n">
        <v>0</v>
      </c>
      <c r="K538" s="5" t="s">
        <v>34</v>
      </c>
      <c r="L538" s="7" t="n">
        <v>164</v>
      </c>
      <c r="M538" s="5" t="n">
        <f aca="false">L538-I538</f>
        <v>59</v>
      </c>
      <c r="N538" s="8" t="n">
        <v>13</v>
      </c>
      <c r="O538" s="8" t="n">
        <v>5</v>
      </c>
      <c r="P538" s="8" t="n">
        <v>2.6</v>
      </c>
      <c r="Q538" s="8" t="n">
        <v>0.384615384615385</v>
      </c>
    </row>
    <row r="539" customFormat="false" ht="15.75" hidden="false" customHeight="true" outlineLevel="0" collapsed="false">
      <c r="A539" s="5" t="n">
        <v>538</v>
      </c>
      <c r="B539" s="5" t="n">
        <v>50</v>
      </c>
      <c r="C539" s="6" t="n">
        <f aca="false">B539+I539/12</f>
        <v>59</v>
      </c>
      <c r="D539" s="5" t="s">
        <v>35</v>
      </c>
      <c r="E539" s="5" t="s">
        <v>106</v>
      </c>
      <c r="F539" s="5" t="s">
        <v>32</v>
      </c>
      <c r="G539" s="5" t="s">
        <v>53</v>
      </c>
      <c r="H539" s="5" t="s">
        <v>33</v>
      </c>
      <c r="I539" s="7" t="n">
        <v>108</v>
      </c>
      <c r="J539" s="7" t="n">
        <v>0</v>
      </c>
      <c r="K539" s="5" t="s">
        <v>34</v>
      </c>
      <c r="L539" s="7" t="n">
        <v>144</v>
      </c>
      <c r="M539" s="5" t="n">
        <f aca="false">L539-I539</f>
        <v>36</v>
      </c>
      <c r="N539" s="8" t="n">
        <v>1</v>
      </c>
      <c r="O539" s="8" t="n">
        <v>1</v>
      </c>
      <c r="P539" s="8" t="n">
        <v>1</v>
      </c>
      <c r="Q539" s="8" t="n">
        <v>-1</v>
      </c>
    </row>
    <row r="540" customFormat="false" ht="15.75" hidden="false" customHeight="true" outlineLevel="0" collapsed="false">
      <c r="A540" s="5" t="n">
        <v>539</v>
      </c>
      <c r="B540" s="5" t="n">
        <v>58</v>
      </c>
      <c r="C540" s="6" t="n">
        <f aca="false">B540+I540/12</f>
        <v>67.8333333333333</v>
      </c>
      <c r="D540" s="5" t="s">
        <v>30</v>
      </c>
      <c r="E540" s="5" t="s">
        <v>106</v>
      </c>
      <c r="F540" s="5" t="s">
        <v>32</v>
      </c>
      <c r="G540" s="5" t="s">
        <v>52</v>
      </c>
      <c r="H540" s="5" t="s">
        <v>33</v>
      </c>
      <c r="I540" s="7" t="n">
        <v>118</v>
      </c>
      <c r="J540" s="7" t="n">
        <v>1</v>
      </c>
      <c r="L540" s="7" t="n">
        <v>183</v>
      </c>
      <c r="M540" s="5" t="n">
        <f aca="false">L540-I540</f>
        <v>65</v>
      </c>
      <c r="N540" s="8" t="n">
        <v>1</v>
      </c>
      <c r="O540" s="8" t="n">
        <v>1</v>
      </c>
      <c r="P540" s="8" t="n">
        <v>1</v>
      </c>
      <c r="Q540" s="8" t="n">
        <v>-1</v>
      </c>
    </row>
    <row r="541" customFormat="false" ht="15.75" hidden="false" customHeight="true" outlineLevel="0" collapsed="false">
      <c r="A541" s="5" t="n">
        <v>540</v>
      </c>
      <c r="B541" s="5" t="n">
        <v>52</v>
      </c>
      <c r="C541" s="6" t="n">
        <f aca="false">B541+I541/12</f>
        <v>64</v>
      </c>
      <c r="D541" s="5" t="s">
        <v>30</v>
      </c>
      <c r="E541" s="5" t="s">
        <v>106</v>
      </c>
      <c r="F541" s="5" t="s">
        <v>32</v>
      </c>
      <c r="G541" s="5" t="s">
        <v>94</v>
      </c>
      <c r="H541" s="5" t="s">
        <v>33</v>
      </c>
      <c r="I541" s="7" t="n">
        <v>144</v>
      </c>
      <c r="J541" s="7" t="n">
        <v>0</v>
      </c>
      <c r="K541" s="5" t="s">
        <v>34</v>
      </c>
      <c r="L541" s="7" t="n">
        <v>180</v>
      </c>
      <c r="M541" s="5" t="n">
        <f aca="false">L541-I541</f>
        <v>36</v>
      </c>
      <c r="N541" s="8" t="n">
        <v>1</v>
      </c>
      <c r="O541" s="8" t="n">
        <v>1</v>
      </c>
      <c r="P541" s="8" t="n">
        <v>1</v>
      </c>
      <c r="Q541" s="8" t="n">
        <v>-1</v>
      </c>
    </row>
    <row r="542" customFormat="false" ht="15.75" hidden="false" customHeight="true" outlineLevel="0" collapsed="false">
      <c r="A542" s="5" t="n">
        <v>541</v>
      </c>
      <c r="B542" s="5" t="n">
        <v>68</v>
      </c>
      <c r="C542" s="6" t="n">
        <f aca="false">B542+I542/12</f>
        <v>88</v>
      </c>
      <c r="D542" s="5" t="s">
        <v>35</v>
      </c>
      <c r="E542" s="5" t="s">
        <v>106</v>
      </c>
      <c r="F542" s="5" t="s">
        <v>32</v>
      </c>
      <c r="G542" s="5" t="s">
        <v>37</v>
      </c>
      <c r="H542" s="5" t="s">
        <v>33</v>
      </c>
      <c r="I542" s="7" t="n">
        <v>240</v>
      </c>
      <c r="J542" s="7" t="n">
        <v>0</v>
      </c>
      <c r="K542" s="5" t="s">
        <v>34</v>
      </c>
      <c r="L542" s="7" t="n">
        <v>240</v>
      </c>
      <c r="M542" s="5" t="n">
        <f aca="false">L542-I542</f>
        <v>0</v>
      </c>
      <c r="N542" s="8" t="n">
        <v>3</v>
      </c>
      <c r="O542" s="8" t="n">
        <v>3</v>
      </c>
      <c r="P542" s="8" t="n">
        <v>1</v>
      </c>
      <c r="Q542" s="8" t="n">
        <v>-1</v>
      </c>
    </row>
    <row r="543" customFormat="false" ht="15.75" hidden="false" customHeight="true" outlineLevel="0" collapsed="false">
      <c r="A543" s="5" t="n">
        <v>542</v>
      </c>
      <c r="B543" s="5" t="n">
        <v>62</v>
      </c>
      <c r="C543" s="6" t="n">
        <f aca="false">B543+I543/12</f>
        <v>62</v>
      </c>
      <c r="D543" s="5" t="s">
        <v>35</v>
      </c>
      <c r="E543" s="5" t="s">
        <v>106</v>
      </c>
      <c r="F543" s="5" t="s">
        <v>34</v>
      </c>
      <c r="H543" s="5" t="s">
        <v>47</v>
      </c>
      <c r="I543" s="5" t="n">
        <v>0</v>
      </c>
      <c r="J543" s="7" t="n">
        <v>0</v>
      </c>
      <c r="K543" s="5" t="s">
        <v>34</v>
      </c>
      <c r="L543" s="5" t="n">
        <v>12</v>
      </c>
      <c r="M543" s="5" t="n">
        <f aca="false">L543-I543</f>
        <v>12</v>
      </c>
      <c r="N543" s="8" t="n">
        <v>27</v>
      </c>
      <c r="O543" s="8" t="n">
        <v>14</v>
      </c>
      <c r="P543" s="8" t="n">
        <v>1.92857142857143</v>
      </c>
      <c r="Q543" s="8" t="n">
        <v>0.555555555555556</v>
      </c>
    </row>
    <row r="544" customFormat="false" ht="15.75" hidden="false" customHeight="true" outlineLevel="0" collapsed="false">
      <c r="A544" s="5" t="n">
        <v>543</v>
      </c>
      <c r="B544" s="5" t="n">
        <v>83</v>
      </c>
      <c r="C544" s="6" t="n">
        <f aca="false">B544+I544/12</f>
        <v>83</v>
      </c>
      <c r="D544" s="5" t="s">
        <v>30</v>
      </c>
      <c r="E544" s="5" t="s">
        <v>106</v>
      </c>
      <c r="F544" s="5" t="s">
        <v>34</v>
      </c>
      <c r="G544" s="7" t="s">
        <v>37</v>
      </c>
      <c r="H544" s="5" t="s">
        <v>47</v>
      </c>
      <c r="I544" s="5" t="n">
        <v>0</v>
      </c>
      <c r="J544" s="7" t="n">
        <v>0</v>
      </c>
      <c r="K544" s="5" t="s">
        <v>34</v>
      </c>
      <c r="L544" s="5" t="n">
        <v>36</v>
      </c>
      <c r="M544" s="5" t="n">
        <f aca="false">L544-I544</f>
        <v>36</v>
      </c>
      <c r="N544" s="8" t="n">
        <v>11</v>
      </c>
      <c r="O544" s="8" t="n">
        <v>2</v>
      </c>
      <c r="P544" s="8" t="n">
        <v>5.5</v>
      </c>
      <c r="Q544" s="8" t="n">
        <v>1</v>
      </c>
    </row>
    <row r="545" customFormat="false" ht="15.75" hidden="false" customHeight="true" outlineLevel="0" collapsed="false">
      <c r="A545" s="5" t="n">
        <v>544</v>
      </c>
      <c r="B545" s="5" t="n">
        <v>63</v>
      </c>
      <c r="C545" s="6" t="n">
        <f aca="false">B545+I545/12</f>
        <v>63</v>
      </c>
      <c r="D545" s="5" t="s">
        <v>35</v>
      </c>
      <c r="E545" s="5" t="s">
        <v>106</v>
      </c>
      <c r="F545" s="5" t="s">
        <v>34</v>
      </c>
      <c r="G545" s="7" t="s">
        <v>40</v>
      </c>
      <c r="H545" s="5" t="s">
        <v>47</v>
      </c>
      <c r="I545" s="5" t="n">
        <v>0</v>
      </c>
      <c r="J545" s="7" t="n">
        <v>0</v>
      </c>
      <c r="K545" s="5" t="s">
        <v>34</v>
      </c>
      <c r="L545" s="5" t="n">
        <v>88</v>
      </c>
      <c r="M545" s="5" t="n">
        <f aca="false">L545-I545</f>
        <v>88</v>
      </c>
      <c r="N545" s="8" t="n">
        <v>57</v>
      </c>
      <c r="O545" s="8" t="n">
        <v>18</v>
      </c>
      <c r="P545" s="8" t="n">
        <v>3.16666666666667</v>
      </c>
      <c r="Q545" s="8" t="n">
        <v>0.859649122807018</v>
      </c>
    </row>
    <row r="546" customFormat="false" ht="15.75" hidden="false" customHeight="true" outlineLevel="0" collapsed="false">
      <c r="A546" s="5" t="n">
        <v>545</v>
      </c>
      <c r="B546" s="5" t="n">
        <v>75</v>
      </c>
      <c r="C546" s="6" t="n">
        <f aca="false">B546+I546/12</f>
        <v>75</v>
      </c>
      <c r="D546" s="5" t="s">
        <v>35</v>
      </c>
      <c r="E546" s="5" t="s">
        <v>106</v>
      </c>
      <c r="F546" s="5" t="s">
        <v>34</v>
      </c>
      <c r="G546" s="7" t="s">
        <v>58</v>
      </c>
      <c r="H546" s="5" t="s">
        <v>47</v>
      </c>
      <c r="I546" s="5" t="n">
        <v>0</v>
      </c>
      <c r="J546" s="7" t="n">
        <v>0</v>
      </c>
      <c r="K546" s="5" t="s">
        <v>34</v>
      </c>
      <c r="L546" s="5" t="n">
        <v>61</v>
      </c>
      <c r="M546" s="5" t="n">
        <f aca="false">L546-I546</f>
        <v>61</v>
      </c>
      <c r="N546" s="8" t="n">
        <v>9</v>
      </c>
      <c r="O546" s="8" t="n">
        <v>5</v>
      </c>
      <c r="P546" s="8" t="n">
        <v>1.8</v>
      </c>
      <c r="Q546" s="8" t="n">
        <v>0.555555555555556</v>
      </c>
    </row>
    <row r="547" customFormat="false" ht="15.75" hidden="false" customHeight="true" outlineLevel="0" collapsed="false">
      <c r="A547" s="5" t="n">
        <v>546</v>
      </c>
      <c r="B547" s="5" t="n">
        <v>61</v>
      </c>
      <c r="C547" s="6" t="n">
        <f aca="false">B547+I547/12</f>
        <v>61</v>
      </c>
      <c r="D547" s="5" t="s">
        <v>35</v>
      </c>
      <c r="E547" s="5" t="s">
        <v>106</v>
      </c>
      <c r="F547" s="5" t="s">
        <v>34</v>
      </c>
      <c r="H547" s="5" t="s">
        <v>47</v>
      </c>
      <c r="I547" s="5" t="n">
        <v>0</v>
      </c>
      <c r="J547" s="7" t="n">
        <v>0</v>
      </c>
      <c r="K547" s="5" t="s">
        <v>34</v>
      </c>
      <c r="L547" s="5" t="n">
        <v>12</v>
      </c>
      <c r="M547" s="5" t="n">
        <f aca="false">L547-I547</f>
        <v>12</v>
      </c>
      <c r="N547" s="8" t="n">
        <v>10</v>
      </c>
      <c r="O547" s="8" t="n">
        <v>5</v>
      </c>
      <c r="P547" s="8" t="n">
        <v>2</v>
      </c>
      <c r="Q547" s="8" t="n">
        <v>0.6</v>
      </c>
    </row>
    <row r="548" customFormat="false" ht="15.75" hidden="false" customHeight="true" outlineLevel="0" collapsed="false">
      <c r="A548" s="5" t="n">
        <v>547</v>
      </c>
      <c r="B548" s="5" t="n">
        <v>85</v>
      </c>
      <c r="C548" s="6" t="n">
        <f aca="false">B548+I548/12</f>
        <v>85</v>
      </c>
      <c r="D548" s="5" t="s">
        <v>30</v>
      </c>
      <c r="E548" s="5" t="s">
        <v>106</v>
      </c>
      <c r="F548" s="5" t="s">
        <v>34</v>
      </c>
      <c r="G548" s="7" t="s">
        <v>39</v>
      </c>
      <c r="H548" s="5" t="s">
        <v>47</v>
      </c>
      <c r="I548" s="5" t="n">
        <v>0</v>
      </c>
      <c r="J548" s="7" t="n">
        <v>0</v>
      </c>
      <c r="K548" s="5" t="s">
        <v>34</v>
      </c>
      <c r="L548" s="5" t="n">
        <v>8</v>
      </c>
      <c r="M548" s="5" t="n">
        <f aca="false">L548-I548</f>
        <v>8</v>
      </c>
      <c r="N548" s="8" t="n">
        <v>12</v>
      </c>
      <c r="O548" s="8" t="n">
        <v>6</v>
      </c>
      <c r="P548" s="8" t="n">
        <v>2</v>
      </c>
      <c r="Q548" s="8" t="n">
        <v>0.833333333333333</v>
      </c>
    </row>
    <row r="549" customFormat="false" ht="15.75" hidden="false" customHeight="true" outlineLevel="0" collapsed="false">
      <c r="A549" s="5" t="n">
        <v>548</v>
      </c>
      <c r="B549" s="5" t="n">
        <v>66</v>
      </c>
      <c r="C549" s="6" t="n">
        <f aca="false">B549+I549/12</f>
        <v>66</v>
      </c>
      <c r="D549" s="5" t="s">
        <v>35</v>
      </c>
      <c r="E549" s="5" t="s">
        <v>106</v>
      </c>
      <c r="F549" s="5" t="s">
        <v>34</v>
      </c>
      <c r="G549" s="7" t="s">
        <v>59</v>
      </c>
      <c r="H549" s="5" t="s">
        <v>47</v>
      </c>
      <c r="I549" s="5" t="n">
        <v>0</v>
      </c>
      <c r="J549" s="7" t="n">
        <v>0</v>
      </c>
      <c r="K549" s="5" t="s">
        <v>34</v>
      </c>
      <c r="L549" s="5" t="n">
        <v>9</v>
      </c>
      <c r="M549" s="5" t="n">
        <f aca="false">L549-I549</f>
        <v>9</v>
      </c>
      <c r="N549" s="8" t="n">
        <v>46</v>
      </c>
      <c r="O549" s="8" t="n">
        <v>8</v>
      </c>
      <c r="P549" s="8" t="n">
        <v>5.75</v>
      </c>
      <c r="Q549" s="8" t="n">
        <v>0.869565217391304</v>
      </c>
    </row>
    <row r="550" customFormat="false" ht="15.75" hidden="false" customHeight="true" outlineLevel="0" collapsed="false">
      <c r="A550" s="5" t="n">
        <v>549</v>
      </c>
      <c r="B550" s="5" t="n">
        <v>40</v>
      </c>
      <c r="C550" s="6" t="n">
        <f aca="false">B550+I550/12</f>
        <v>40</v>
      </c>
      <c r="D550" s="5" t="s">
        <v>30</v>
      </c>
      <c r="E550" s="5" t="s">
        <v>106</v>
      </c>
      <c r="F550" s="5" t="s">
        <v>34</v>
      </c>
      <c r="G550" s="7" t="s">
        <v>37</v>
      </c>
      <c r="H550" s="5" t="s">
        <v>47</v>
      </c>
      <c r="I550" s="5" t="n">
        <v>0</v>
      </c>
      <c r="J550" s="7" t="n">
        <v>0</v>
      </c>
      <c r="K550" s="5" t="s">
        <v>34</v>
      </c>
      <c r="L550" s="5" t="n">
        <v>11</v>
      </c>
      <c r="M550" s="5" t="n">
        <f aca="false">L550-I550</f>
        <v>11</v>
      </c>
      <c r="N550" s="8" t="n">
        <v>19</v>
      </c>
      <c r="O550" s="8" t="n">
        <v>6</v>
      </c>
      <c r="P550" s="8" t="n">
        <v>3.16666666666667</v>
      </c>
      <c r="Q550" s="8" t="n">
        <v>0.68421052631579</v>
      </c>
      <c r="AE550" s="5"/>
      <c r="AF550" s="5"/>
      <c r="AG550" s="5"/>
      <c r="AH550" s="5"/>
      <c r="AI550" s="5"/>
      <c r="AJ550" s="5"/>
      <c r="FK550" s="5"/>
      <c r="FL550" s="5"/>
      <c r="FM550" s="5"/>
      <c r="FN550" s="5"/>
      <c r="FO550" s="5"/>
      <c r="FP550" s="5"/>
      <c r="FQ550" s="5"/>
      <c r="FR550" s="5"/>
    </row>
    <row r="551" customFormat="false" ht="15.75" hidden="false" customHeight="true" outlineLevel="0" collapsed="false">
      <c r="A551" s="5" t="n">
        <v>550</v>
      </c>
      <c r="B551" s="5" t="n">
        <v>72</v>
      </c>
      <c r="C551" s="6" t="n">
        <f aca="false">B551+I551/12</f>
        <v>72</v>
      </c>
      <c r="D551" s="5" t="s">
        <v>35</v>
      </c>
      <c r="E551" s="5" t="s">
        <v>106</v>
      </c>
      <c r="F551" s="5" t="s">
        <v>34</v>
      </c>
      <c r="G551" s="7" t="s">
        <v>111</v>
      </c>
      <c r="H551" s="5" t="s">
        <v>47</v>
      </c>
      <c r="I551" s="5" t="n">
        <v>0</v>
      </c>
      <c r="J551" s="7" t="n">
        <v>0</v>
      </c>
      <c r="K551" s="5" t="s">
        <v>34</v>
      </c>
      <c r="L551" s="5" t="n">
        <v>9</v>
      </c>
      <c r="M551" s="5" t="n">
        <f aca="false">L551-I551</f>
        <v>9</v>
      </c>
      <c r="N551" s="8" t="n">
        <v>33</v>
      </c>
      <c r="O551" s="8" t="n">
        <v>10</v>
      </c>
      <c r="P551" s="8" t="n">
        <v>3.3</v>
      </c>
      <c r="Q551" s="8" t="n">
        <v>0.818181818181818</v>
      </c>
      <c r="AE551" s="5"/>
      <c r="AF551" s="5"/>
      <c r="AG551" s="5"/>
      <c r="AH551" s="5"/>
      <c r="AI551" s="5"/>
      <c r="AJ551" s="5"/>
      <c r="FK551" s="5"/>
      <c r="FL551" s="5"/>
      <c r="FM551" s="5"/>
      <c r="FN551" s="5"/>
      <c r="FO551" s="5"/>
      <c r="FP551" s="5"/>
      <c r="FQ551" s="5"/>
      <c r="FR551" s="5"/>
    </row>
    <row r="552" customFormat="false" ht="15.75" hidden="false" customHeight="true" outlineLevel="0" collapsed="false">
      <c r="A552" s="5" t="n">
        <v>551</v>
      </c>
      <c r="B552" s="5" t="n">
        <v>83</v>
      </c>
      <c r="C552" s="6" t="n">
        <f aca="false">B552+I552/12</f>
        <v>83</v>
      </c>
      <c r="D552" s="5" t="s">
        <v>30</v>
      </c>
      <c r="E552" s="5" t="s">
        <v>106</v>
      </c>
      <c r="F552" s="5" t="s">
        <v>34</v>
      </c>
      <c r="G552" s="7" t="s">
        <v>37</v>
      </c>
      <c r="H552" s="5" t="s">
        <v>47</v>
      </c>
      <c r="I552" s="7" t="n">
        <v>0</v>
      </c>
      <c r="J552" s="7" t="n">
        <v>0</v>
      </c>
      <c r="K552" s="5" t="s">
        <v>34</v>
      </c>
      <c r="L552" s="7" t="n">
        <v>3</v>
      </c>
      <c r="M552" s="5" t="n">
        <f aca="false">L552-I552</f>
        <v>3</v>
      </c>
      <c r="N552" s="8" t="n">
        <v>26</v>
      </c>
      <c r="O552" s="8" t="n">
        <v>13</v>
      </c>
      <c r="P552" s="8" t="n">
        <v>2</v>
      </c>
      <c r="Q552" s="8" t="n">
        <v>0.923076923076923</v>
      </c>
      <c r="AE552" s="5"/>
      <c r="AF552" s="5"/>
      <c r="AG552" s="5"/>
      <c r="AH552" s="5"/>
      <c r="AI552" s="5"/>
      <c r="AJ552" s="5"/>
      <c r="FK552" s="5"/>
      <c r="FL552" s="5"/>
      <c r="FM552" s="5"/>
      <c r="FN552" s="5"/>
      <c r="FO552" s="5"/>
      <c r="FP552" s="5"/>
      <c r="FQ552" s="5"/>
      <c r="FR552" s="5"/>
    </row>
    <row r="553" customFormat="false" ht="15.75" hidden="false" customHeight="true" outlineLevel="0" collapsed="false">
      <c r="A553" s="5" t="n">
        <v>552</v>
      </c>
      <c r="B553" s="5" t="n">
        <v>60</v>
      </c>
      <c r="C553" s="6" t="n">
        <f aca="false">B553+I553/12</f>
        <v>60</v>
      </c>
      <c r="D553" s="5" t="s">
        <v>35</v>
      </c>
      <c r="E553" s="5" t="s">
        <v>106</v>
      </c>
      <c r="F553" s="5" t="s">
        <v>34</v>
      </c>
      <c r="G553" s="7" t="s">
        <v>52</v>
      </c>
      <c r="H553" s="5" t="s">
        <v>47</v>
      </c>
      <c r="I553" s="7" t="n">
        <v>0</v>
      </c>
      <c r="J553" s="7" t="n">
        <v>1</v>
      </c>
      <c r="L553" s="7" t="n">
        <v>14</v>
      </c>
      <c r="M553" s="5" t="n">
        <f aca="false">L553-I553</f>
        <v>14</v>
      </c>
      <c r="N553" s="8" t="n">
        <v>29</v>
      </c>
      <c r="O553" s="8" t="n">
        <v>14</v>
      </c>
      <c r="P553" s="8" t="n">
        <v>2.07142857142857</v>
      </c>
      <c r="Q553" s="8" t="n">
        <v>0.793103448275862</v>
      </c>
      <c r="AE553" s="5"/>
      <c r="AF553" s="5"/>
      <c r="AG553" s="5"/>
      <c r="AH553" s="5"/>
      <c r="AI553" s="5"/>
      <c r="AJ553" s="5"/>
      <c r="FK553" s="5"/>
      <c r="FL553" s="5"/>
      <c r="FM553" s="5"/>
      <c r="FN553" s="5"/>
      <c r="FO553" s="5"/>
      <c r="FP553" s="5"/>
      <c r="FQ553" s="5"/>
      <c r="FR553" s="5"/>
    </row>
    <row r="554" customFormat="false" ht="15.75" hidden="false" customHeight="true" outlineLevel="0" collapsed="false">
      <c r="A554" s="5" t="n">
        <v>553</v>
      </c>
      <c r="B554" s="5" t="n">
        <v>68</v>
      </c>
      <c r="C554" s="6" t="n">
        <f aca="false">B554+I554/12</f>
        <v>68</v>
      </c>
      <c r="D554" s="5" t="s">
        <v>30</v>
      </c>
      <c r="E554" s="5" t="s">
        <v>106</v>
      </c>
      <c r="F554" s="5" t="s">
        <v>34</v>
      </c>
      <c r="H554" s="5" t="s">
        <v>47</v>
      </c>
      <c r="I554" s="7" t="n">
        <v>0</v>
      </c>
      <c r="J554" s="7" t="n">
        <v>0</v>
      </c>
      <c r="K554" s="5" t="s">
        <v>34</v>
      </c>
      <c r="L554" s="7" t="n">
        <v>24</v>
      </c>
      <c r="M554" s="5" t="n">
        <f aca="false">L554-I554</f>
        <v>24</v>
      </c>
      <c r="N554" s="8" t="n">
        <v>6</v>
      </c>
      <c r="O554" s="8" t="n">
        <v>5</v>
      </c>
      <c r="P554" s="8" t="n">
        <v>1.2</v>
      </c>
      <c r="Q554" s="8" t="n">
        <v>-0.333333333333333</v>
      </c>
      <c r="AE554" s="5"/>
      <c r="AF554" s="5"/>
      <c r="AG554" s="5"/>
      <c r="AH554" s="5"/>
      <c r="AI554" s="5"/>
      <c r="AJ554" s="5"/>
      <c r="FK554" s="5"/>
      <c r="FL554" s="5"/>
      <c r="FM554" s="5"/>
      <c r="FN554" s="5"/>
      <c r="FO554" s="5"/>
      <c r="FP554" s="5"/>
      <c r="FQ554" s="5"/>
      <c r="FR554" s="5"/>
    </row>
    <row r="555" customFormat="false" ht="15.75" hidden="false" customHeight="true" outlineLevel="0" collapsed="false">
      <c r="A555" s="5" t="n">
        <v>554</v>
      </c>
      <c r="B555" s="5" t="n">
        <v>63</v>
      </c>
      <c r="C555" s="6" t="n">
        <f aca="false">B555+I555/12</f>
        <v>63</v>
      </c>
      <c r="D555" s="5" t="s">
        <v>35</v>
      </c>
      <c r="E555" s="5" t="s">
        <v>106</v>
      </c>
      <c r="F555" s="5" t="s">
        <v>34</v>
      </c>
      <c r="G555" s="7" t="s">
        <v>59</v>
      </c>
      <c r="H555" s="5" t="s">
        <v>47</v>
      </c>
      <c r="I555" s="7" t="n">
        <v>0</v>
      </c>
      <c r="J555" s="7" t="n">
        <v>0</v>
      </c>
      <c r="K555" s="5" t="s">
        <v>32</v>
      </c>
      <c r="L555" s="7" t="n">
        <v>84</v>
      </c>
      <c r="M555" s="5" t="n">
        <f aca="false">L555-I555</f>
        <v>84</v>
      </c>
      <c r="N555" s="8" t="n">
        <v>6</v>
      </c>
      <c r="O555" s="8" t="n">
        <v>3</v>
      </c>
      <c r="P555" s="8" t="n">
        <v>2</v>
      </c>
      <c r="Q555" s="8" t="n">
        <v>0.333333333333333</v>
      </c>
      <c r="AE555" s="5"/>
      <c r="AF555" s="5"/>
      <c r="AG555" s="5"/>
      <c r="AH555" s="5"/>
      <c r="AI555" s="5"/>
      <c r="AJ555" s="5"/>
      <c r="FK555" s="5"/>
      <c r="FL555" s="5"/>
      <c r="FM555" s="5"/>
      <c r="FN555" s="5"/>
      <c r="FO555" s="5"/>
      <c r="FP555" s="5"/>
      <c r="FQ555" s="5"/>
      <c r="FR555" s="5"/>
    </row>
    <row r="556" customFormat="false" ht="15.75" hidden="false" customHeight="true" outlineLevel="0" collapsed="false">
      <c r="A556" s="5" t="n">
        <v>555</v>
      </c>
      <c r="B556" s="5" t="n">
        <v>76</v>
      </c>
      <c r="C556" s="6" t="n">
        <f aca="false">B556+I556/12</f>
        <v>76</v>
      </c>
      <c r="D556" s="5" t="s">
        <v>30</v>
      </c>
      <c r="E556" s="5" t="s">
        <v>106</v>
      </c>
      <c r="F556" s="5" t="s">
        <v>34</v>
      </c>
      <c r="G556" s="7" t="s">
        <v>60</v>
      </c>
      <c r="H556" s="5" t="s">
        <v>47</v>
      </c>
      <c r="I556" s="7" t="n">
        <v>0</v>
      </c>
      <c r="J556" s="7" t="n">
        <v>0</v>
      </c>
      <c r="K556" s="5" t="s">
        <v>34</v>
      </c>
      <c r="L556" s="7" t="n">
        <v>1</v>
      </c>
      <c r="M556" s="5" t="n">
        <f aca="false">L556-I556</f>
        <v>1</v>
      </c>
      <c r="N556" s="8" t="n">
        <v>14</v>
      </c>
      <c r="O556" s="8" t="n">
        <v>5</v>
      </c>
      <c r="P556" s="8" t="n">
        <v>2.8</v>
      </c>
      <c r="Q556" s="8" t="n">
        <v>0.714285714285714</v>
      </c>
      <c r="AE556" s="5"/>
      <c r="AF556" s="5"/>
      <c r="AG556" s="5"/>
      <c r="AH556" s="5"/>
      <c r="AI556" s="5"/>
      <c r="AJ556" s="5"/>
      <c r="FK556" s="5"/>
      <c r="FL556" s="5"/>
      <c r="FM556" s="5"/>
      <c r="FN556" s="5"/>
      <c r="FO556" s="5"/>
      <c r="FP556" s="5"/>
      <c r="FQ556" s="5"/>
      <c r="FR556" s="5"/>
    </row>
    <row r="557" customFormat="false" ht="15.75" hidden="false" customHeight="true" outlineLevel="0" collapsed="false">
      <c r="A557" s="5" t="n">
        <v>556</v>
      </c>
      <c r="B557" s="5" t="n">
        <v>47</v>
      </c>
      <c r="C557" s="6" t="n">
        <f aca="false">B557+I557/12</f>
        <v>47</v>
      </c>
      <c r="D557" s="5" t="s">
        <v>30</v>
      </c>
      <c r="E557" s="5" t="s">
        <v>106</v>
      </c>
      <c r="F557" s="5" t="s">
        <v>34</v>
      </c>
      <c r="G557" s="7" t="s">
        <v>48</v>
      </c>
      <c r="H557" s="5" t="s">
        <v>47</v>
      </c>
      <c r="I557" s="7" t="n">
        <v>0</v>
      </c>
      <c r="J557" s="7" t="n">
        <v>0</v>
      </c>
      <c r="K557" s="5" t="s">
        <v>34</v>
      </c>
      <c r="L557" s="7" t="n">
        <v>18</v>
      </c>
      <c r="M557" s="5" t="n">
        <f aca="false">L557-I557</f>
        <v>18</v>
      </c>
      <c r="N557" s="8" t="n">
        <v>11</v>
      </c>
      <c r="O557" s="8" t="n">
        <v>5</v>
      </c>
      <c r="P557" s="8" t="n">
        <v>2.2</v>
      </c>
      <c r="Q557" s="8" t="n">
        <v>0.636363636363636</v>
      </c>
      <c r="AE557" s="5"/>
      <c r="AF557" s="5"/>
      <c r="AG557" s="5"/>
      <c r="AH557" s="5"/>
      <c r="AI557" s="5"/>
      <c r="AJ557" s="5"/>
      <c r="FK557" s="5"/>
      <c r="FL557" s="5"/>
      <c r="FM557" s="5"/>
      <c r="FN557" s="5"/>
      <c r="FO557" s="5"/>
      <c r="FP557" s="5"/>
      <c r="FQ557" s="5"/>
      <c r="FR557" s="5"/>
    </row>
    <row r="558" customFormat="false" ht="15.75" hidden="false" customHeight="true" outlineLevel="0" collapsed="false">
      <c r="A558" s="5" t="n">
        <v>557</v>
      </c>
      <c r="B558" s="5" t="n">
        <v>56</v>
      </c>
      <c r="C558" s="6" t="n">
        <f aca="false">B558+I558/12</f>
        <v>56</v>
      </c>
      <c r="D558" s="5" t="s">
        <v>30</v>
      </c>
      <c r="E558" s="5" t="s">
        <v>106</v>
      </c>
      <c r="F558" s="5" t="s">
        <v>34</v>
      </c>
      <c r="G558" s="7" t="s">
        <v>39</v>
      </c>
      <c r="H558" s="5" t="s">
        <v>47</v>
      </c>
      <c r="I558" s="7" t="n">
        <v>0</v>
      </c>
      <c r="J558" s="7" t="n">
        <v>0</v>
      </c>
      <c r="K558" s="5" t="s">
        <v>34</v>
      </c>
      <c r="L558" s="7" t="n">
        <v>6</v>
      </c>
      <c r="M558" s="5" t="n">
        <f aca="false">L558-I558</f>
        <v>6</v>
      </c>
      <c r="N558" s="8" t="n">
        <v>61</v>
      </c>
      <c r="O558" s="8" t="n">
        <v>19</v>
      </c>
      <c r="P558" s="8" t="n">
        <v>3.21052631578947</v>
      </c>
      <c r="Q558" s="8" t="n">
        <v>0.868852459016393</v>
      </c>
      <c r="AE558" s="5"/>
      <c r="AF558" s="5"/>
      <c r="AG558" s="5"/>
      <c r="AH558" s="5"/>
      <c r="AI558" s="5"/>
      <c r="AJ558" s="5"/>
      <c r="FK558" s="5"/>
      <c r="FL558" s="5"/>
      <c r="FM558" s="5"/>
      <c r="FN558" s="5"/>
      <c r="FO558" s="5"/>
      <c r="FP558" s="5"/>
      <c r="FQ558" s="5"/>
      <c r="FR558" s="5"/>
    </row>
    <row r="559" customFormat="false" ht="15.75" hidden="false" customHeight="true" outlineLevel="0" collapsed="false">
      <c r="A559" s="5" t="n">
        <v>558</v>
      </c>
      <c r="B559" s="5" t="n">
        <v>52</v>
      </c>
      <c r="C559" s="6" t="n">
        <f aca="false">B559+I559/12</f>
        <v>52</v>
      </c>
      <c r="D559" s="5" t="s">
        <v>35</v>
      </c>
      <c r="E559" s="5" t="s">
        <v>106</v>
      </c>
      <c r="F559" s="5" t="s">
        <v>34</v>
      </c>
      <c r="G559" s="7" t="s">
        <v>112</v>
      </c>
      <c r="H559" s="5" t="s">
        <v>47</v>
      </c>
      <c r="I559" s="5" t="n">
        <v>0</v>
      </c>
      <c r="J559" s="7" t="n">
        <v>0</v>
      </c>
      <c r="K559" s="5" t="s">
        <v>34</v>
      </c>
      <c r="L559" s="5" t="n">
        <v>8</v>
      </c>
      <c r="M559" s="5" t="n">
        <f aca="false">L559-I559</f>
        <v>8</v>
      </c>
      <c r="N559" s="8" t="n">
        <v>1</v>
      </c>
      <c r="O559" s="8" t="n">
        <v>1</v>
      </c>
      <c r="P559" s="8" t="n">
        <v>1</v>
      </c>
      <c r="Q559" s="8" t="n">
        <v>-1</v>
      </c>
      <c r="AE559" s="5"/>
      <c r="AF559" s="5"/>
      <c r="AG559" s="5"/>
      <c r="AH559" s="5"/>
      <c r="AI559" s="5"/>
      <c r="AJ559" s="5"/>
      <c r="FK559" s="5"/>
      <c r="FL559" s="5"/>
      <c r="FM559" s="5"/>
      <c r="FN559" s="5"/>
      <c r="FO559" s="5"/>
      <c r="FP559" s="5"/>
      <c r="FQ559" s="5"/>
      <c r="FR559" s="5"/>
    </row>
    <row r="560" customFormat="false" ht="15.75" hidden="false" customHeight="true" outlineLevel="0" collapsed="false">
      <c r="A560" s="5" t="n">
        <v>559</v>
      </c>
      <c r="B560" s="5" t="n">
        <v>54</v>
      </c>
      <c r="C560" s="6" t="n">
        <f aca="false">B560+I560/12</f>
        <v>54</v>
      </c>
      <c r="D560" s="5" t="s">
        <v>35</v>
      </c>
      <c r="E560" s="5" t="s">
        <v>106</v>
      </c>
      <c r="F560" s="5" t="s">
        <v>34</v>
      </c>
      <c r="G560" s="7" t="s">
        <v>59</v>
      </c>
      <c r="H560" s="5" t="s">
        <v>47</v>
      </c>
      <c r="I560" s="5" t="n">
        <v>0</v>
      </c>
      <c r="J560" s="7" t="n">
        <v>0</v>
      </c>
      <c r="K560" s="5" t="s">
        <v>34</v>
      </c>
      <c r="L560" s="5" t="n">
        <v>5</v>
      </c>
      <c r="M560" s="5" t="n">
        <f aca="false">L560-I560</f>
        <v>5</v>
      </c>
      <c r="N560" s="8" t="n">
        <v>4</v>
      </c>
      <c r="O560" s="8" t="n">
        <v>3</v>
      </c>
      <c r="P560" s="8" t="n">
        <v>1.33333333333333</v>
      </c>
      <c r="Q560" s="8" t="n">
        <v>0</v>
      </c>
      <c r="AE560" s="5"/>
      <c r="AF560" s="5"/>
      <c r="AG560" s="5"/>
      <c r="AH560" s="5"/>
      <c r="AI560" s="5"/>
      <c r="AJ560" s="5"/>
      <c r="FK560" s="5"/>
      <c r="FL560" s="5"/>
      <c r="FM560" s="5"/>
      <c r="FN560" s="5"/>
      <c r="FO560" s="5"/>
      <c r="FP560" s="5"/>
      <c r="FQ560" s="5"/>
      <c r="FR560" s="5"/>
    </row>
    <row r="561" customFormat="false" ht="15.75" hidden="false" customHeight="true" outlineLevel="0" collapsed="false">
      <c r="A561" s="5" t="n">
        <v>560</v>
      </c>
      <c r="B561" s="5" t="n">
        <v>78</v>
      </c>
      <c r="C561" s="6" t="n">
        <f aca="false">B561+I561/12</f>
        <v>78</v>
      </c>
      <c r="D561" s="5" t="s">
        <v>30</v>
      </c>
      <c r="E561" s="5" t="s">
        <v>106</v>
      </c>
      <c r="F561" s="5" t="s">
        <v>34</v>
      </c>
      <c r="G561" s="7" t="s">
        <v>37</v>
      </c>
      <c r="H561" s="5" t="s">
        <v>47</v>
      </c>
      <c r="I561" s="5" t="n">
        <v>0</v>
      </c>
      <c r="J561" s="7" t="n">
        <v>0</v>
      </c>
      <c r="K561" s="5" t="s">
        <v>34</v>
      </c>
      <c r="L561" s="5" t="n">
        <v>19</v>
      </c>
      <c r="M561" s="5" t="n">
        <f aca="false">L561-I561</f>
        <v>19</v>
      </c>
      <c r="N561" s="8" t="n">
        <v>5</v>
      </c>
      <c r="O561" s="8" t="n">
        <v>3</v>
      </c>
      <c r="P561" s="8" t="n">
        <v>1.66666666666667</v>
      </c>
      <c r="Q561" s="8" t="n">
        <v>0.6</v>
      </c>
      <c r="AE561" s="5"/>
      <c r="AF561" s="5"/>
      <c r="AG561" s="5"/>
      <c r="AH561" s="5"/>
      <c r="AI561" s="5"/>
      <c r="AJ561" s="5"/>
      <c r="FK561" s="5"/>
      <c r="FL561" s="5"/>
      <c r="FM561" s="5"/>
      <c r="FN561" s="5"/>
      <c r="FO561" s="5"/>
      <c r="FP561" s="5"/>
      <c r="FQ561" s="5"/>
      <c r="FR561" s="5"/>
    </row>
    <row r="562" customFormat="false" ht="15.75" hidden="false" customHeight="true" outlineLevel="0" collapsed="false">
      <c r="A562" s="5" t="n">
        <v>561</v>
      </c>
      <c r="B562" s="5" t="n">
        <v>64</v>
      </c>
      <c r="C562" s="6" t="n">
        <f aca="false">B562+I562/12</f>
        <v>64</v>
      </c>
      <c r="D562" s="5" t="s">
        <v>30</v>
      </c>
      <c r="E562" s="5" t="s">
        <v>106</v>
      </c>
      <c r="F562" s="5" t="s">
        <v>34</v>
      </c>
      <c r="G562" s="7" t="s">
        <v>52</v>
      </c>
      <c r="H562" s="5" t="s">
        <v>47</v>
      </c>
      <c r="I562" s="7" t="n">
        <v>0</v>
      </c>
      <c r="J562" s="7" t="n">
        <v>0</v>
      </c>
      <c r="K562" s="5" t="s">
        <v>34</v>
      </c>
      <c r="L562" s="7" t="n">
        <v>43</v>
      </c>
      <c r="M562" s="5" t="n">
        <f aca="false">L562-I562</f>
        <v>43</v>
      </c>
      <c r="N562" s="8" t="n">
        <v>3</v>
      </c>
      <c r="O562" s="8" t="n">
        <v>2</v>
      </c>
      <c r="P562" s="8" t="n">
        <v>1.5</v>
      </c>
      <c r="Q562" s="8" t="n">
        <v>0.333333333333333</v>
      </c>
      <c r="AE562" s="5"/>
      <c r="AF562" s="5"/>
      <c r="AG562" s="5"/>
      <c r="AH562" s="5"/>
      <c r="AI562" s="5"/>
      <c r="AJ562" s="5"/>
      <c r="FK562" s="5"/>
      <c r="FL562" s="5"/>
      <c r="FM562" s="5"/>
      <c r="FN562" s="5"/>
      <c r="FO562" s="5"/>
      <c r="FP562" s="5"/>
      <c r="FQ562" s="5"/>
      <c r="FR562" s="5"/>
    </row>
    <row r="563" customFormat="false" ht="15.75" hidden="false" customHeight="true" outlineLevel="0" collapsed="false">
      <c r="A563" s="5" t="n">
        <v>562</v>
      </c>
      <c r="B563" s="5" t="n">
        <v>66</v>
      </c>
      <c r="C563" s="6" t="n">
        <f aca="false">B563+I563/12</f>
        <v>66</v>
      </c>
      <c r="D563" s="5" t="s">
        <v>30</v>
      </c>
      <c r="E563" s="5" t="s">
        <v>106</v>
      </c>
      <c r="F563" s="5" t="s">
        <v>34</v>
      </c>
      <c r="H563" s="5" t="s">
        <v>47</v>
      </c>
      <c r="I563" s="7" t="n">
        <v>0</v>
      </c>
      <c r="J563" s="7" t="n">
        <v>0</v>
      </c>
      <c r="K563" s="5" t="s">
        <v>34</v>
      </c>
      <c r="L563" s="7" t="n">
        <v>1</v>
      </c>
      <c r="M563" s="5" t="n">
        <f aca="false">L563-I563</f>
        <v>1</v>
      </c>
      <c r="N563" s="8" t="n">
        <v>10</v>
      </c>
      <c r="O563" s="8" t="n">
        <v>5</v>
      </c>
      <c r="P563" s="8" t="n">
        <v>2</v>
      </c>
      <c r="Q563" s="8" t="n">
        <v>0.6</v>
      </c>
      <c r="AE563" s="5"/>
      <c r="AF563" s="5"/>
      <c r="AG563" s="5"/>
      <c r="AH563" s="5"/>
      <c r="AI563" s="5"/>
      <c r="AJ563" s="5"/>
      <c r="FK563" s="5"/>
      <c r="FL563" s="5"/>
      <c r="FM563" s="5"/>
      <c r="FN563" s="5"/>
      <c r="FO563" s="5"/>
      <c r="FP563" s="5"/>
      <c r="FQ563" s="5"/>
      <c r="FR563" s="5"/>
    </row>
    <row r="564" customFormat="false" ht="15.75" hidden="false" customHeight="true" outlineLevel="0" collapsed="false">
      <c r="A564" s="5" t="n">
        <v>563</v>
      </c>
      <c r="B564" s="5" t="n">
        <v>65</v>
      </c>
      <c r="C564" s="6" t="n">
        <f aca="false">B564+I564/12</f>
        <v>65</v>
      </c>
      <c r="D564" s="5" t="s">
        <v>30</v>
      </c>
      <c r="E564" s="5" t="s">
        <v>106</v>
      </c>
      <c r="F564" s="5" t="s">
        <v>34</v>
      </c>
      <c r="H564" s="5" t="s">
        <v>47</v>
      </c>
      <c r="I564" s="7" t="n">
        <v>0</v>
      </c>
      <c r="J564" s="7" t="n">
        <v>0</v>
      </c>
      <c r="K564" s="5" t="s">
        <v>34</v>
      </c>
      <c r="L564" s="7" t="n">
        <v>14</v>
      </c>
      <c r="M564" s="5" t="n">
        <f aca="false">L564-I564</f>
        <v>14</v>
      </c>
      <c r="N564" s="8" t="n">
        <v>1</v>
      </c>
      <c r="O564" s="8" t="n">
        <v>1</v>
      </c>
      <c r="P564" s="8" t="n">
        <v>1</v>
      </c>
      <c r="Q564" s="8" t="n">
        <v>-1</v>
      </c>
      <c r="AE564" s="5"/>
      <c r="AF564" s="5"/>
      <c r="AG564" s="5"/>
      <c r="AH564" s="5"/>
      <c r="AI564" s="5"/>
      <c r="AJ564" s="5"/>
      <c r="FK564" s="5"/>
      <c r="FL564" s="5"/>
      <c r="FM564" s="5"/>
      <c r="FN564" s="5"/>
      <c r="FO564" s="5"/>
      <c r="FP564" s="5"/>
      <c r="FQ564" s="5"/>
      <c r="FR564" s="5"/>
    </row>
    <row r="565" customFormat="false" ht="15.75" hidden="false" customHeight="true" outlineLevel="0" collapsed="false">
      <c r="A565" s="5" t="n">
        <v>564</v>
      </c>
      <c r="B565" s="5" t="n">
        <v>57</v>
      </c>
      <c r="C565" s="6" t="n">
        <f aca="false">B565+I565/12</f>
        <v>57</v>
      </c>
      <c r="D565" s="5" t="s">
        <v>35</v>
      </c>
      <c r="E565" s="5" t="s">
        <v>106</v>
      </c>
      <c r="F565" s="5" t="s">
        <v>34</v>
      </c>
      <c r="G565" s="7" t="s">
        <v>80</v>
      </c>
      <c r="H565" s="5" t="s">
        <v>47</v>
      </c>
      <c r="I565" s="7" t="n">
        <v>0</v>
      </c>
      <c r="J565" s="7" t="n">
        <v>0</v>
      </c>
      <c r="K565" s="5" t="s">
        <v>34</v>
      </c>
      <c r="L565" s="7" t="n">
        <v>47</v>
      </c>
      <c r="M565" s="5" t="n">
        <f aca="false">L565-I565</f>
        <v>47</v>
      </c>
      <c r="N565" s="8" t="n">
        <v>1</v>
      </c>
      <c r="O565" s="8" t="n">
        <v>1</v>
      </c>
      <c r="P565" s="8" t="n">
        <v>1</v>
      </c>
      <c r="Q565" s="8" t="n">
        <v>-1</v>
      </c>
      <c r="AE565" s="5"/>
      <c r="AF565" s="5"/>
      <c r="AG565" s="5"/>
      <c r="AH565" s="5"/>
      <c r="AI565" s="5"/>
      <c r="AJ565" s="5"/>
      <c r="FK565" s="5"/>
      <c r="FL565" s="5"/>
      <c r="FM565" s="5"/>
      <c r="FN565" s="5"/>
      <c r="FO565" s="5"/>
      <c r="FP565" s="5"/>
      <c r="FQ565" s="5"/>
      <c r="FR565" s="5"/>
    </row>
    <row r="566" customFormat="false" ht="15.75" hidden="false" customHeight="true" outlineLevel="0" collapsed="false">
      <c r="A566" s="5" t="n">
        <v>565</v>
      </c>
      <c r="B566" s="5" t="n">
        <v>59</v>
      </c>
      <c r="C566" s="6" t="n">
        <f aca="false">B566+I566/12</f>
        <v>59</v>
      </c>
      <c r="D566" s="5" t="s">
        <v>35</v>
      </c>
      <c r="E566" s="5" t="s">
        <v>106</v>
      </c>
      <c r="F566" s="5" t="s">
        <v>34</v>
      </c>
      <c r="G566" s="7" t="s">
        <v>48</v>
      </c>
      <c r="H566" s="5" t="s">
        <v>47</v>
      </c>
      <c r="I566" s="7" t="n">
        <v>0</v>
      </c>
      <c r="J566" s="7" t="n">
        <v>0</v>
      </c>
      <c r="K566" s="5" t="s">
        <v>34</v>
      </c>
      <c r="L566" s="7" t="n">
        <v>12</v>
      </c>
      <c r="M566" s="5" t="n">
        <f aca="false">L566-I566</f>
        <v>12</v>
      </c>
      <c r="N566" s="8" t="n">
        <v>2</v>
      </c>
      <c r="O566" s="8" t="n">
        <v>2</v>
      </c>
      <c r="P566" s="8" t="n">
        <v>1</v>
      </c>
      <c r="Q566" s="8" t="n">
        <v>-1</v>
      </c>
      <c r="AE566" s="5"/>
      <c r="AF566" s="5"/>
      <c r="AG566" s="5"/>
      <c r="AH566" s="5"/>
      <c r="AI566" s="5"/>
      <c r="AJ566" s="5"/>
      <c r="FK566" s="5"/>
      <c r="FL566" s="5"/>
      <c r="FM566" s="5"/>
      <c r="FN566" s="5"/>
      <c r="FO566" s="5"/>
      <c r="FP566" s="5"/>
      <c r="FQ566" s="5"/>
      <c r="FR566" s="5"/>
    </row>
    <row r="567" customFormat="false" ht="15.75" hidden="false" customHeight="true" outlineLevel="0" collapsed="false">
      <c r="A567" s="5" t="n">
        <v>566</v>
      </c>
      <c r="B567" s="5" t="n">
        <v>62</v>
      </c>
      <c r="C567" s="6" t="n">
        <f aca="false">B567+I567/12</f>
        <v>62</v>
      </c>
      <c r="D567" s="5" t="s">
        <v>35</v>
      </c>
      <c r="E567" s="5" t="s">
        <v>106</v>
      </c>
      <c r="F567" s="5" t="s">
        <v>34</v>
      </c>
      <c r="G567" s="7" t="s">
        <v>48</v>
      </c>
      <c r="H567" s="5" t="s">
        <v>47</v>
      </c>
      <c r="I567" s="7" t="n">
        <v>0</v>
      </c>
      <c r="J567" s="7" t="n">
        <v>0</v>
      </c>
      <c r="K567" s="5" t="s">
        <v>34</v>
      </c>
      <c r="L567" s="7" t="n">
        <v>22</v>
      </c>
      <c r="M567" s="5" t="n">
        <f aca="false">L567-I567</f>
        <v>22</v>
      </c>
      <c r="N567" s="8" t="n">
        <v>13</v>
      </c>
      <c r="O567" s="8" t="n">
        <v>8</v>
      </c>
      <c r="P567" s="8" t="n">
        <v>1.625</v>
      </c>
      <c r="Q567" s="8" t="n">
        <v>0.230769230769231</v>
      </c>
      <c r="AE567" s="5"/>
      <c r="AF567" s="5"/>
      <c r="AG567" s="5"/>
      <c r="AH567" s="5"/>
      <c r="AI567" s="5"/>
      <c r="AJ567" s="5"/>
      <c r="FK567" s="5"/>
      <c r="FL567" s="5"/>
      <c r="FM567" s="5"/>
      <c r="FN567" s="5"/>
      <c r="FO567" s="5"/>
      <c r="FP567" s="5"/>
      <c r="FQ567" s="5"/>
      <c r="FR567" s="5"/>
    </row>
    <row r="568" customFormat="false" ht="15.75" hidden="false" customHeight="true" outlineLevel="0" collapsed="false">
      <c r="A568" s="5" t="n">
        <v>567</v>
      </c>
      <c r="B568" s="5" t="n">
        <v>65</v>
      </c>
      <c r="C568" s="6" t="n">
        <f aca="false">B568+I568/12</f>
        <v>65</v>
      </c>
      <c r="D568" s="5" t="s">
        <v>30</v>
      </c>
      <c r="E568" s="5" t="s">
        <v>106</v>
      </c>
      <c r="F568" s="5" t="s">
        <v>34</v>
      </c>
      <c r="H568" s="5" t="s">
        <v>47</v>
      </c>
      <c r="I568" s="7" t="n">
        <v>0</v>
      </c>
      <c r="J568" s="7" t="n">
        <v>0</v>
      </c>
      <c r="K568" s="5" t="s">
        <v>34</v>
      </c>
      <c r="L568" s="7" t="n">
        <v>3</v>
      </c>
      <c r="M568" s="5" t="n">
        <f aca="false">L568-I568</f>
        <v>3</v>
      </c>
      <c r="N568" s="8" t="n">
        <v>3</v>
      </c>
      <c r="O568" s="8" t="n">
        <v>3</v>
      </c>
      <c r="P568" s="8" t="n">
        <v>1</v>
      </c>
      <c r="Q568" s="8" t="n">
        <v>-1</v>
      </c>
      <c r="AE568" s="5"/>
      <c r="AF568" s="5"/>
      <c r="AG568" s="5"/>
      <c r="AH568" s="5"/>
      <c r="AI568" s="5"/>
      <c r="AJ568" s="5"/>
      <c r="FK568" s="5"/>
      <c r="FL568" s="5"/>
      <c r="FM568" s="5"/>
      <c r="FN568" s="5"/>
      <c r="FO568" s="5"/>
      <c r="FP568" s="5"/>
      <c r="FQ568" s="5"/>
      <c r="FR568" s="5"/>
    </row>
    <row r="569" customFormat="false" ht="15.75" hidden="false" customHeight="true" outlineLevel="0" collapsed="false">
      <c r="A569" s="5" t="n">
        <v>568</v>
      </c>
      <c r="B569" s="5" t="n">
        <v>68</v>
      </c>
      <c r="C569" s="6" t="n">
        <f aca="false">B569+I569/12</f>
        <v>68</v>
      </c>
      <c r="D569" s="5" t="s">
        <v>30</v>
      </c>
      <c r="E569" s="5" t="s">
        <v>106</v>
      </c>
      <c r="F569" s="5" t="s">
        <v>34</v>
      </c>
      <c r="G569" s="7" t="s">
        <v>113</v>
      </c>
      <c r="H569" s="5" t="s">
        <v>47</v>
      </c>
      <c r="I569" s="7" t="n">
        <v>0</v>
      </c>
      <c r="J569" s="7" t="n">
        <v>0</v>
      </c>
      <c r="K569" s="5" t="s">
        <v>34</v>
      </c>
      <c r="L569" s="7" t="n">
        <v>16</v>
      </c>
      <c r="M569" s="5" t="n">
        <f aca="false">L569-I569</f>
        <v>16</v>
      </c>
      <c r="N569" s="8" t="n">
        <v>2</v>
      </c>
      <c r="O569" s="8" t="n">
        <v>2</v>
      </c>
      <c r="P569" s="8" t="n">
        <v>1</v>
      </c>
      <c r="Q569" s="8" t="n">
        <v>-1</v>
      </c>
      <c r="AE569" s="5"/>
      <c r="AF569" s="5"/>
      <c r="AG569" s="5"/>
      <c r="AH569" s="5"/>
      <c r="AI569" s="5"/>
      <c r="AJ569" s="5"/>
      <c r="FK569" s="5"/>
      <c r="FL569" s="5"/>
      <c r="FM569" s="5"/>
      <c r="FN569" s="5"/>
      <c r="FO569" s="5"/>
      <c r="FP569" s="5"/>
      <c r="FQ569" s="5"/>
      <c r="FR569" s="5"/>
    </row>
    <row r="570" customFormat="false" ht="15.75" hidden="false" customHeight="true" outlineLevel="0" collapsed="false">
      <c r="A570" s="5" t="n">
        <v>569</v>
      </c>
      <c r="B570" s="5" t="n">
        <v>58</v>
      </c>
      <c r="C570" s="6" t="n">
        <f aca="false">B570+I570/12</f>
        <v>61</v>
      </c>
      <c r="D570" s="5" t="s">
        <v>35</v>
      </c>
      <c r="E570" s="5" t="s">
        <v>106</v>
      </c>
      <c r="F570" s="5" t="s">
        <v>34</v>
      </c>
      <c r="G570" s="7" t="s">
        <v>36</v>
      </c>
      <c r="H570" s="5" t="s">
        <v>47</v>
      </c>
      <c r="I570" s="7" t="n">
        <v>36</v>
      </c>
      <c r="J570" s="7" t="n">
        <v>0</v>
      </c>
      <c r="K570" s="5" t="s">
        <v>34</v>
      </c>
      <c r="L570" s="7" t="n">
        <v>36</v>
      </c>
      <c r="M570" s="5" t="n">
        <f aca="false">L570-I570</f>
        <v>0</v>
      </c>
      <c r="N570" s="8" t="n">
        <v>55</v>
      </c>
      <c r="O570" s="8" t="n">
        <v>14</v>
      </c>
      <c r="P570" s="8" t="n">
        <v>3.92857142857143</v>
      </c>
      <c r="Q570" s="8" t="n">
        <v>0.890909090909091</v>
      </c>
      <c r="AE570" s="5"/>
      <c r="AF570" s="5"/>
      <c r="AG570" s="5"/>
      <c r="AH570" s="5"/>
      <c r="AI570" s="5"/>
      <c r="AJ570" s="5"/>
      <c r="FK570" s="5"/>
      <c r="FL570" s="5"/>
      <c r="FM570" s="5"/>
      <c r="FN570" s="5"/>
      <c r="FO570" s="5"/>
      <c r="FP570" s="5"/>
      <c r="FQ570" s="5"/>
      <c r="FR570" s="5"/>
    </row>
    <row r="571" customFormat="false" ht="15.75" hidden="false" customHeight="true" outlineLevel="0" collapsed="false">
      <c r="A571" s="5" t="n">
        <v>570</v>
      </c>
      <c r="B571" s="5" t="n">
        <v>50</v>
      </c>
      <c r="C571" s="6" t="n">
        <f aca="false">B571+I571/12</f>
        <v>51.4166666666667</v>
      </c>
      <c r="D571" s="5" t="s">
        <v>35</v>
      </c>
      <c r="E571" s="5" t="s">
        <v>114</v>
      </c>
      <c r="F571" s="5" t="s">
        <v>32</v>
      </c>
      <c r="G571" s="5"/>
      <c r="H571" s="5" t="s">
        <v>33</v>
      </c>
      <c r="I571" s="5" t="n">
        <v>17</v>
      </c>
      <c r="J571" s="7" t="n">
        <v>0</v>
      </c>
      <c r="K571" s="5" t="s">
        <v>34</v>
      </c>
      <c r="L571" s="5" t="n">
        <v>29</v>
      </c>
      <c r="M571" s="5" t="n">
        <f aca="false">L571-I571</f>
        <v>12</v>
      </c>
      <c r="N571" s="8" t="n">
        <v>2</v>
      </c>
      <c r="O571" s="8" t="n">
        <v>2</v>
      </c>
      <c r="P571" s="8" t="n">
        <v>1</v>
      </c>
      <c r="Q571" s="8" t="n">
        <v>-1</v>
      </c>
      <c r="AE571" s="5"/>
      <c r="AF571" s="5"/>
      <c r="AG571" s="5"/>
      <c r="AH571" s="5"/>
      <c r="AI571" s="5"/>
      <c r="AJ571" s="5"/>
      <c r="FK571" s="5"/>
      <c r="FL571" s="5"/>
      <c r="FM571" s="5"/>
      <c r="FN571" s="5"/>
      <c r="FO571" s="5"/>
      <c r="FP571" s="5"/>
      <c r="FQ571" s="5"/>
      <c r="FR571" s="5"/>
    </row>
    <row r="572" customFormat="false" ht="15.75" hidden="false" customHeight="true" outlineLevel="0" collapsed="false">
      <c r="A572" s="5" t="n">
        <v>571</v>
      </c>
      <c r="B572" s="5" t="n">
        <v>67</v>
      </c>
      <c r="C572" s="6" t="n">
        <f aca="false">B572+I572/12</f>
        <v>69.3333333333333</v>
      </c>
      <c r="D572" s="5" t="s">
        <v>35</v>
      </c>
      <c r="E572" s="5" t="s">
        <v>114</v>
      </c>
      <c r="F572" s="5" t="s">
        <v>32</v>
      </c>
      <c r="G572" s="5" t="s">
        <v>39</v>
      </c>
      <c r="H572" s="5" t="s">
        <v>33</v>
      </c>
      <c r="I572" s="7" t="n">
        <v>28</v>
      </c>
      <c r="J572" s="7" t="n">
        <v>0</v>
      </c>
      <c r="K572" s="5" t="s">
        <v>34</v>
      </c>
      <c r="L572" s="7" t="n">
        <v>30</v>
      </c>
      <c r="M572" s="5" t="n">
        <f aca="false">L572-I572</f>
        <v>2</v>
      </c>
      <c r="N572" s="8" t="n">
        <v>3</v>
      </c>
      <c r="O572" s="8" t="n">
        <v>1</v>
      </c>
      <c r="P572" s="8" t="n">
        <v>3</v>
      </c>
      <c r="Q572" s="8" t="n">
        <v>1</v>
      </c>
      <c r="AE572" s="5"/>
      <c r="AF572" s="5"/>
      <c r="AG572" s="5"/>
      <c r="AH572" s="5"/>
      <c r="AI572" s="5"/>
      <c r="AJ572" s="5"/>
      <c r="FK572" s="5"/>
      <c r="FL572" s="5"/>
      <c r="FM572" s="5"/>
      <c r="FN572" s="5"/>
      <c r="FO572" s="5"/>
      <c r="FP572" s="5"/>
      <c r="FQ572" s="5"/>
      <c r="FR572" s="5"/>
    </row>
    <row r="573" customFormat="false" ht="15.75" hidden="false" customHeight="true" outlineLevel="0" collapsed="false">
      <c r="A573" s="5" t="n">
        <v>572</v>
      </c>
      <c r="B573" s="5" t="n">
        <v>72</v>
      </c>
      <c r="C573" s="6" t="n">
        <f aca="false">B573+I573/12</f>
        <v>74.8333333333333</v>
      </c>
      <c r="D573" s="5" t="s">
        <v>30</v>
      </c>
      <c r="E573" s="5" t="s">
        <v>114</v>
      </c>
      <c r="F573" s="5" t="s">
        <v>32</v>
      </c>
      <c r="G573" s="7" t="s">
        <v>72</v>
      </c>
      <c r="H573" s="5" t="s">
        <v>33</v>
      </c>
      <c r="I573" s="5" t="n">
        <v>34</v>
      </c>
      <c r="J573" s="7" t="n">
        <v>0</v>
      </c>
      <c r="K573" s="5" t="s">
        <v>34</v>
      </c>
      <c r="L573" s="5" t="n">
        <v>50</v>
      </c>
      <c r="M573" s="5" t="n">
        <f aca="false">L573-I573</f>
        <v>16</v>
      </c>
      <c r="N573" s="8" t="n">
        <v>10</v>
      </c>
      <c r="O573" s="8" t="n">
        <v>1</v>
      </c>
      <c r="P573" s="8" t="n">
        <v>10</v>
      </c>
      <c r="Q573" s="8" t="n">
        <v>1</v>
      </c>
      <c r="AE573" s="5"/>
      <c r="AF573" s="5"/>
      <c r="AG573" s="5"/>
      <c r="AH573" s="5"/>
      <c r="AI573" s="5"/>
      <c r="AJ573" s="5"/>
      <c r="FK573" s="5"/>
      <c r="FL573" s="5"/>
      <c r="FM573" s="5"/>
      <c r="FN573" s="5"/>
      <c r="FO573" s="5"/>
      <c r="FP573" s="5"/>
      <c r="FQ573" s="5"/>
      <c r="FR573" s="5"/>
    </row>
    <row r="574" customFormat="false" ht="15.75" hidden="false" customHeight="true" outlineLevel="0" collapsed="false">
      <c r="A574" s="5" t="n">
        <v>573</v>
      </c>
      <c r="B574" s="5" t="n">
        <v>49</v>
      </c>
      <c r="C574" s="6" t="n">
        <f aca="false">B574+I574/12</f>
        <v>49</v>
      </c>
      <c r="D574" s="5" t="s">
        <v>30</v>
      </c>
      <c r="E574" s="5" t="s">
        <v>114</v>
      </c>
      <c r="F574" s="5" t="s">
        <v>34</v>
      </c>
      <c r="G574" s="7" t="s">
        <v>113</v>
      </c>
      <c r="H574" s="5" t="s">
        <v>47</v>
      </c>
      <c r="I574" s="5" t="n">
        <v>0</v>
      </c>
      <c r="J574" s="7" t="n">
        <v>0</v>
      </c>
      <c r="K574" s="5" t="s">
        <v>34</v>
      </c>
      <c r="L574" s="5" t="n">
        <v>21</v>
      </c>
      <c r="M574" s="5" t="n">
        <f aca="false">L574-I574</f>
        <v>21</v>
      </c>
      <c r="N574" s="8" t="n">
        <v>15</v>
      </c>
      <c r="O574" s="8" t="n">
        <v>7</v>
      </c>
      <c r="P574" s="8" t="n">
        <v>2.14285714285714</v>
      </c>
      <c r="Q574" s="8" t="n">
        <v>0.466666666666667</v>
      </c>
      <c r="AE574" s="5"/>
      <c r="AF574" s="5"/>
      <c r="AG574" s="5"/>
      <c r="AH574" s="5"/>
      <c r="AI574" s="5"/>
      <c r="AJ574" s="5"/>
      <c r="FK574" s="5"/>
      <c r="FL574" s="5"/>
      <c r="FM574" s="5"/>
      <c r="FN574" s="5"/>
      <c r="FO574" s="5"/>
      <c r="FP574" s="5"/>
      <c r="FQ574" s="5"/>
      <c r="FR574" s="5"/>
    </row>
    <row r="575" customFormat="false" ht="15.75" hidden="false" customHeight="true" outlineLevel="0" collapsed="false">
      <c r="A575" s="5" t="n">
        <v>574</v>
      </c>
      <c r="B575" s="5" t="n">
        <v>87</v>
      </c>
      <c r="C575" s="6" t="n">
        <f aca="false">B575+I575/12</f>
        <v>87</v>
      </c>
      <c r="D575" s="5" t="s">
        <v>35</v>
      </c>
      <c r="E575" s="5" t="s">
        <v>114</v>
      </c>
      <c r="F575" s="5" t="s">
        <v>34</v>
      </c>
      <c r="H575" s="5" t="s">
        <v>47</v>
      </c>
      <c r="I575" s="5" t="n">
        <v>0</v>
      </c>
      <c r="J575" s="7" t="n">
        <v>0</v>
      </c>
      <c r="K575" s="5" t="s">
        <v>34</v>
      </c>
      <c r="L575" s="5" t="n">
        <v>15</v>
      </c>
      <c r="M575" s="5" t="n">
        <f aca="false">L575-I575</f>
        <v>15</v>
      </c>
      <c r="N575" s="8" t="n">
        <v>29</v>
      </c>
      <c r="O575" s="8" t="n">
        <v>5</v>
      </c>
      <c r="P575" s="8" t="n">
        <v>5.8</v>
      </c>
      <c r="Q575" s="8" t="n">
        <v>1</v>
      </c>
      <c r="AE575" s="5"/>
      <c r="AF575" s="5"/>
      <c r="AG575" s="5"/>
      <c r="AH575" s="5"/>
      <c r="AI575" s="5"/>
      <c r="AJ575" s="5"/>
      <c r="FK575" s="5"/>
      <c r="FL575" s="5"/>
      <c r="FM575" s="5"/>
      <c r="FN575" s="5"/>
      <c r="FO575" s="5"/>
      <c r="FP575" s="5"/>
      <c r="FQ575" s="5"/>
      <c r="FR575" s="5"/>
    </row>
    <row r="576" customFormat="false" ht="15.75" hidden="false" customHeight="true" outlineLevel="0" collapsed="false">
      <c r="A576" s="5" t="n">
        <v>575</v>
      </c>
      <c r="B576" s="5" t="n">
        <v>72</v>
      </c>
      <c r="C576" s="6" t="n">
        <f aca="false">B576+I576/12</f>
        <v>72</v>
      </c>
      <c r="D576" s="5" t="s">
        <v>35</v>
      </c>
      <c r="E576" s="5" t="s">
        <v>114</v>
      </c>
      <c r="F576" s="5" t="s">
        <v>34</v>
      </c>
      <c r="G576" s="7" t="s">
        <v>39</v>
      </c>
      <c r="H576" s="5" t="s">
        <v>47</v>
      </c>
      <c r="I576" s="5" t="n">
        <v>0</v>
      </c>
      <c r="J576" s="7" t="n">
        <v>0</v>
      </c>
      <c r="K576" s="5" t="s">
        <v>34</v>
      </c>
      <c r="L576" s="5" t="n">
        <v>4</v>
      </c>
      <c r="M576" s="5" t="n">
        <f aca="false">L576-I576</f>
        <v>4</v>
      </c>
      <c r="N576" s="8" t="n">
        <v>14</v>
      </c>
      <c r="O576" s="8" t="n">
        <v>2</v>
      </c>
      <c r="P576" s="8" t="n">
        <v>7</v>
      </c>
      <c r="Q576" s="8" t="n">
        <v>1</v>
      </c>
      <c r="AE576" s="5"/>
      <c r="AF576" s="5"/>
      <c r="AG576" s="5"/>
      <c r="AH576" s="5"/>
      <c r="AI576" s="5"/>
      <c r="AJ576" s="5"/>
      <c r="FK576" s="5"/>
      <c r="FL576" s="5"/>
      <c r="FM576" s="5"/>
      <c r="FN576" s="5"/>
      <c r="FO576" s="5"/>
      <c r="FP576" s="5"/>
      <c r="FQ576" s="5"/>
      <c r="FR576" s="5"/>
    </row>
    <row r="577" customFormat="false" ht="15.75" hidden="false" customHeight="true" outlineLevel="0" collapsed="false">
      <c r="A577" s="5" t="n">
        <v>576</v>
      </c>
      <c r="B577" s="5" t="n">
        <v>60</v>
      </c>
      <c r="C577" s="6" t="n">
        <f aca="false">B577+I577/12</f>
        <v>60</v>
      </c>
      <c r="D577" s="5" t="s">
        <v>35</v>
      </c>
      <c r="E577" s="5" t="s">
        <v>114</v>
      </c>
      <c r="F577" s="5" t="s">
        <v>34</v>
      </c>
      <c r="H577" s="5" t="s">
        <v>47</v>
      </c>
      <c r="I577" s="5" t="n">
        <v>0</v>
      </c>
      <c r="J577" s="7" t="n">
        <v>1</v>
      </c>
      <c r="L577" s="5" t="n">
        <v>5</v>
      </c>
      <c r="M577" s="5" t="n">
        <f aca="false">L577-I577</f>
        <v>5</v>
      </c>
      <c r="N577" s="8" t="n">
        <v>13</v>
      </c>
      <c r="O577" s="8" t="n">
        <v>4</v>
      </c>
      <c r="P577" s="8" t="n">
        <v>3.25</v>
      </c>
      <c r="Q577" s="8" t="n">
        <v>1</v>
      </c>
      <c r="AE577" s="5"/>
      <c r="AF577" s="5"/>
      <c r="AG577" s="5"/>
      <c r="AH577" s="5"/>
      <c r="AI577" s="5"/>
      <c r="AJ577" s="5"/>
      <c r="FK577" s="5"/>
      <c r="FL577" s="5"/>
      <c r="FM577" s="5"/>
      <c r="FN577" s="5"/>
      <c r="FO577" s="5"/>
      <c r="FP577" s="5"/>
      <c r="FQ577" s="5"/>
      <c r="FR577" s="5"/>
    </row>
    <row r="578" customFormat="false" ht="15.75" hidden="false" customHeight="true" outlineLevel="0" collapsed="false">
      <c r="A578" s="5" t="n">
        <v>577</v>
      </c>
      <c r="B578" s="5" t="n">
        <v>70</v>
      </c>
      <c r="C578" s="6" t="n">
        <f aca="false">B578+I578/12</f>
        <v>70</v>
      </c>
      <c r="D578" s="5" t="s">
        <v>35</v>
      </c>
      <c r="E578" s="5" t="s">
        <v>114</v>
      </c>
      <c r="F578" s="5" t="s">
        <v>34</v>
      </c>
      <c r="H578" s="5" t="s">
        <v>47</v>
      </c>
      <c r="I578" s="5" t="n">
        <v>0</v>
      </c>
      <c r="J578" s="7" t="n">
        <v>0</v>
      </c>
      <c r="K578" s="5" t="s">
        <v>34</v>
      </c>
      <c r="L578" s="5" t="n">
        <v>3</v>
      </c>
      <c r="M578" s="5" t="n">
        <f aca="false">L578-I578</f>
        <v>3</v>
      </c>
      <c r="N578" s="8" t="n">
        <v>56</v>
      </c>
      <c r="O578" s="8" t="n">
        <v>11</v>
      </c>
      <c r="P578" s="8" t="n">
        <v>5.09090909090909</v>
      </c>
      <c r="Q578" s="8" t="n">
        <v>1</v>
      </c>
      <c r="AE578" s="5"/>
      <c r="AF578" s="5"/>
      <c r="AG578" s="5"/>
      <c r="AH578" s="5"/>
      <c r="AI578" s="5"/>
      <c r="AJ578" s="5"/>
      <c r="FK578" s="5"/>
      <c r="FL578" s="5"/>
      <c r="FM578" s="5"/>
      <c r="FN578" s="5"/>
      <c r="FO578" s="5"/>
      <c r="FP578" s="5"/>
      <c r="FQ578" s="5"/>
      <c r="FR578" s="5"/>
    </row>
    <row r="579" customFormat="false" ht="15.75" hidden="false" customHeight="true" outlineLevel="0" collapsed="false">
      <c r="A579" s="5" t="n">
        <v>578</v>
      </c>
      <c r="B579" s="5" t="n">
        <v>79</v>
      </c>
      <c r="C579" s="6" t="n">
        <f aca="false">B579+I579/12</f>
        <v>79</v>
      </c>
      <c r="D579" s="5" t="s">
        <v>35</v>
      </c>
      <c r="E579" s="5" t="s">
        <v>114</v>
      </c>
      <c r="F579" s="5" t="s">
        <v>34</v>
      </c>
      <c r="G579" s="7" t="s">
        <v>39</v>
      </c>
      <c r="H579" s="5" t="s">
        <v>47</v>
      </c>
      <c r="I579" s="5" t="n">
        <v>0</v>
      </c>
      <c r="J579" s="7" t="n">
        <v>0</v>
      </c>
      <c r="K579" s="5" t="s">
        <v>34</v>
      </c>
      <c r="L579" s="5" t="n">
        <v>10</v>
      </c>
      <c r="M579" s="5" t="n">
        <f aca="false">L579-I579</f>
        <v>10</v>
      </c>
      <c r="N579" s="8" t="n">
        <v>6</v>
      </c>
      <c r="O579" s="8" t="n">
        <v>2</v>
      </c>
      <c r="P579" s="8" t="n">
        <v>3</v>
      </c>
      <c r="Q579" s="8" t="n">
        <v>1</v>
      </c>
      <c r="AE579" s="5"/>
      <c r="AF579" s="5"/>
      <c r="AG579" s="5"/>
      <c r="AH579" s="5"/>
      <c r="AI579" s="5"/>
      <c r="AJ579" s="5"/>
      <c r="FK579" s="5"/>
      <c r="FL579" s="5"/>
      <c r="FM579" s="5"/>
      <c r="FN579" s="5"/>
      <c r="FO579" s="5"/>
      <c r="FP579" s="5"/>
      <c r="FQ579" s="5"/>
      <c r="FR579" s="5"/>
    </row>
    <row r="580" customFormat="false" ht="15.75" hidden="false" customHeight="true" outlineLevel="0" collapsed="false">
      <c r="A580" s="5" t="n">
        <v>579</v>
      </c>
      <c r="B580" s="5" t="n">
        <v>33</v>
      </c>
      <c r="C580" s="6" t="n">
        <f aca="false">B580+I580/12</f>
        <v>33</v>
      </c>
      <c r="D580" s="5" t="s">
        <v>30</v>
      </c>
      <c r="E580" s="5" t="s">
        <v>114</v>
      </c>
      <c r="F580" s="5" t="s">
        <v>34</v>
      </c>
      <c r="G580" s="7" t="s">
        <v>39</v>
      </c>
      <c r="H580" s="5" t="s">
        <v>47</v>
      </c>
      <c r="I580" s="5" t="n">
        <v>0</v>
      </c>
      <c r="J580" s="7" t="n">
        <v>0</v>
      </c>
      <c r="K580" s="5" t="s">
        <v>34</v>
      </c>
      <c r="L580" s="5" t="n">
        <v>27</v>
      </c>
      <c r="M580" s="5" t="n">
        <f aca="false">L580-I580</f>
        <v>27</v>
      </c>
      <c r="N580" s="8" t="n">
        <v>31</v>
      </c>
      <c r="O580" s="8" t="n">
        <v>8</v>
      </c>
      <c r="P580" s="8" t="n">
        <v>3.875</v>
      </c>
      <c r="Q580" s="8" t="n">
        <v>0.870967741935484</v>
      </c>
      <c r="AE580" s="5"/>
      <c r="AF580" s="5"/>
      <c r="AG580" s="5"/>
      <c r="AH580" s="5"/>
      <c r="AI580" s="5"/>
      <c r="AJ580" s="5"/>
      <c r="FK580" s="5"/>
      <c r="FL580" s="5"/>
      <c r="FM580" s="5"/>
      <c r="FN580" s="5"/>
      <c r="FO580" s="5"/>
      <c r="FP580" s="5"/>
      <c r="FQ580" s="5"/>
      <c r="FR580" s="5"/>
    </row>
    <row r="581" customFormat="false" ht="15.75" hidden="false" customHeight="true" outlineLevel="0" collapsed="false">
      <c r="A581" s="5" t="n">
        <v>580</v>
      </c>
      <c r="B581" s="5" t="n">
        <v>74</v>
      </c>
      <c r="C581" s="6" t="n">
        <f aca="false">B581+I581/12</f>
        <v>74</v>
      </c>
      <c r="D581" s="5" t="s">
        <v>30</v>
      </c>
      <c r="E581" s="5" t="s">
        <v>114</v>
      </c>
      <c r="F581" s="5" t="s">
        <v>34</v>
      </c>
      <c r="G581" s="7" t="s">
        <v>39</v>
      </c>
      <c r="H581" s="5" t="s">
        <v>47</v>
      </c>
      <c r="I581" s="5" t="n">
        <v>0</v>
      </c>
      <c r="J581" s="7" t="n">
        <v>0</v>
      </c>
      <c r="K581" s="5" t="s">
        <v>34</v>
      </c>
      <c r="L581" s="5" t="n">
        <v>20</v>
      </c>
      <c r="M581" s="5" t="n">
        <f aca="false">L581-I581</f>
        <v>20</v>
      </c>
      <c r="N581" s="8" t="n">
        <v>43</v>
      </c>
      <c r="O581" s="8" t="n">
        <v>4</v>
      </c>
      <c r="P581" s="8" t="n">
        <v>10.75</v>
      </c>
      <c r="Q581" s="8" t="n">
        <v>1</v>
      </c>
      <c r="AE581" s="5"/>
      <c r="AF581" s="5"/>
      <c r="AG581" s="5"/>
      <c r="AH581" s="5"/>
      <c r="AI581" s="5"/>
      <c r="AJ581" s="5"/>
      <c r="FK581" s="5"/>
      <c r="FL581" s="5"/>
      <c r="FM581" s="5"/>
      <c r="FN581" s="5"/>
      <c r="FO581" s="5"/>
      <c r="FP581" s="5"/>
      <c r="FQ581" s="5"/>
      <c r="FR581" s="5"/>
    </row>
    <row r="582" customFormat="false" ht="15.75" hidden="false" customHeight="true" outlineLevel="0" collapsed="false">
      <c r="A582" s="5" t="n">
        <v>581</v>
      </c>
      <c r="B582" s="5" t="n">
        <v>73</v>
      </c>
      <c r="C582" s="6" t="n">
        <f aca="false">B582+I582/12</f>
        <v>73</v>
      </c>
      <c r="D582" s="5" t="s">
        <v>30</v>
      </c>
      <c r="E582" s="5" t="s">
        <v>114</v>
      </c>
      <c r="F582" s="5" t="s">
        <v>34</v>
      </c>
      <c r="G582" s="7" t="s">
        <v>39</v>
      </c>
      <c r="H582" s="5" t="s">
        <v>47</v>
      </c>
      <c r="I582" s="5" t="n">
        <v>0</v>
      </c>
      <c r="J582" s="7" t="n">
        <v>0</v>
      </c>
      <c r="K582" s="5" t="s">
        <v>34</v>
      </c>
      <c r="L582" s="5" t="n">
        <v>6</v>
      </c>
      <c r="M582" s="5" t="n">
        <f aca="false">L582-I582</f>
        <v>6</v>
      </c>
      <c r="N582" s="8" t="n">
        <v>14</v>
      </c>
      <c r="O582" s="8" t="n">
        <v>4</v>
      </c>
      <c r="P582" s="8" t="n">
        <v>3.5</v>
      </c>
      <c r="Q582" s="8" t="n">
        <v>0.857142857142857</v>
      </c>
      <c r="AE582" s="5"/>
      <c r="AF582" s="5"/>
      <c r="AG582" s="5"/>
      <c r="AH582" s="5"/>
      <c r="AI582" s="5"/>
      <c r="AJ582" s="5"/>
      <c r="FK582" s="5"/>
      <c r="FL582" s="5"/>
      <c r="FM582" s="14"/>
      <c r="FN582" s="14"/>
      <c r="FO582" s="14"/>
      <c r="FP582" s="14"/>
      <c r="FQ582" s="14"/>
      <c r="FR582" s="14"/>
    </row>
    <row r="583" customFormat="false" ht="15.75" hidden="false" customHeight="true" outlineLevel="0" collapsed="false">
      <c r="A583" s="5" t="n">
        <v>582</v>
      </c>
      <c r="B583" s="5" t="n">
        <v>74</v>
      </c>
      <c r="C583" s="6" t="n">
        <f aca="false">B583+I583/12</f>
        <v>74</v>
      </c>
      <c r="D583" s="5" t="s">
        <v>30</v>
      </c>
      <c r="E583" s="5" t="s">
        <v>114</v>
      </c>
      <c r="F583" s="5" t="s">
        <v>34</v>
      </c>
      <c r="G583" s="7" t="s">
        <v>39</v>
      </c>
      <c r="H583" s="5" t="s">
        <v>47</v>
      </c>
      <c r="I583" s="5" t="n">
        <v>0</v>
      </c>
      <c r="J583" s="7" t="n">
        <v>0</v>
      </c>
      <c r="K583" s="5" t="s">
        <v>34</v>
      </c>
      <c r="L583" s="5" t="n">
        <v>10</v>
      </c>
      <c r="M583" s="5" t="n">
        <f aca="false">L583-I583</f>
        <v>10</v>
      </c>
      <c r="N583" s="8" t="n">
        <v>19</v>
      </c>
      <c r="O583" s="8" t="n">
        <v>4</v>
      </c>
      <c r="P583" s="8" t="n">
        <v>4.75</v>
      </c>
      <c r="Q583" s="8" t="n">
        <v>1</v>
      </c>
      <c r="AE583" s="5"/>
      <c r="AF583" s="5"/>
      <c r="AG583" s="5"/>
      <c r="AH583" s="5"/>
      <c r="AI583" s="5"/>
      <c r="AJ583" s="5"/>
      <c r="FK583" s="5"/>
      <c r="FL583" s="5"/>
      <c r="FM583" s="14"/>
      <c r="FN583" s="14"/>
      <c r="FO583" s="14"/>
      <c r="FP583" s="14"/>
      <c r="FQ583" s="14"/>
      <c r="FR583" s="14"/>
    </row>
    <row r="584" customFormat="false" ht="15.75" hidden="false" customHeight="true" outlineLevel="0" collapsed="false">
      <c r="A584" s="5" t="n">
        <v>583</v>
      </c>
      <c r="B584" s="5" t="n">
        <v>73</v>
      </c>
      <c r="C584" s="6" t="n">
        <f aca="false">B584+I584/12</f>
        <v>73</v>
      </c>
      <c r="D584" s="5" t="s">
        <v>35</v>
      </c>
      <c r="E584" s="5" t="s">
        <v>114</v>
      </c>
      <c r="F584" s="5" t="s">
        <v>34</v>
      </c>
      <c r="G584" s="7" t="s">
        <v>52</v>
      </c>
      <c r="H584" s="5" t="s">
        <v>47</v>
      </c>
      <c r="I584" s="5" t="n">
        <v>0</v>
      </c>
      <c r="J584" s="7" t="n">
        <v>0</v>
      </c>
      <c r="K584" s="5" t="s">
        <v>34</v>
      </c>
      <c r="L584" s="5" t="n">
        <v>8</v>
      </c>
      <c r="M584" s="5" t="n">
        <f aca="false">L584-I584</f>
        <v>8</v>
      </c>
      <c r="N584" s="8" t="n">
        <v>12</v>
      </c>
      <c r="O584" s="8" t="n">
        <v>4</v>
      </c>
      <c r="P584" s="8" t="n">
        <v>3</v>
      </c>
      <c r="Q584" s="8" t="n">
        <v>1</v>
      </c>
      <c r="AE584" s="5"/>
      <c r="AF584" s="5"/>
      <c r="AG584" s="5"/>
      <c r="AH584" s="5"/>
      <c r="AI584" s="5"/>
      <c r="AJ584" s="5"/>
      <c r="FK584" s="5"/>
      <c r="FL584" s="5"/>
      <c r="FM584" s="14"/>
      <c r="FN584" s="14"/>
      <c r="FO584" s="14"/>
      <c r="FP584" s="14"/>
      <c r="FQ584" s="14"/>
      <c r="FR584" s="14"/>
    </row>
    <row r="585" customFormat="false" ht="15.75" hidden="false" customHeight="true" outlineLevel="0" collapsed="false">
      <c r="A585" s="5" t="n">
        <v>584</v>
      </c>
      <c r="B585" s="5" t="n">
        <v>76</v>
      </c>
      <c r="C585" s="6" t="n">
        <f aca="false">B585+I585/12</f>
        <v>76</v>
      </c>
      <c r="D585" s="5" t="s">
        <v>30</v>
      </c>
      <c r="E585" s="5" t="s">
        <v>114</v>
      </c>
      <c r="F585" s="5" t="s">
        <v>34</v>
      </c>
      <c r="G585" s="7" t="s">
        <v>39</v>
      </c>
      <c r="H585" s="5" t="s">
        <v>47</v>
      </c>
      <c r="I585" s="7" t="n">
        <v>0</v>
      </c>
      <c r="J585" s="7" t="n">
        <v>0</v>
      </c>
      <c r="K585" s="5" t="s">
        <v>34</v>
      </c>
      <c r="L585" s="7" t="n">
        <v>4</v>
      </c>
      <c r="M585" s="5" t="n">
        <f aca="false">L585-I585</f>
        <v>4</v>
      </c>
      <c r="N585" s="8" t="n">
        <v>12</v>
      </c>
      <c r="O585" s="8" t="n">
        <v>1</v>
      </c>
      <c r="P585" s="8" t="n">
        <v>12</v>
      </c>
      <c r="Q585" s="8" t="n">
        <v>1</v>
      </c>
      <c r="AE585" s="5"/>
      <c r="AF585" s="5"/>
      <c r="AG585" s="5"/>
      <c r="AH585" s="5"/>
      <c r="AI585" s="5"/>
      <c r="AJ585" s="5"/>
      <c r="FK585" s="5"/>
      <c r="FL585" s="5"/>
      <c r="FM585" s="14"/>
      <c r="FN585" s="14"/>
      <c r="FO585" s="14"/>
      <c r="FP585" s="14"/>
      <c r="FQ585" s="14"/>
      <c r="FR585" s="14"/>
    </row>
    <row r="586" customFormat="false" ht="15.75" hidden="false" customHeight="true" outlineLevel="0" collapsed="false">
      <c r="A586" s="5" t="n">
        <v>585</v>
      </c>
      <c r="B586" s="5" t="n">
        <v>85</v>
      </c>
      <c r="C586" s="6" t="n">
        <f aca="false">B586+I586/12</f>
        <v>85</v>
      </c>
      <c r="D586" s="5" t="s">
        <v>35</v>
      </c>
      <c r="E586" s="5" t="s">
        <v>114</v>
      </c>
      <c r="F586" s="5" t="s">
        <v>34</v>
      </c>
      <c r="H586" s="5" t="s">
        <v>47</v>
      </c>
      <c r="I586" s="7" t="n">
        <v>0</v>
      </c>
      <c r="J586" s="7" t="n">
        <v>0</v>
      </c>
      <c r="K586" s="5" t="s">
        <v>34</v>
      </c>
      <c r="L586" s="7" t="n">
        <v>7</v>
      </c>
      <c r="M586" s="5" t="n">
        <f aca="false">L586-I586</f>
        <v>7</v>
      </c>
      <c r="N586" s="8" t="n">
        <v>45</v>
      </c>
      <c r="O586" s="8" t="n">
        <v>7</v>
      </c>
      <c r="P586" s="8" t="n">
        <v>6.42857142857143</v>
      </c>
      <c r="Q586" s="8" t="n">
        <v>0.911111111111111</v>
      </c>
      <c r="AE586" s="5"/>
      <c r="AF586" s="5"/>
      <c r="AG586" s="5"/>
      <c r="AH586" s="5"/>
      <c r="AI586" s="5"/>
      <c r="AJ586" s="5"/>
      <c r="FK586" s="5"/>
      <c r="FL586" s="5"/>
      <c r="FM586" s="14"/>
      <c r="FN586" s="14"/>
      <c r="FO586" s="14"/>
      <c r="FP586" s="14"/>
      <c r="FQ586" s="14"/>
      <c r="FR586" s="14"/>
    </row>
    <row r="587" customFormat="false" ht="15.75" hidden="false" customHeight="true" outlineLevel="0" collapsed="false">
      <c r="A587" s="5" t="n">
        <v>586</v>
      </c>
      <c r="B587" s="5" t="n">
        <v>82</v>
      </c>
      <c r="C587" s="6" t="n">
        <f aca="false">B587+I587/12</f>
        <v>82</v>
      </c>
      <c r="D587" s="5" t="s">
        <v>30</v>
      </c>
      <c r="E587" s="5" t="s">
        <v>114</v>
      </c>
      <c r="F587" s="5" t="s">
        <v>34</v>
      </c>
      <c r="G587" s="7" t="s">
        <v>115</v>
      </c>
      <c r="H587" s="5" t="s">
        <v>47</v>
      </c>
      <c r="I587" s="7" t="n">
        <v>0</v>
      </c>
      <c r="J587" s="7" t="n">
        <v>0</v>
      </c>
      <c r="K587" s="5" t="s">
        <v>34</v>
      </c>
      <c r="L587" s="7" t="n">
        <v>8</v>
      </c>
      <c r="M587" s="5" t="n">
        <f aca="false">L587-I587</f>
        <v>8</v>
      </c>
      <c r="N587" s="8" t="n">
        <v>25</v>
      </c>
      <c r="O587" s="8" t="n">
        <v>2</v>
      </c>
      <c r="P587" s="8" t="n">
        <v>12.5</v>
      </c>
      <c r="Q587" s="8" t="n">
        <v>1</v>
      </c>
      <c r="AE587" s="5"/>
      <c r="AF587" s="5"/>
      <c r="AG587" s="5"/>
      <c r="AH587" s="5"/>
      <c r="AI587" s="5"/>
      <c r="AJ587" s="5"/>
      <c r="FK587" s="5"/>
      <c r="FL587" s="5"/>
      <c r="FM587" s="14"/>
      <c r="FN587" s="14"/>
      <c r="FO587" s="14"/>
      <c r="FP587" s="14"/>
      <c r="FQ587" s="14"/>
      <c r="FR587" s="14"/>
    </row>
    <row r="588" customFormat="false" ht="15.75" hidden="false" customHeight="true" outlineLevel="0" collapsed="false">
      <c r="A588" s="5" t="n">
        <v>587</v>
      </c>
      <c r="B588" s="5" t="n">
        <v>74</v>
      </c>
      <c r="C588" s="6" t="n">
        <f aca="false">B588+I588/12</f>
        <v>74</v>
      </c>
      <c r="D588" s="5" t="s">
        <v>30</v>
      </c>
      <c r="E588" s="5" t="s">
        <v>114</v>
      </c>
      <c r="F588" s="5" t="s">
        <v>34</v>
      </c>
      <c r="G588" s="7" t="s">
        <v>39</v>
      </c>
      <c r="H588" s="5" t="s">
        <v>47</v>
      </c>
      <c r="I588" s="7" t="n">
        <v>0</v>
      </c>
      <c r="J588" s="7" t="n">
        <v>1</v>
      </c>
      <c r="L588" s="7" t="n">
        <v>2</v>
      </c>
      <c r="M588" s="5" t="n">
        <f aca="false">L588-I588</f>
        <v>2</v>
      </c>
      <c r="N588" s="8" t="n">
        <v>12</v>
      </c>
      <c r="O588" s="8" t="n">
        <v>2</v>
      </c>
      <c r="P588" s="8" t="n">
        <v>6</v>
      </c>
      <c r="Q588" s="8" t="n">
        <v>1</v>
      </c>
      <c r="AE588" s="5"/>
      <c r="AF588" s="5"/>
      <c r="AG588" s="5"/>
      <c r="AH588" s="5"/>
      <c r="AI588" s="5"/>
      <c r="AJ588" s="5"/>
      <c r="FK588" s="5"/>
      <c r="FL588" s="5"/>
      <c r="FM588" s="14"/>
      <c r="FN588" s="14"/>
      <c r="FO588" s="14"/>
      <c r="FP588" s="14"/>
      <c r="FQ588" s="14"/>
      <c r="FR588" s="14"/>
    </row>
    <row r="589" customFormat="false" ht="15.75" hidden="false" customHeight="true" outlineLevel="0" collapsed="false">
      <c r="A589" s="5" t="n">
        <v>588</v>
      </c>
      <c r="B589" s="5" t="n">
        <v>72</v>
      </c>
      <c r="C589" s="6" t="n">
        <f aca="false">B589+I589/12</f>
        <v>72</v>
      </c>
      <c r="D589" s="5" t="s">
        <v>35</v>
      </c>
      <c r="E589" s="5" t="s">
        <v>114</v>
      </c>
      <c r="F589" s="5" t="s">
        <v>34</v>
      </c>
      <c r="G589" s="7" t="s">
        <v>39</v>
      </c>
      <c r="H589" s="5" t="s">
        <v>47</v>
      </c>
      <c r="I589" s="7" t="n">
        <v>0</v>
      </c>
      <c r="J589" s="7" t="n">
        <v>0</v>
      </c>
      <c r="K589" s="5" t="s">
        <v>34</v>
      </c>
      <c r="L589" s="7" t="n">
        <v>13</v>
      </c>
      <c r="M589" s="5" t="n">
        <f aca="false">L589-I589</f>
        <v>13</v>
      </c>
      <c r="N589" s="8" t="n">
        <v>68</v>
      </c>
      <c r="O589" s="8" t="n">
        <v>8</v>
      </c>
      <c r="P589" s="8" t="n">
        <v>8.5</v>
      </c>
      <c r="Q589" s="8" t="n">
        <v>0.970588235294118</v>
      </c>
      <c r="AE589" s="5"/>
      <c r="AF589" s="5"/>
      <c r="AG589" s="5"/>
      <c r="AH589" s="5"/>
      <c r="AI589" s="5"/>
      <c r="AJ589" s="5"/>
      <c r="FK589" s="5"/>
      <c r="FL589" s="5"/>
      <c r="FM589" s="14"/>
      <c r="FN589" s="14"/>
      <c r="FO589" s="14"/>
      <c r="FP589" s="14"/>
      <c r="FQ589" s="14"/>
      <c r="FR589" s="14"/>
    </row>
    <row r="590" customFormat="false" ht="15.75" hidden="false" customHeight="true" outlineLevel="0" collapsed="false">
      <c r="A590" s="5" t="n">
        <v>589</v>
      </c>
      <c r="B590" s="5" t="n">
        <v>80</v>
      </c>
      <c r="C590" s="6" t="n">
        <f aca="false">B590+I590/12</f>
        <v>80</v>
      </c>
      <c r="D590" s="5" t="s">
        <v>35</v>
      </c>
      <c r="E590" s="5" t="s">
        <v>114</v>
      </c>
      <c r="F590" s="5" t="s">
        <v>34</v>
      </c>
      <c r="H590" s="5" t="s">
        <v>47</v>
      </c>
      <c r="I590" s="7" t="n">
        <v>0</v>
      </c>
      <c r="J590" s="7" t="n">
        <v>0</v>
      </c>
      <c r="K590" s="5" t="s">
        <v>34</v>
      </c>
      <c r="L590" s="7" t="n">
        <v>1</v>
      </c>
      <c r="M590" s="5" t="n">
        <f aca="false">L590-I590</f>
        <v>1</v>
      </c>
      <c r="N590" s="8" t="n">
        <v>40</v>
      </c>
      <c r="O590" s="8" t="n">
        <v>4</v>
      </c>
      <c r="P590" s="8" t="n">
        <v>10</v>
      </c>
      <c r="Q590" s="8" t="n">
        <v>1</v>
      </c>
      <c r="AE590" s="5"/>
      <c r="AF590" s="5"/>
      <c r="AG590" s="5"/>
      <c r="AH590" s="5"/>
      <c r="AI590" s="5"/>
      <c r="AJ590" s="5"/>
      <c r="FK590" s="5"/>
      <c r="FL590" s="5"/>
      <c r="FM590" s="14"/>
      <c r="FN590" s="14"/>
      <c r="FO590" s="14"/>
      <c r="FP590" s="14"/>
      <c r="FQ590" s="14"/>
      <c r="FR590" s="14"/>
    </row>
    <row r="591" customFormat="false" ht="15.75" hidden="false" customHeight="true" outlineLevel="0" collapsed="false">
      <c r="A591" s="5" t="n">
        <v>590</v>
      </c>
      <c r="B591" s="5" t="n">
        <v>66</v>
      </c>
      <c r="C591" s="6" t="n">
        <f aca="false">B591+I591/12</f>
        <v>66</v>
      </c>
      <c r="D591" s="5" t="s">
        <v>30</v>
      </c>
      <c r="E591" s="5" t="s">
        <v>114</v>
      </c>
      <c r="F591" s="5" t="s">
        <v>34</v>
      </c>
      <c r="H591" s="5" t="s">
        <v>47</v>
      </c>
      <c r="I591" s="7" t="n">
        <v>0</v>
      </c>
      <c r="J591" s="7" t="n">
        <v>0</v>
      </c>
      <c r="K591" s="5" t="s">
        <v>34</v>
      </c>
      <c r="L591" s="7" t="n">
        <v>2</v>
      </c>
      <c r="M591" s="5" t="n">
        <f aca="false">L591-I591</f>
        <v>2</v>
      </c>
      <c r="N591" s="8" t="n">
        <v>60</v>
      </c>
      <c r="O591" s="8" t="n">
        <v>19</v>
      </c>
      <c r="P591" s="8" t="n">
        <v>3.15789473684211</v>
      </c>
      <c r="Q591" s="8" t="n">
        <v>0.966666666666667</v>
      </c>
      <c r="AE591" s="5"/>
      <c r="AF591" s="5"/>
      <c r="AG591" s="5"/>
      <c r="AH591" s="5"/>
      <c r="AI591" s="5"/>
      <c r="AJ591" s="5"/>
      <c r="FK591" s="5"/>
      <c r="FL591" s="5"/>
      <c r="FM591" s="14"/>
      <c r="FN591" s="14"/>
      <c r="FO591" s="14"/>
      <c r="FP591" s="14"/>
      <c r="FQ591" s="14"/>
      <c r="FR591" s="14"/>
    </row>
    <row r="592" customFormat="false" ht="15.75" hidden="false" customHeight="true" outlineLevel="0" collapsed="false">
      <c r="A592" s="5" t="n">
        <v>591</v>
      </c>
      <c r="B592" s="5" t="n">
        <v>69</v>
      </c>
      <c r="C592" s="6" t="n">
        <f aca="false">B592+I592/12</f>
        <v>69</v>
      </c>
      <c r="D592" s="5" t="s">
        <v>35</v>
      </c>
      <c r="E592" s="5" t="s">
        <v>114</v>
      </c>
      <c r="F592" s="5" t="s">
        <v>34</v>
      </c>
      <c r="G592" s="7" t="s">
        <v>39</v>
      </c>
      <c r="H592" s="5" t="s">
        <v>47</v>
      </c>
      <c r="I592" s="7" t="n">
        <v>0</v>
      </c>
      <c r="J592" s="7" t="n">
        <v>0</v>
      </c>
      <c r="K592" s="5" t="s">
        <v>34</v>
      </c>
      <c r="L592" s="7" t="n">
        <v>31</v>
      </c>
      <c r="M592" s="5" t="n">
        <f aca="false">L592-I592</f>
        <v>31</v>
      </c>
      <c r="N592" s="8" t="n">
        <v>14</v>
      </c>
      <c r="O592" s="8" t="n">
        <v>1</v>
      </c>
      <c r="P592" s="8" t="n">
        <v>14</v>
      </c>
      <c r="Q592" s="8" t="n">
        <v>1</v>
      </c>
      <c r="AE592" s="5"/>
      <c r="AF592" s="5"/>
      <c r="AG592" s="5"/>
      <c r="AH592" s="5"/>
      <c r="AI592" s="5"/>
      <c r="AJ592" s="5"/>
      <c r="FK592" s="5"/>
      <c r="FL592" s="5"/>
      <c r="FM592" s="14"/>
      <c r="FN592" s="14"/>
      <c r="FO592" s="14"/>
      <c r="FP592" s="14"/>
      <c r="FQ592" s="14"/>
      <c r="FR592" s="14"/>
    </row>
    <row r="593" customFormat="false" ht="15.75" hidden="false" customHeight="true" outlineLevel="0" collapsed="false">
      <c r="A593" s="5" t="n">
        <v>592</v>
      </c>
      <c r="B593" s="5" t="n">
        <v>68</v>
      </c>
      <c r="C593" s="6" t="n">
        <f aca="false">B593+I593/12</f>
        <v>68</v>
      </c>
      <c r="D593" s="5" t="s">
        <v>35</v>
      </c>
      <c r="E593" s="5" t="s">
        <v>114</v>
      </c>
      <c r="F593" s="5" t="s">
        <v>34</v>
      </c>
      <c r="G593" s="7" t="s">
        <v>39</v>
      </c>
      <c r="H593" s="5" t="s">
        <v>47</v>
      </c>
      <c r="I593" s="7" t="n">
        <v>0</v>
      </c>
      <c r="J593" s="7" t="n">
        <v>0</v>
      </c>
      <c r="K593" s="5" t="s">
        <v>34</v>
      </c>
      <c r="L593" s="7" t="n">
        <v>3</v>
      </c>
      <c r="M593" s="5" t="n">
        <f aca="false">L593-I593</f>
        <v>3</v>
      </c>
      <c r="N593" s="8" t="n">
        <v>77</v>
      </c>
      <c r="O593" s="8" t="n">
        <v>3</v>
      </c>
      <c r="P593" s="8" t="n">
        <v>25.6666666666667</v>
      </c>
      <c r="Q593" s="8" t="n">
        <v>1</v>
      </c>
      <c r="AE593" s="5"/>
      <c r="AF593" s="5"/>
      <c r="AG593" s="5"/>
      <c r="AH593" s="5"/>
      <c r="AI593" s="5"/>
      <c r="AJ593" s="5"/>
      <c r="FK593" s="5"/>
      <c r="FL593" s="5"/>
      <c r="FM593" s="14"/>
      <c r="FN593" s="14"/>
      <c r="FO593" s="14"/>
      <c r="FP593" s="14"/>
      <c r="FQ593" s="14"/>
      <c r="FR593" s="14"/>
    </row>
    <row r="594" customFormat="false" ht="15.75" hidden="false" customHeight="true" outlineLevel="0" collapsed="false">
      <c r="A594" s="5" t="n">
        <v>593</v>
      </c>
      <c r="B594" s="5" t="n">
        <v>69</v>
      </c>
      <c r="C594" s="6" t="n">
        <f aca="false">B594+I594/12</f>
        <v>69</v>
      </c>
      <c r="D594" s="5" t="s">
        <v>30</v>
      </c>
      <c r="E594" s="5" t="s">
        <v>114</v>
      </c>
      <c r="F594" s="5" t="s">
        <v>34</v>
      </c>
      <c r="G594" s="7" t="s">
        <v>39</v>
      </c>
      <c r="H594" s="5" t="s">
        <v>47</v>
      </c>
      <c r="I594" s="7" t="n">
        <v>0</v>
      </c>
      <c r="J594" s="7" t="n">
        <v>0</v>
      </c>
      <c r="K594" s="5" t="s">
        <v>34</v>
      </c>
      <c r="L594" s="7" t="n">
        <v>1</v>
      </c>
      <c r="M594" s="5" t="n">
        <f aca="false">L594-I594</f>
        <v>1</v>
      </c>
      <c r="N594" s="8" t="n">
        <v>6</v>
      </c>
      <c r="O594" s="8" t="n">
        <v>2</v>
      </c>
      <c r="P594" s="8" t="n">
        <v>3</v>
      </c>
      <c r="Q594" s="8" t="n">
        <v>1</v>
      </c>
      <c r="AE594" s="5"/>
      <c r="AF594" s="5"/>
      <c r="AG594" s="5"/>
      <c r="AH594" s="5"/>
      <c r="AI594" s="5"/>
      <c r="AJ594" s="5"/>
      <c r="FK594" s="5"/>
      <c r="FL594" s="5"/>
      <c r="FM594" s="14"/>
      <c r="FN594" s="14"/>
      <c r="FO594" s="14"/>
      <c r="FP594" s="14"/>
      <c r="FQ594" s="14"/>
      <c r="FR594" s="14"/>
    </row>
    <row r="595" customFormat="false" ht="15.75" hidden="false" customHeight="true" outlineLevel="0" collapsed="false">
      <c r="A595" s="5" t="n">
        <v>594</v>
      </c>
      <c r="B595" s="5" t="n">
        <v>62</v>
      </c>
      <c r="C595" s="6" t="n">
        <f aca="false">B595+I595/12</f>
        <v>62</v>
      </c>
      <c r="D595" s="5" t="s">
        <v>30</v>
      </c>
      <c r="E595" s="5" t="s">
        <v>114</v>
      </c>
      <c r="F595" s="5" t="s">
        <v>34</v>
      </c>
      <c r="H595" s="5" t="s">
        <v>47</v>
      </c>
      <c r="I595" s="7" t="n">
        <v>0</v>
      </c>
      <c r="J595" s="7" t="n">
        <v>0</v>
      </c>
      <c r="K595" s="5" t="s">
        <v>34</v>
      </c>
      <c r="L595" s="7" t="n">
        <v>24</v>
      </c>
      <c r="M595" s="5" t="n">
        <f aca="false">L595-I595</f>
        <v>24</v>
      </c>
      <c r="N595" s="8" t="n">
        <v>7</v>
      </c>
      <c r="O595" s="8" t="n">
        <v>2</v>
      </c>
      <c r="P595" s="8" t="n">
        <v>3.5</v>
      </c>
      <c r="Q595" s="8" t="n">
        <v>1</v>
      </c>
      <c r="AE595" s="5"/>
      <c r="AF595" s="5"/>
      <c r="AG595" s="5"/>
      <c r="AH595" s="5"/>
      <c r="AI595" s="5"/>
      <c r="AJ595" s="5"/>
      <c r="FK595" s="5"/>
      <c r="FL595" s="5"/>
      <c r="FM595" s="14"/>
      <c r="FN595" s="14"/>
      <c r="FO595" s="14"/>
      <c r="FP595" s="14"/>
      <c r="FQ595" s="14"/>
      <c r="FR595" s="14"/>
    </row>
    <row r="596" customFormat="false" ht="15.75" hidden="false" customHeight="true" outlineLevel="0" collapsed="false">
      <c r="A596" s="5" t="n">
        <v>595</v>
      </c>
      <c r="B596" s="5" t="n">
        <v>61</v>
      </c>
      <c r="C596" s="6" t="n">
        <f aca="false">B596+I596/12</f>
        <v>61</v>
      </c>
      <c r="D596" s="5" t="s">
        <v>35</v>
      </c>
      <c r="E596" s="5" t="s">
        <v>114</v>
      </c>
      <c r="F596" s="5" t="s">
        <v>34</v>
      </c>
      <c r="G596" s="7" t="s">
        <v>39</v>
      </c>
      <c r="H596" s="5" t="s">
        <v>47</v>
      </c>
      <c r="I596" s="7" t="n">
        <v>0</v>
      </c>
      <c r="J596" s="7" t="n">
        <v>0</v>
      </c>
      <c r="K596" s="5" t="s">
        <v>34</v>
      </c>
      <c r="L596" s="7" t="n">
        <v>22</v>
      </c>
      <c r="M596" s="5" t="n">
        <f aca="false">L596-I596</f>
        <v>22</v>
      </c>
      <c r="N596" s="8" t="n">
        <v>53</v>
      </c>
      <c r="O596" s="8" t="n">
        <v>4</v>
      </c>
      <c r="P596" s="8" t="n">
        <v>13.25</v>
      </c>
      <c r="Q596" s="8" t="n">
        <v>0.924528301886793</v>
      </c>
      <c r="AE596" s="5"/>
      <c r="AF596" s="5"/>
      <c r="AG596" s="5"/>
      <c r="AH596" s="5"/>
      <c r="AI596" s="5"/>
      <c r="AJ596" s="5"/>
      <c r="FK596" s="5"/>
      <c r="FL596" s="5"/>
      <c r="FM596" s="14"/>
      <c r="FN596" s="14"/>
      <c r="FO596" s="14"/>
      <c r="FP596" s="14"/>
      <c r="FQ596" s="14"/>
      <c r="FR596" s="14"/>
    </row>
    <row r="597" customFormat="false" ht="15.75" hidden="false" customHeight="true" outlineLevel="0" collapsed="false">
      <c r="A597" s="5" t="n">
        <v>596</v>
      </c>
      <c r="B597" s="5" t="n">
        <v>52</v>
      </c>
      <c r="C597" s="6" t="n">
        <f aca="false">B597+I597/12</f>
        <v>52</v>
      </c>
      <c r="D597" s="5" t="s">
        <v>30</v>
      </c>
      <c r="E597" s="5" t="s">
        <v>114</v>
      </c>
      <c r="F597" s="5" t="s">
        <v>34</v>
      </c>
      <c r="H597" s="5" t="s">
        <v>47</v>
      </c>
      <c r="I597" s="7" t="n">
        <v>0</v>
      </c>
      <c r="J597" s="7" t="n">
        <v>0</v>
      </c>
      <c r="K597" s="5" t="s">
        <v>34</v>
      </c>
      <c r="L597" s="7" t="n">
        <v>10</v>
      </c>
      <c r="M597" s="5" t="n">
        <f aca="false">L597-I597</f>
        <v>10</v>
      </c>
      <c r="N597" s="8" t="n">
        <v>11</v>
      </c>
      <c r="O597" s="8" t="n">
        <v>2</v>
      </c>
      <c r="P597" s="8" t="n">
        <v>5.5</v>
      </c>
      <c r="Q597" s="8" t="n">
        <v>1</v>
      </c>
      <c r="AE597" s="5"/>
      <c r="AF597" s="5"/>
      <c r="AG597" s="5"/>
      <c r="AH597" s="5"/>
      <c r="AI597" s="5"/>
      <c r="AJ597" s="5"/>
      <c r="FK597" s="5"/>
      <c r="FL597" s="5"/>
      <c r="FM597" s="14"/>
      <c r="FN597" s="14"/>
      <c r="FO597" s="14"/>
      <c r="FP597" s="14"/>
      <c r="FQ597" s="14"/>
      <c r="FR597" s="14"/>
    </row>
    <row r="598" customFormat="false" ht="15.75" hidden="false" customHeight="true" outlineLevel="0" collapsed="false">
      <c r="A598" s="5" t="n">
        <v>597</v>
      </c>
      <c r="B598" s="5" t="n">
        <v>63</v>
      </c>
      <c r="C598" s="6" t="n">
        <f aca="false">B598+I598/12</f>
        <v>63</v>
      </c>
      <c r="D598" s="5" t="s">
        <v>30</v>
      </c>
      <c r="E598" s="5" t="s">
        <v>114</v>
      </c>
      <c r="F598" s="5" t="s">
        <v>34</v>
      </c>
      <c r="H598" s="5" t="s">
        <v>47</v>
      </c>
      <c r="I598" s="5" t="n">
        <v>0</v>
      </c>
      <c r="J598" s="7" t="n">
        <v>0</v>
      </c>
      <c r="K598" s="5" t="s">
        <v>34</v>
      </c>
      <c r="L598" s="5" t="n">
        <v>32</v>
      </c>
      <c r="M598" s="5" t="n">
        <f aca="false">L598-I598</f>
        <v>32</v>
      </c>
      <c r="N598" s="8" t="n">
        <v>2</v>
      </c>
      <c r="O598" s="8" t="n">
        <v>1</v>
      </c>
      <c r="P598" s="8" t="n">
        <v>2</v>
      </c>
      <c r="Q598" s="8" t="n">
        <v>1</v>
      </c>
      <c r="AE598" s="5"/>
      <c r="AF598" s="5"/>
      <c r="AG598" s="5"/>
      <c r="AH598" s="5"/>
      <c r="AI598" s="5"/>
      <c r="AJ598" s="5"/>
      <c r="FK598" s="5"/>
      <c r="FL598" s="5"/>
      <c r="FM598" s="14"/>
      <c r="FN598" s="14"/>
      <c r="FO598" s="14"/>
      <c r="FP598" s="14"/>
      <c r="FQ598" s="14"/>
      <c r="FR598" s="14"/>
    </row>
    <row r="599" customFormat="false" ht="15.75" hidden="false" customHeight="true" outlineLevel="0" collapsed="false">
      <c r="A599" s="5" t="n">
        <v>598</v>
      </c>
      <c r="B599" s="5" t="n">
        <v>62</v>
      </c>
      <c r="C599" s="6" t="n">
        <f aca="false">B599+I599/12</f>
        <v>62</v>
      </c>
      <c r="D599" s="5" t="s">
        <v>30</v>
      </c>
      <c r="E599" s="5" t="s">
        <v>114</v>
      </c>
      <c r="F599" s="5" t="s">
        <v>34</v>
      </c>
      <c r="G599" s="7" t="s">
        <v>115</v>
      </c>
      <c r="H599" s="5" t="s">
        <v>47</v>
      </c>
      <c r="I599" s="5" t="n">
        <v>0</v>
      </c>
      <c r="J599" s="7" t="n">
        <v>0</v>
      </c>
      <c r="K599" s="5" t="s">
        <v>34</v>
      </c>
      <c r="L599" s="5" t="n">
        <v>5</v>
      </c>
      <c r="M599" s="5" t="n">
        <f aca="false">L599-I599</f>
        <v>5</v>
      </c>
      <c r="N599" s="8" t="n">
        <v>2</v>
      </c>
      <c r="O599" s="8" t="n">
        <v>1</v>
      </c>
      <c r="P599" s="8" t="n">
        <v>2</v>
      </c>
      <c r="Q599" s="8" t="n">
        <v>1</v>
      </c>
      <c r="AE599" s="5"/>
      <c r="AF599" s="5"/>
      <c r="AG599" s="5"/>
      <c r="AH599" s="5"/>
      <c r="AI599" s="5"/>
      <c r="AJ599" s="5"/>
      <c r="FK599" s="5"/>
      <c r="FL599" s="5"/>
      <c r="FM599" s="14"/>
      <c r="FN599" s="14"/>
      <c r="FO599" s="14"/>
      <c r="FP599" s="14"/>
      <c r="FQ599" s="14"/>
      <c r="FR599" s="14"/>
    </row>
    <row r="600" customFormat="false" ht="15.75" hidden="false" customHeight="true" outlineLevel="0" collapsed="false">
      <c r="A600" s="5" t="n">
        <v>599</v>
      </c>
      <c r="B600" s="5" t="n">
        <v>75</v>
      </c>
      <c r="C600" s="6" t="n">
        <f aca="false">B600+I600/12</f>
        <v>75</v>
      </c>
      <c r="D600" s="5" t="s">
        <v>35</v>
      </c>
      <c r="E600" s="5" t="s">
        <v>114</v>
      </c>
      <c r="F600" s="5" t="s">
        <v>34</v>
      </c>
      <c r="G600" s="7" t="s">
        <v>39</v>
      </c>
      <c r="H600" s="5" t="s">
        <v>47</v>
      </c>
      <c r="I600" s="7" t="n">
        <v>0</v>
      </c>
      <c r="J600" s="7" t="n">
        <v>1</v>
      </c>
      <c r="L600" s="7" t="n">
        <v>7</v>
      </c>
      <c r="M600" s="5" t="n">
        <f aca="false">L600-I600</f>
        <v>7</v>
      </c>
      <c r="N600" s="8" t="n">
        <v>3</v>
      </c>
      <c r="O600" s="8" t="n">
        <v>1</v>
      </c>
      <c r="P600" s="8" t="n">
        <v>3</v>
      </c>
      <c r="Q600" s="8" t="n">
        <v>1</v>
      </c>
      <c r="FK600" s="5"/>
      <c r="FL600" s="5"/>
    </row>
    <row r="601" customFormat="false" ht="15.75" hidden="false" customHeight="true" outlineLevel="0" collapsed="false">
      <c r="A601" s="5" t="n">
        <v>600</v>
      </c>
      <c r="B601" s="5" t="n">
        <v>39</v>
      </c>
      <c r="C601" s="6" t="n">
        <f aca="false">B601+I601/12</f>
        <v>39</v>
      </c>
      <c r="D601" s="5" t="s">
        <v>30</v>
      </c>
      <c r="E601" s="5" t="s">
        <v>114</v>
      </c>
      <c r="F601" s="5" t="s">
        <v>34</v>
      </c>
      <c r="G601" s="7" t="s">
        <v>39</v>
      </c>
      <c r="H601" s="5" t="s">
        <v>47</v>
      </c>
      <c r="I601" s="7" t="n">
        <v>0</v>
      </c>
      <c r="J601" s="7" t="n">
        <v>1</v>
      </c>
      <c r="L601" s="7" t="n">
        <v>8</v>
      </c>
      <c r="M601" s="5" t="n">
        <f aca="false">L601-I601</f>
        <v>8</v>
      </c>
      <c r="N601" s="8" t="n">
        <v>5</v>
      </c>
      <c r="O601" s="8" t="n">
        <v>1</v>
      </c>
      <c r="P601" s="8" t="n">
        <v>5</v>
      </c>
      <c r="Q601" s="8" t="n">
        <v>1</v>
      </c>
      <c r="FK601" s="5"/>
      <c r="FL601" s="5"/>
    </row>
    <row r="602" customFormat="false" ht="15.75" hidden="false" customHeight="true" outlineLevel="0" collapsed="false">
      <c r="A602" s="5" t="n">
        <v>601</v>
      </c>
      <c r="B602" s="5" t="n">
        <v>77</v>
      </c>
      <c r="C602" s="6" t="n">
        <f aca="false">B602+I602/12</f>
        <v>77</v>
      </c>
      <c r="D602" s="5" t="s">
        <v>30</v>
      </c>
      <c r="E602" s="5" t="s">
        <v>114</v>
      </c>
      <c r="F602" s="5" t="s">
        <v>34</v>
      </c>
      <c r="G602" s="7" t="s">
        <v>39</v>
      </c>
      <c r="H602" s="5" t="s">
        <v>47</v>
      </c>
      <c r="I602" s="7" t="n">
        <v>0</v>
      </c>
      <c r="J602" s="7" t="n">
        <v>0</v>
      </c>
      <c r="K602" s="5" t="s">
        <v>34</v>
      </c>
      <c r="L602" s="7" t="n">
        <v>1</v>
      </c>
      <c r="M602" s="5" t="n">
        <f aca="false">L602-I602</f>
        <v>1</v>
      </c>
      <c r="N602" s="8" t="n">
        <v>6</v>
      </c>
      <c r="O602" s="8" t="n">
        <v>4</v>
      </c>
      <c r="P602" s="8" t="n">
        <v>1.5</v>
      </c>
      <c r="Q602" s="8" t="n">
        <v>0.333333333333333</v>
      </c>
      <c r="FK602" s="5"/>
      <c r="FL602" s="5"/>
    </row>
    <row r="603" customFormat="false" ht="15.75" hidden="false" customHeight="true" outlineLevel="0" collapsed="false">
      <c r="A603" s="5" t="n">
        <v>602</v>
      </c>
      <c r="B603" s="5" t="n">
        <v>76</v>
      </c>
      <c r="C603" s="6" t="n">
        <f aca="false">B603+I603/12</f>
        <v>76</v>
      </c>
      <c r="D603" s="5" t="s">
        <v>30</v>
      </c>
      <c r="E603" s="5" t="s">
        <v>114</v>
      </c>
      <c r="F603" s="5" t="s">
        <v>34</v>
      </c>
      <c r="G603" s="7" t="s">
        <v>115</v>
      </c>
      <c r="H603" s="5" t="s">
        <v>47</v>
      </c>
      <c r="I603" s="7" t="n">
        <v>0</v>
      </c>
      <c r="J603" s="7" t="n">
        <v>0</v>
      </c>
      <c r="K603" s="5" t="s">
        <v>34</v>
      </c>
      <c r="L603" s="7" t="n">
        <v>0</v>
      </c>
      <c r="M603" s="5" t="n">
        <f aca="false">L603-I603</f>
        <v>0</v>
      </c>
      <c r="N603" s="8" t="n">
        <v>2</v>
      </c>
      <c r="O603" s="8" t="n">
        <v>2</v>
      </c>
      <c r="P603" s="8" t="n">
        <v>1</v>
      </c>
      <c r="Q603" s="8" t="n">
        <v>-1</v>
      </c>
      <c r="FK603" s="5"/>
      <c r="FL603" s="5"/>
    </row>
    <row r="604" customFormat="false" ht="15.75" hidden="false" customHeight="true" outlineLevel="0" collapsed="false">
      <c r="A604" s="5" t="n">
        <v>603</v>
      </c>
      <c r="B604" s="5" t="n">
        <v>40</v>
      </c>
      <c r="C604" s="6" t="n">
        <f aca="false">B604+I604/12</f>
        <v>40</v>
      </c>
      <c r="D604" s="5" t="s">
        <v>35</v>
      </c>
      <c r="E604" s="5" t="s">
        <v>114</v>
      </c>
      <c r="F604" s="5" t="s">
        <v>34</v>
      </c>
      <c r="G604" s="7" t="s">
        <v>37</v>
      </c>
      <c r="H604" s="5" t="s">
        <v>47</v>
      </c>
      <c r="I604" s="7" t="n">
        <v>0</v>
      </c>
      <c r="J604" s="7" t="n">
        <v>0</v>
      </c>
      <c r="K604" s="5" t="s">
        <v>34</v>
      </c>
      <c r="L604" s="7" t="n">
        <v>7</v>
      </c>
      <c r="M604" s="5" t="n">
        <f aca="false">L604-I604</f>
        <v>7</v>
      </c>
      <c r="N604" s="8" t="n">
        <v>1</v>
      </c>
      <c r="O604" s="8" t="n">
        <v>1</v>
      </c>
      <c r="P604" s="8" t="n">
        <v>1</v>
      </c>
      <c r="Q604" s="8" t="n">
        <v>-1</v>
      </c>
      <c r="FK604" s="5"/>
      <c r="FL604" s="5"/>
    </row>
    <row r="605" customFormat="false" ht="15.75" hidden="false" customHeight="true" outlineLevel="0" collapsed="false">
      <c r="A605" s="5" t="n">
        <v>604</v>
      </c>
      <c r="B605" s="5" t="n">
        <v>61</v>
      </c>
      <c r="C605" s="6" t="n">
        <f aca="false">B605+I605/12</f>
        <v>61</v>
      </c>
      <c r="D605" s="5" t="s">
        <v>30</v>
      </c>
      <c r="E605" s="5" t="s">
        <v>114</v>
      </c>
      <c r="F605" s="5" t="s">
        <v>34</v>
      </c>
      <c r="H605" s="5" t="s">
        <v>47</v>
      </c>
      <c r="I605" s="7" t="n">
        <v>0</v>
      </c>
      <c r="J605" s="7" t="n">
        <v>0</v>
      </c>
      <c r="K605" s="5" t="s">
        <v>34</v>
      </c>
      <c r="L605" s="7" t="n">
        <v>49</v>
      </c>
      <c r="M605" s="5" t="n">
        <f aca="false">L605-I605</f>
        <v>49</v>
      </c>
      <c r="N605" s="8" t="n">
        <v>3</v>
      </c>
      <c r="O605" s="8" t="n">
        <v>2</v>
      </c>
      <c r="P605" s="8" t="n">
        <v>1.5</v>
      </c>
      <c r="Q605" s="8" t="n">
        <v>0.333333333333333</v>
      </c>
      <c r="FK605" s="5"/>
      <c r="FL605" s="5"/>
    </row>
    <row r="606" customFormat="false" ht="15.75" hidden="false" customHeight="true" outlineLevel="0" collapsed="false">
      <c r="A606" s="5" t="n">
        <v>605</v>
      </c>
      <c r="B606" s="5" t="n">
        <v>68</v>
      </c>
      <c r="C606" s="6" t="n">
        <f aca="false">B606+I606/12</f>
        <v>68</v>
      </c>
      <c r="D606" s="5" t="s">
        <v>35</v>
      </c>
      <c r="E606" s="5" t="s">
        <v>114</v>
      </c>
      <c r="F606" s="5" t="s">
        <v>34</v>
      </c>
      <c r="G606" s="7" t="s">
        <v>39</v>
      </c>
      <c r="H606" s="5" t="s">
        <v>47</v>
      </c>
      <c r="I606" s="7" t="n">
        <v>0</v>
      </c>
      <c r="J606" s="7" t="n">
        <v>0</v>
      </c>
      <c r="K606" s="5" t="s">
        <v>34</v>
      </c>
      <c r="L606" s="7" t="n">
        <v>21</v>
      </c>
      <c r="M606" s="5" t="n">
        <f aca="false">L606-I606</f>
        <v>21</v>
      </c>
      <c r="N606" s="8" t="n">
        <v>13</v>
      </c>
      <c r="O606" s="8" t="n">
        <v>1</v>
      </c>
      <c r="P606" s="8" t="n">
        <v>13</v>
      </c>
      <c r="Q606" s="8" t="n">
        <v>1</v>
      </c>
      <c r="FK606" s="5"/>
      <c r="FL606" s="5"/>
    </row>
    <row r="607" customFormat="false" ht="15.75" hidden="false" customHeight="true" outlineLevel="0" collapsed="false">
      <c r="A607" s="5" t="n">
        <v>606</v>
      </c>
      <c r="B607" s="5" t="n">
        <v>65</v>
      </c>
      <c r="C607" s="6" t="n">
        <f aca="false">B607+I607/12</f>
        <v>65</v>
      </c>
      <c r="D607" s="5" t="s">
        <v>35</v>
      </c>
      <c r="E607" s="5" t="s">
        <v>114</v>
      </c>
      <c r="F607" s="5" t="s">
        <v>34</v>
      </c>
      <c r="H607" s="5" t="s">
        <v>47</v>
      </c>
      <c r="I607" s="7" t="n">
        <v>0</v>
      </c>
      <c r="J607" s="7" t="n">
        <v>0</v>
      </c>
      <c r="K607" s="5" t="s">
        <v>34</v>
      </c>
      <c r="L607" s="7" t="n">
        <v>22</v>
      </c>
      <c r="M607" s="5" t="n">
        <f aca="false">L607-I607</f>
        <v>22</v>
      </c>
      <c r="N607" s="8" t="n">
        <v>3</v>
      </c>
      <c r="O607" s="8" t="n">
        <v>2</v>
      </c>
      <c r="P607" s="8" t="n">
        <v>1.5</v>
      </c>
      <c r="Q607" s="8" t="n">
        <v>0.333333333333333</v>
      </c>
      <c r="FK607" s="5"/>
      <c r="FL607" s="5"/>
    </row>
    <row r="608" customFormat="false" ht="15.75" hidden="false" customHeight="true" outlineLevel="0" collapsed="false">
      <c r="A608" s="5" t="n">
        <v>607</v>
      </c>
      <c r="B608" s="5" t="n">
        <v>84</v>
      </c>
      <c r="C608" s="6" t="n">
        <f aca="false">B608+I608/12</f>
        <v>84</v>
      </c>
      <c r="D608" s="5" t="s">
        <v>30</v>
      </c>
      <c r="E608" s="5" t="s">
        <v>114</v>
      </c>
      <c r="F608" s="5" t="s">
        <v>34</v>
      </c>
      <c r="G608" s="7" t="s">
        <v>39</v>
      </c>
      <c r="H608" s="5" t="s">
        <v>47</v>
      </c>
      <c r="I608" s="7" t="n">
        <v>0</v>
      </c>
      <c r="J608" s="7" t="n">
        <v>0</v>
      </c>
      <c r="K608" s="5" t="s">
        <v>34</v>
      </c>
      <c r="L608" s="7" t="n">
        <v>5</v>
      </c>
      <c r="M608" s="5" t="n">
        <f aca="false">L608-I608</f>
        <v>5</v>
      </c>
      <c r="N608" s="8" t="n">
        <v>2</v>
      </c>
      <c r="O608" s="8" t="n">
        <v>1</v>
      </c>
      <c r="P608" s="8" t="n">
        <v>2</v>
      </c>
      <c r="Q608" s="8" t="n">
        <v>1</v>
      </c>
      <c r="FK608" s="5"/>
      <c r="FL608" s="5"/>
    </row>
    <row r="609" customFormat="false" ht="15.75" hidden="false" customHeight="true" outlineLevel="0" collapsed="false">
      <c r="A609" s="5" t="n">
        <v>608</v>
      </c>
      <c r="B609" s="5" t="n">
        <v>59</v>
      </c>
      <c r="C609" s="6" t="n">
        <f aca="false">B609+I609/12</f>
        <v>59</v>
      </c>
      <c r="D609" s="5" t="s">
        <v>35</v>
      </c>
      <c r="E609" s="5" t="s">
        <v>114</v>
      </c>
      <c r="F609" s="5" t="s">
        <v>34</v>
      </c>
      <c r="G609" s="7" t="s">
        <v>39</v>
      </c>
      <c r="H609" s="5" t="s">
        <v>47</v>
      </c>
      <c r="I609" s="7" t="n">
        <v>0</v>
      </c>
      <c r="J609" s="7" t="n">
        <v>0</v>
      </c>
      <c r="K609" s="5" t="s">
        <v>34</v>
      </c>
      <c r="L609" s="7" t="n">
        <v>8</v>
      </c>
      <c r="M609" s="5" t="n">
        <f aca="false">L609-I609</f>
        <v>8</v>
      </c>
      <c r="N609" s="8" t="n">
        <v>6</v>
      </c>
      <c r="O609" s="8" t="n">
        <v>2</v>
      </c>
      <c r="P609" s="8" t="n">
        <v>3</v>
      </c>
      <c r="Q609" s="8" t="n">
        <v>0.666666666666667</v>
      </c>
      <c r="FK609" s="5"/>
      <c r="FL609" s="5"/>
    </row>
    <row r="610" customFormat="false" ht="15.75" hidden="false" customHeight="true" outlineLevel="0" collapsed="false">
      <c r="A610" s="5" t="n">
        <v>609</v>
      </c>
      <c r="B610" s="5" t="n">
        <v>63</v>
      </c>
      <c r="C610" s="6" t="n">
        <f aca="false">B610+I610/12</f>
        <v>63</v>
      </c>
      <c r="D610" s="5" t="s">
        <v>30</v>
      </c>
      <c r="E610" s="5" t="s">
        <v>114</v>
      </c>
      <c r="F610" s="5" t="s">
        <v>34</v>
      </c>
      <c r="G610" s="7" t="s">
        <v>39</v>
      </c>
      <c r="H610" s="5" t="s">
        <v>47</v>
      </c>
      <c r="I610" s="7" t="n">
        <v>0</v>
      </c>
      <c r="J610" s="7" t="n">
        <v>0</v>
      </c>
      <c r="K610" s="5" t="s">
        <v>34</v>
      </c>
      <c r="L610" s="7" t="n">
        <v>44</v>
      </c>
      <c r="M610" s="5" t="n">
        <f aca="false">L610-I610</f>
        <v>44</v>
      </c>
      <c r="N610" s="8" t="n">
        <v>1</v>
      </c>
      <c r="O610" s="8" t="n">
        <v>1</v>
      </c>
      <c r="P610" s="8" t="n">
        <v>1</v>
      </c>
      <c r="Q610" s="8" t="n">
        <v>-1</v>
      </c>
      <c r="FK610" s="5"/>
      <c r="FL610" s="5"/>
    </row>
    <row r="611" customFormat="false" ht="15.75" hidden="false" customHeight="true" outlineLevel="0" collapsed="false">
      <c r="A611" s="5" t="n">
        <v>610</v>
      </c>
      <c r="B611" s="5" t="n">
        <v>67</v>
      </c>
      <c r="C611" s="6" t="n">
        <f aca="false">B611+I611/12</f>
        <v>67</v>
      </c>
      <c r="D611" s="5" t="s">
        <v>30</v>
      </c>
      <c r="E611" s="5" t="s">
        <v>114</v>
      </c>
      <c r="F611" s="5" t="s">
        <v>34</v>
      </c>
      <c r="H611" s="5" t="s">
        <v>47</v>
      </c>
      <c r="I611" s="7" t="n">
        <v>0</v>
      </c>
      <c r="J611" s="7" t="n">
        <v>0</v>
      </c>
      <c r="K611" s="5" t="s">
        <v>34</v>
      </c>
      <c r="L611" s="7" t="n">
        <v>6</v>
      </c>
      <c r="M611" s="5" t="n">
        <f aca="false">L611-I611</f>
        <v>6</v>
      </c>
      <c r="N611" s="8" t="n">
        <v>23</v>
      </c>
      <c r="O611" s="8" t="n">
        <v>3</v>
      </c>
      <c r="P611" s="8" t="n">
        <v>7.66666666666667</v>
      </c>
      <c r="Q611" s="8" t="n">
        <v>1</v>
      </c>
      <c r="FK611" s="5"/>
      <c r="FL611" s="5"/>
    </row>
    <row r="612" customFormat="false" ht="15.75" hidden="false" customHeight="true" outlineLevel="0" collapsed="false">
      <c r="A612" s="5" t="n">
        <v>611</v>
      </c>
      <c r="B612" s="5" t="n">
        <v>72</v>
      </c>
      <c r="C612" s="6" t="n">
        <f aca="false">B612+I612/12</f>
        <v>72</v>
      </c>
      <c r="D612" s="5" t="s">
        <v>35</v>
      </c>
      <c r="E612" s="5" t="s">
        <v>114</v>
      </c>
      <c r="F612" s="5" t="s">
        <v>34</v>
      </c>
      <c r="G612" s="7" t="s">
        <v>48</v>
      </c>
      <c r="H612" s="5" t="s">
        <v>47</v>
      </c>
      <c r="I612" s="7" t="n">
        <v>0</v>
      </c>
      <c r="J612" s="7" t="n">
        <v>0</v>
      </c>
      <c r="K612" s="5" t="s">
        <v>34</v>
      </c>
      <c r="L612" s="7" t="n">
        <v>6</v>
      </c>
      <c r="M612" s="5" t="n">
        <f aca="false">L612-I612</f>
        <v>6</v>
      </c>
      <c r="N612" s="8" t="n">
        <v>13</v>
      </c>
      <c r="O612" s="8" t="n">
        <v>5</v>
      </c>
      <c r="P612" s="8" t="n">
        <v>2.6</v>
      </c>
      <c r="Q612" s="8" t="n">
        <v>0.846153846153846</v>
      </c>
      <c r="FK612" s="5"/>
      <c r="FL612" s="5"/>
    </row>
    <row r="613" customFormat="false" ht="15.75" hidden="false" customHeight="true" outlineLevel="0" collapsed="false">
      <c r="A613" s="5" t="n">
        <v>612</v>
      </c>
      <c r="B613" s="5" t="n">
        <v>49</v>
      </c>
      <c r="C613" s="6" t="n">
        <f aca="false">B613+I613/12</f>
        <v>49</v>
      </c>
      <c r="D613" s="5" t="s">
        <v>30</v>
      </c>
      <c r="E613" s="5" t="s">
        <v>114</v>
      </c>
      <c r="F613" s="5" t="s">
        <v>34</v>
      </c>
      <c r="G613" s="7" t="s">
        <v>39</v>
      </c>
      <c r="H613" s="5" t="s">
        <v>47</v>
      </c>
      <c r="I613" s="5" t="n">
        <v>0</v>
      </c>
      <c r="J613" s="7" t="n">
        <v>0</v>
      </c>
      <c r="K613" s="5" t="s">
        <v>34</v>
      </c>
      <c r="L613" s="5" t="n">
        <v>7</v>
      </c>
      <c r="M613" s="5" t="n">
        <f aca="false">L613-I613</f>
        <v>7</v>
      </c>
      <c r="N613" s="8" t="n">
        <v>9</v>
      </c>
      <c r="O613" s="8" t="n">
        <v>5</v>
      </c>
      <c r="P613" s="8" t="n">
        <v>1.8</v>
      </c>
      <c r="Q613" s="8" t="n">
        <v>0.111111111111111</v>
      </c>
      <c r="FK613" s="5"/>
      <c r="FL613" s="5"/>
    </row>
    <row r="614" customFormat="false" ht="15.75" hidden="false" customHeight="true" outlineLevel="0" collapsed="false">
      <c r="A614" s="5" t="n">
        <v>613</v>
      </c>
      <c r="B614" s="5" t="n">
        <v>62</v>
      </c>
      <c r="C614" s="6" t="n">
        <f aca="false">B614+I614/12</f>
        <v>69.3333333333333</v>
      </c>
      <c r="D614" s="5" t="s">
        <v>30</v>
      </c>
      <c r="E614" s="5" t="s">
        <v>116</v>
      </c>
      <c r="F614" s="5" t="s">
        <v>32</v>
      </c>
      <c r="G614" s="5" t="s">
        <v>58</v>
      </c>
      <c r="H614" s="5" t="s">
        <v>33</v>
      </c>
      <c r="I614" s="5" t="n">
        <v>88</v>
      </c>
      <c r="J614" s="7" t="n">
        <v>0</v>
      </c>
      <c r="K614" s="5" t="s">
        <v>34</v>
      </c>
      <c r="L614" s="5" t="n">
        <v>100</v>
      </c>
      <c r="M614" s="5" t="n">
        <f aca="false">L614-I614</f>
        <v>12</v>
      </c>
      <c r="N614" s="8" t="n">
        <v>3</v>
      </c>
      <c r="O614" s="8" t="n">
        <v>1</v>
      </c>
      <c r="P614" s="8" t="n">
        <v>3</v>
      </c>
      <c r="Q614" s="8" t="n">
        <v>1</v>
      </c>
      <c r="FK614" s="5"/>
      <c r="FL614" s="5"/>
    </row>
    <row r="615" customFormat="false" ht="15.75" hidden="false" customHeight="true" outlineLevel="0" collapsed="false">
      <c r="A615" s="5" t="n">
        <v>614</v>
      </c>
      <c r="B615" s="5" t="n">
        <v>69</v>
      </c>
      <c r="C615" s="6" t="n">
        <f aca="false">B615+I615/12</f>
        <v>71</v>
      </c>
      <c r="D615" s="5" t="s">
        <v>30</v>
      </c>
      <c r="E615" s="5" t="s">
        <v>116</v>
      </c>
      <c r="F615" s="5" t="s">
        <v>32</v>
      </c>
      <c r="G615" s="5" t="s">
        <v>37</v>
      </c>
      <c r="H615" s="5" t="s">
        <v>33</v>
      </c>
      <c r="I615" s="7" t="n">
        <v>24</v>
      </c>
      <c r="J615" s="7" t="n">
        <v>0</v>
      </c>
      <c r="K615" s="5" t="s">
        <v>34</v>
      </c>
      <c r="L615" s="7" t="n">
        <v>48</v>
      </c>
      <c r="M615" s="5" t="n">
        <f aca="false">L615-I615</f>
        <v>24</v>
      </c>
      <c r="N615" s="8" t="n">
        <v>1</v>
      </c>
      <c r="O615" s="8" t="n">
        <v>1</v>
      </c>
      <c r="P615" s="8" t="n">
        <v>1</v>
      </c>
      <c r="Q615" s="8" t="n">
        <v>-1</v>
      </c>
      <c r="FK615" s="5"/>
      <c r="FL615" s="5"/>
    </row>
    <row r="616" customFormat="false" ht="15.75" hidden="false" customHeight="true" outlineLevel="0" collapsed="false">
      <c r="A616" s="5" t="n">
        <v>615</v>
      </c>
      <c r="B616" s="5" t="n">
        <v>77</v>
      </c>
      <c r="C616" s="6" t="n">
        <f aca="false">B616+I616/12</f>
        <v>79.4166666666667</v>
      </c>
      <c r="D616" s="5" t="s">
        <v>30</v>
      </c>
      <c r="E616" s="5" t="s">
        <v>116</v>
      </c>
      <c r="F616" s="5" t="s">
        <v>32</v>
      </c>
      <c r="G616" s="5" t="s">
        <v>73</v>
      </c>
      <c r="H616" s="5" t="s">
        <v>33</v>
      </c>
      <c r="I616" s="7" t="n">
        <v>29</v>
      </c>
      <c r="J616" s="7" t="n">
        <v>0</v>
      </c>
      <c r="K616" s="5" t="s">
        <v>34</v>
      </c>
      <c r="L616" s="7" t="n">
        <v>56</v>
      </c>
      <c r="M616" s="5" t="n">
        <f aca="false">L616-I616</f>
        <v>27</v>
      </c>
      <c r="N616" s="8" t="n">
        <v>5</v>
      </c>
      <c r="O616" s="8" t="n">
        <v>2</v>
      </c>
      <c r="P616" s="8" t="n">
        <v>2.5</v>
      </c>
      <c r="Q616" s="8" t="n">
        <v>0.6</v>
      </c>
      <c r="FK616" s="5"/>
      <c r="FL616" s="5"/>
    </row>
    <row r="617" customFormat="false" ht="15.75" hidden="false" customHeight="true" outlineLevel="0" collapsed="false">
      <c r="A617" s="5" t="n">
        <v>616</v>
      </c>
      <c r="B617" s="5" t="n">
        <v>81</v>
      </c>
      <c r="C617" s="6" t="n">
        <f aca="false">B617+I617/12</f>
        <v>83.9166666666667</v>
      </c>
      <c r="D617" s="5" t="s">
        <v>30</v>
      </c>
      <c r="E617" s="5" t="s">
        <v>116</v>
      </c>
      <c r="F617" s="5" t="s">
        <v>32</v>
      </c>
      <c r="G617" s="5" t="s">
        <v>37</v>
      </c>
      <c r="H617" s="5" t="s">
        <v>33</v>
      </c>
      <c r="I617" s="7" t="n">
        <v>35</v>
      </c>
      <c r="J617" s="7" t="n">
        <v>0</v>
      </c>
      <c r="K617" s="5" t="s">
        <v>32</v>
      </c>
      <c r="L617" s="7" t="n">
        <v>74</v>
      </c>
      <c r="M617" s="5" t="n">
        <f aca="false">L617-I617</f>
        <v>39</v>
      </c>
      <c r="N617" s="8" t="n">
        <v>5</v>
      </c>
      <c r="O617" s="8" t="n">
        <v>2</v>
      </c>
      <c r="P617" s="8" t="n">
        <v>2.5</v>
      </c>
      <c r="Q617" s="8" t="n">
        <v>1</v>
      </c>
      <c r="FK617" s="5"/>
      <c r="FL617" s="5"/>
    </row>
    <row r="618" customFormat="false" ht="15.75" hidden="false" customHeight="true" outlineLevel="0" collapsed="false">
      <c r="A618" s="5" t="n">
        <v>617</v>
      </c>
      <c r="B618" s="5" t="n">
        <v>58</v>
      </c>
      <c r="C618" s="6" t="n">
        <f aca="false">B618+I618/12</f>
        <v>61</v>
      </c>
      <c r="D618" s="5" t="s">
        <v>30</v>
      </c>
      <c r="E618" s="5" t="s">
        <v>116</v>
      </c>
      <c r="F618" s="5" t="s">
        <v>32</v>
      </c>
      <c r="G618" s="5" t="s">
        <v>94</v>
      </c>
      <c r="H618" s="5" t="s">
        <v>33</v>
      </c>
      <c r="I618" s="7" t="n">
        <v>36</v>
      </c>
      <c r="J618" s="7" t="n">
        <v>1</v>
      </c>
      <c r="L618" s="7" t="n">
        <v>96</v>
      </c>
      <c r="M618" s="5" t="n">
        <f aca="false">L618-I618</f>
        <v>60</v>
      </c>
      <c r="N618" s="8" t="n">
        <v>150</v>
      </c>
      <c r="O618" s="8" t="n">
        <v>8</v>
      </c>
      <c r="P618" s="8" t="n">
        <v>18.75</v>
      </c>
      <c r="Q618" s="8" t="n">
        <v>0.986666666666667</v>
      </c>
      <c r="FK618" s="5"/>
      <c r="FL618" s="5"/>
    </row>
    <row r="619" customFormat="false" ht="15.75" hidden="false" customHeight="true" outlineLevel="0" collapsed="false">
      <c r="A619" s="5" t="n">
        <v>618</v>
      </c>
      <c r="B619" s="5" t="n">
        <v>73</v>
      </c>
      <c r="C619" s="6" t="n">
        <f aca="false">B619+I619/12</f>
        <v>77</v>
      </c>
      <c r="D619" s="5" t="s">
        <v>30</v>
      </c>
      <c r="E619" s="5" t="s">
        <v>116</v>
      </c>
      <c r="F619" s="5" t="s">
        <v>32</v>
      </c>
      <c r="G619" s="5" t="s">
        <v>37</v>
      </c>
      <c r="H619" s="5" t="s">
        <v>33</v>
      </c>
      <c r="I619" s="5" t="n">
        <v>48</v>
      </c>
      <c r="J619" s="7" t="n">
        <v>0</v>
      </c>
      <c r="K619" s="5" t="s">
        <v>34</v>
      </c>
      <c r="L619" s="5" t="n">
        <v>139</v>
      </c>
      <c r="M619" s="5" t="n">
        <f aca="false">L619-I619</f>
        <v>91</v>
      </c>
      <c r="N619" s="8" t="n">
        <v>2</v>
      </c>
      <c r="O619" s="8" t="n">
        <v>1</v>
      </c>
      <c r="P619" s="8" t="n">
        <v>2</v>
      </c>
      <c r="Q619" s="8" t="n">
        <v>1</v>
      </c>
      <c r="FK619" s="5"/>
      <c r="FL619" s="5"/>
    </row>
    <row r="620" customFormat="false" ht="15.75" hidden="false" customHeight="true" outlineLevel="0" collapsed="false">
      <c r="A620" s="5" t="n">
        <v>619</v>
      </c>
      <c r="B620" s="5" t="n">
        <v>80</v>
      </c>
      <c r="C620" s="6" t="n">
        <f aca="false">B620+I620/12</f>
        <v>84</v>
      </c>
      <c r="D620" s="5" t="s">
        <v>30</v>
      </c>
      <c r="E620" s="5" t="s">
        <v>116</v>
      </c>
      <c r="F620" s="5" t="s">
        <v>32</v>
      </c>
      <c r="G620" s="5" t="s">
        <v>37</v>
      </c>
      <c r="H620" s="5" t="s">
        <v>33</v>
      </c>
      <c r="I620" s="5" t="n">
        <v>48</v>
      </c>
      <c r="J620" s="7" t="n">
        <v>0</v>
      </c>
      <c r="K620" s="5" t="s">
        <v>34</v>
      </c>
      <c r="L620" s="5" t="n">
        <v>144</v>
      </c>
      <c r="M620" s="5" t="n">
        <f aca="false">L620-I620</f>
        <v>96</v>
      </c>
      <c r="N620" s="8" t="n">
        <v>5</v>
      </c>
      <c r="O620" s="8" t="n">
        <v>1</v>
      </c>
      <c r="P620" s="8" t="n">
        <v>5</v>
      </c>
      <c r="Q620" s="8" t="n">
        <v>1</v>
      </c>
      <c r="FK620" s="5"/>
      <c r="FL620" s="5"/>
    </row>
    <row r="621" customFormat="false" ht="15.75" hidden="false" customHeight="true" outlineLevel="0" collapsed="false">
      <c r="A621" s="5" t="n">
        <v>620</v>
      </c>
      <c r="B621" s="5" t="n">
        <v>71</v>
      </c>
      <c r="C621" s="6" t="n">
        <f aca="false">B621+I621/12</f>
        <v>76</v>
      </c>
      <c r="D621" s="5" t="s">
        <v>30</v>
      </c>
      <c r="E621" s="5" t="s">
        <v>116</v>
      </c>
      <c r="F621" s="5" t="s">
        <v>32</v>
      </c>
      <c r="G621" s="5" t="s">
        <v>37</v>
      </c>
      <c r="H621" s="5" t="s">
        <v>33</v>
      </c>
      <c r="I621" s="5" t="n">
        <v>60</v>
      </c>
      <c r="J621" s="7" t="n">
        <v>0</v>
      </c>
      <c r="K621" s="5" t="s">
        <v>34</v>
      </c>
      <c r="L621" s="5" t="n">
        <v>84</v>
      </c>
      <c r="M621" s="5" t="n">
        <f aca="false">L621-I621</f>
        <v>24</v>
      </c>
      <c r="N621" s="8" t="n">
        <v>31</v>
      </c>
      <c r="O621" s="8" t="n">
        <v>2</v>
      </c>
      <c r="P621" s="8" t="n">
        <v>15.5</v>
      </c>
      <c r="Q621" s="8" t="n">
        <v>1</v>
      </c>
      <c r="FK621" s="5"/>
      <c r="FL621" s="5"/>
    </row>
    <row r="622" customFormat="false" ht="15.75" hidden="false" customHeight="true" outlineLevel="0" collapsed="false">
      <c r="A622" s="5" t="n">
        <v>621</v>
      </c>
      <c r="B622" s="5" t="n">
        <v>74</v>
      </c>
      <c r="C622" s="6" t="n">
        <f aca="false">B622+I622/12</f>
        <v>79</v>
      </c>
      <c r="D622" s="5" t="s">
        <v>30</v>
      </c>
      <c r="E622" s="5" t="s">
        <v>116</v>
      </c>
      <c r="F622" s="5" t="s">
        <v>32</v>
      </c>
      <c r="G622" s="5" t="s">
        <v>37</v>
      </c>
      <c r="H622" s="5" t="s">
        <v>33</v>
      </c>
      <c r="I622" s="7" t="n">
        <v>60</v>
      </c>
      <c r="J622" s="7" t="n">
        <v>1</v>
      </c>
      <c r="L622" s="7" t="n">
        <v>84</v>
      </c>
      <c r="M622" s="5" t="n">
        <f aca="false">L622-I622</f>
        <v>24</v>
      </c>
      <c r="N622" s="8" t="n">
        <v>7</v>
      </c>
      <c r="O622" s="8" t="n">
        <v>3</v>
      </c>
      <c r="P622" s="8" t="n">
        <v>2.33333333333333</v>
      </c>
      <c r="Q622" s="8" t="n">
        <v>1</v>
      </c>
      <c r="FK622" s="5"/>
      <c r="FL622" s="5"/>
    </row>
    <row r="623" customFormat="false" ht="15.75" hidden="false" customHeight="true" outlineLevel="0" collapsed="false">
      <c r="A623" s="5" t="n">
        <v>622</v>
      </c>
      <c r="B623" s="5" t="n">
        <v>70</v>
      </c>
      <c r="C623" s="6" t="n">
        <f aca="false">B623+I623/12</f>
        <v>75</v>
      </c>
      <c r="D623" s="5" t="s">
        <v>30</v>
      </c>
      <c r="E623" s="5" t="s">
        <v>116</v>
      </c>
      <c r="F623" s="5" t="s">
        <v>32</v>
      </c>
      <c r="G623" s="5" t="s">
        <v>37</v>
      </c>
      <c r="H623" s="5" t="s">
        <v>33</v>
      </c>
      <c r="I623" s="7" t="n">
        <v>60</v>
      </c>
      <c r="J623" s="7" t="n">
        <v>1</v>
      </c>
      <c r="L623" s="7" t="n">
        <v>96</v>
      </c>
      <c r="M623" s="5" t="n">
        <f aca="false">L623-I623</f>
        <v>36</v>
      </c>
      <c r="N623" s="8" t="n">
        <v>5</v>
      </c>
      <c r="O623" s="8" t="n">
        <v>2</v>
      </c>
      <c r="P623" s="8" t="n">
        <v>2.5</v>
      </c>
      <c r="Q623" s="8" t="n">
        <v>1</v>
      </c>
      <c r="FK623" s="5"/>
      <c r="FL623" s="5"/>
    </row>
    <row r="624" customFormat="false" ht="15.75" hidden="false" customHeight="true" outlineLevel="0" collapsed="false">
      <c r="A624" s="5" t="n">
        <v>623</v>
      </c>
      <c r="B624" s="5" t="n">
        <v>64</v>
      </c>
      <c r="C624" s="6" t="n">
        <f aca="false">B624+I624/12</f>
        <v>71</v>
      </c>
      <c r="D624" s="5" t="s">
        <v>30</v>
      </c>
      <c r="E624" s="5" t="s">
        <v>116</v>
      </c>
      <c r="F624" s="5" t="s">
        <v>32</v>
      </c>
      <c r="G624" s="5" t="s">
        <v>58</v>
      </c>
      <c r="H624" s="5" t="s">
        <v>33</v>
      </c>
      <c r="I624" s="7" t="n">
        <v>84</v>
      </c>
      <c r="J624" s="7" t="n">
        <v>0</v>
      </c>
      <c r="K624" s="5" t="s">
        <v>34</v>
      </c>
      <c r="L624" s="7" t="n">
        <v>96</v>
      </c>
      <c r="M624" s="5" t="n">
        <f aca="false">L624-I624</f>
        <v>12</v>
      </c>
      <c r="N624" s="8" t="n">
        <v>29</v>
      </c>
      <c r="O624" s="8" t="n">
        <v>3</v>
      </c>
      <c r="P624" s="8" t="n">
        <v>9.66666666666667</v>
      </c>
      <c r="Q624" s="8" t="n">
        <v>1</v>
      </c>
      <c r="FK624" s="5"/>
      <c r="FL624" s="5"/>
    </row>
    <row r="625" customFormat="false" ht="15.75" hidden="false" customHeight="true" outlineLevel="0" collapsed="false">
      <c r="A625" s="5" t="n">
        <v>624</v>
      </c>
      <c r="B625" s="5" t="n">
        <v>70</v>
      </c>
      <c r="C625" s="6" t="n">
        <f aca="false">B625+I625/12</f>
        <v>83</v>
      </c>
      <c r="D625" s="5" t="s">
        <v>30</v>
      </c>
      <c r="E625" s="5" t="s">
        <v>116</v>
      </c>
      <c r="F625" s="5" t="s">
        <v>32</v>
      </c>
      <c r="G625" s="5" t="s">
        <v>37</v>
      </c>
      <c r="H625" s="5" t="s">
        <v>33</v>
      </c>
      <c r="I625" s="5" t="n">
        <v>156</v>
      </c>
      <c r="J625" s="7" t="n">
        <v>0</v>
      </c>
      <c r="K625" s="5" t="s">
        <v>34</v>
      </c>
      <c r="L625" s="5" t="n">
        <v>157</v>
      </c>
      <c r="M625" s="5" t="n">
        <f aca="false">L625-I625</f>
        <v>1</v>
      </c>
      <c r="N625" s="8" t="n">
        <v>4</v>
      </c>
      <c r="O625" s="8" t="n">
        <v>1</v>
      </c>
      <c r="P625" s="8" t="n">
        <v>4</v>
      </c>
      <c r="Q625" s="8" t="n">
        <v>1</v>
      </c>
      <c r="FK625" s="5"/>
      <c r="FL625" s="5"/>
    </row>
    <row r="626" customFormat="false" ht="15.75" hidden="false" customHeight="true" outlineLevel="0" collapsed="false">
      <c r="A626" s="5" t="n">
        <v>625</v>
      </c>
      <c r="B626" s="5" t="n">
        <v>71</v>
      </c>
      <c r="C626" s="6" t="n">
        <f aca="false">B626+I626/12</f>
        <v>73</v>
      </c>
      <c r="D626" s="5" t="s">
        <v>30</v>
      </c>
      <c r="E626" s="5" t="s">
        <v>116</v>
      </c>
      <c r="F626" s="5" t="s">
        <v>34</v>
      </c>
      <c r="G626" s="7" t="s">
        <v>58</v>
      </c>
      <c r="H626" s="5" t="s">
        <v>33</v>
      </c>
      <c r="I626" s="5" t="n">
        <v>24</v>
      </c>
      <c r="J626" s="7" t="n">
        <v>0</v>
      </c>
      <c r="K626" s="5" t="s">
        <v>34</v>
      </c>
      <c r="L626" s="5" t="n">
        <v>115</v>
      </c>
      <c r="M626" s="5" t="n">
        <f aca="false">L626-I626</f>
        <v>91</v>
      </c>
      <c r="N626" s="8" t="n">
        <v>4</v>
      </c>
      <c r="O626" s="8" t="n">
        <v>1</v>
      </c>
      <c r="P626" s="8" t="n">
        <v>4</v>
      </c>
      <c r="Q626" s="8" t="n">
        <v>1</v>
      </c>
    </row>
    <row r="627" customFormat="false" ht="15.75" hidden="false" customHeight="true" outlineLevel="0" collapsed="false">
      <c r="A627" s="5" t="n">
        <v>626</v>
      </c>
      <c r="B627" s="5" t="n">
        <v>54</v>
      </c>
      <c r="C627" s="6" t="n">
        <f aca="false">B627+I627/12</f>
        <v>54</v>
      </c>
      <c r="D627" s="5" t="s">
        <v>30</v>
      </c>
      <c r="E627" s="5" t="s">
        <v>116</v>
      </c>
      <c r="F627" s="5" t="s">
        <v>34</v>
      </c>
      <c r="G627" s="5" t="s">
        <v>37</v>
      </c>
      <c r="H627" s="5" t="s">
        <v>47</v>
      </c>
      <c r="I627" s="5" t="n">
        <v>0</v>
      </c>
      <c r="J627" s="7" t="n">
        <v>0</v>
      </c>
      <c r="K627" s="5" t="s">
        <v>34</v>
      </c>
      <c r="L627" s="5" t="n">
        <v>50</v>
      </c>
      <c r="M627" s="5" t="n">
        <f aca="false">L627-I627</f>
        <v>50</v>
      </c>
      <c r="N627" s="8" t="n">
        <v>19</v>
      </c>
      <c r="O627" s="8" t="n">
        <v>6</v>
      </c>
      <c r="P627" s="8" t="n">
        <v>3.16666666666667</v>
      </c>
      <c r="Q627" s="8" t="n">
        <v>0.68421052631579</v>
      </c>
      <c r="FK627" s="5"/>
      <c r="FL627" s="5"/>
    </row>
    <row r="628" customFormat="false" ht="15.75" hidden="false" customHeight="true" outlineLevel="0" collapsed="false">
      <c r="A628" s="5" t="n">
        <v>627</v>
      </c>
      <c r="B628" s="5" t="n">
        <v>86</v>
      </c>
      <c r="C628" s="6" t="n">
        <f aca="false">B628+I628/12</f>
        <v>86</v>
      </c>
      <c r="D628" s="5" t="s">
        <v>30</v>
      </c>
      <c r="E628" s="5" t="s">
        <v>116</v>
      </c>
      <c r="F628" s="5" t="s">
        <v>34</v>
      </c>
      <c r="G628" s="5" t="s">
        <v>37</v>
      </c>
      <c r="H628" s="5" t="s">
        <v>47</v>
      </c>
      <c r="I628" s="5" t="n">
        <v>0</v>
      </c>
      <c r="J628" s="7" t="n">
        <v>1</v>
      </c>
      <c r="L628" s="5" t="n">
        <v>3</v>
      </c>
      <c r="M628" s="5" t="n">
        <f aca="false">L628-I628</f>
        <v>3</v>
      </c>
      <c r="N628" s="8" t="n">
        <v>12</v>
      </c>
      <c r="O628" s="8" t="n">
        <v>1</v>
      </c>
      <c r="P628" s="8" t="n">
        <v>12</v>
      </c>
      <c r="Q628" s="8" t="n">
        <v>1</v>
      </c>
      <c r="FK628" s="5"/>
      <c r="FL628" s="5"/>
    </row>
    <row r="629" customFormat="false" ht="15.75" hidden="false" customHeight="true" outlineLevel="0" collapsed="false">
      <c r="A629" s="5" t="n">
        <v>628</v>
      </c>
      <c r="B629" s="5" t="n">
        <v>61</v>
      </c>
      <c r="C629" s="6" t="n">
        <f aca="false">B629+I629/12</f>
        <v>61</v>
      </c>
      <c r="D629" s="5" t="s">
        <v>30</v>
      </c>
      <c r="E629" s="5" t="s">
        <v>116</v>
      </c>
      <c r="F629" s="5" t="s">
        <v>34</v>
      </c>
      <c r="G629" s="5" t="s">
        <v>37</v>
      </c>
      <c r="H629" s="5" t="s">
        <v>47</v>
      </c>
      <c r="I629" s="5" t="n">
        <v>0</v>
      </c>
      <c r="J629" s="7" t="n">
        <v>0</v>
      </c>
      <c r="K629" s="5" t="s">
        <v>34</v>
      </c>
      <c r="L629" s="5" t="n">
        <v>96</v>
      </c>
      <c r="M629" s="5" t="n">
        <f aca="false">L629-I629</f>
        <v>96</v>
      </c>
      <c r="N629" s="8" t="n">
        <v>21</v>
      </c>
      <c r="O629" s="8" t="n">
        <v>6</v>
      </c>
      <c r="P629" s="8" t="n">
        <v>3.5</v>
      </c>
      <c r="Q629" s="8" t="n">
        <v>0.714285714285714</v>
      </c>
      <c r="FK629" s="5"/>
      <c r="FL629" s="5"/>
    </row>
    <row r="630" customFormat="false" ht="15.75" hidden="false" customHeight="true" outlineLevel="0" collapsed="false">
      <c r="A630" s="5" t="n">
        <v>629</v>
      </c>
      <c r="B630" s="5" t="n">
        <v>82</v>
      </c>
      <c r="C630" s="6" t="n">
        <f aca="false">B630+I630/12</f>
        <v>82</v>
      </c>
      <c r="D630" s="5" t="s">
        <v>30</v>
      </c>
      <c r="E630" s="5" t="s">
        <v>116</v>
      </c>
      <c r="F630" s="5" t="s">
        <v>34</v>
      </c>
      <c r="G630" s="5" t="s">
        <v>37</v>
      </c>
      <c r="H630" s="5" t="s">
        <v>47</v>
      </c>
      <c r="I630" s="5" t="n">
        <v>0</v>
      </c>
      <c r="J630" s="7" t="n">
        <v>0</v>
      </c>
      <c r="K630" s="5" t="s">
        <v>34</v>
      </c>
      <c r="L630" s="5" t="n">
        <v>34</v>
      </c>
      <c r="M630" s="5" t="n">
        <f aca="false">L630-I630</f>
        <v>34</v>
      </c>
      <c r="N630" s="8" t="n">
        <v>56</v>
      </c>
      <c r="O630" s="8" t="n">
        <v>10</v>
      </c>
      <c r="P630" s="8" t="n">
        <v>5.6</v>
      </c>
      <c r="Q630" s="8" t="n">
        <v>0.928571428571429</v>
      </c>
      <c r="FK630" s="5"/>
      <c r="FL630" s="5"/>
    </row>
    <row r="631" customFormat="false" ht="15.75" hidden="false" customHeight="true" outlineLevel="0" collapsed="false">
      <c r="A631" s="5" t="n">
        <v>630</v>
      </c>
      <c r="B631" s="5" t="n">
        <v>76</v>
      </c>
      <c r="C631" s="6" t="n">
        <f aca="false">B631+I631/12</f>
        <v>76</v>
      </c>
      <c r="D631" s="5" t="s">
        <v>30</v>
      </c>
      <c r="E631" s="5" t="s">
        <v>116</v>
      </c>
      <c r="F631" s="5" t="s">
        <v>34</v>
      </c>
      <c r="G631" s="5" t="s">
        <v>37</v>
      </c>
      <c r="H631" s="5" t="s">
        <v>47</v>
      </c>
      <c r="I631" s="5" t="n">
        <v>0</v>
      </c>
      <c r="J631" s="7" t="n">
        <v>0</v>
      </c>
      <c r="K631" s="5" t="s">
        <v>34</v>
      </c>
      <c r="L631" s="5" t="n">
        <v>4</v>
      </c>
      <c r="M631" s="5" t="n">
        <f aca="false">L631-I631</f>
        <v>4</v>
      </c>
      <c r="N631" s="8" t="n">
        <v>13</v>
      </c>
      <c r="O631" s="8" t="n">
        <v>2</v>
      </c>
      <c r="P631" s="8" t="n">
        <v>6.5</v>
      </c>
      <c r="Q631" s="8" t="n">
        <v>0.846153846153846</v>
      </c>
      <c r="FK631" s="5"/>
      <c r="FL631" s="5"/>
    </row>
    <row r="632" customFormat="false" ht="15.75" hidden="false" customHeight="true" outlineLevel="0" collapsed="false">
      <c r="A632" s="5" t="n">
        <v>631</v>
      </c>
      <c r="B632" s="5" t="n">
        <v>68</v>
      </c>
      <c r="C632" s="6" t="n">
        <f aca="false">B632+I632/12</f>
        <v>68</v>
      </c>
      <c r="D632" s="5" t="s">
        <v>30</v>
      </c>
      <c r="E632" s="5" t="s">
        <v>116</v>
      </c>
      <c r="F632" s="5" t="s">
        <v>34</v>
      </c>
      <c r="G632" s="5" t="s">
        <v>37</v>
      </c>
      <c r="H632" s="5" t="s">
        <v>47</v>
      </c>
      <c r="I632" s="5" t="n">
        <v>0</v>
      </c>
      <c r="J632" s="7" t="n">
        <v>0</v>
      </c>
      <c r="K632" s="5" t="s">
        <v>34</v>
      </c>
      <c r="L632" s="5" t="n">
        <v>28</v>
      </c>
      <c r="M632" s="5" t="n">
        <f aca="false">L632-I632</f>
        <v>28</v>
      </c>
      <c r="N632" s="8" t="n">
        <v>26</v>
      </c>
      <c r="O632" s="8" t="n">
        <v>4</v>
      </c>
      <c r="P632" s="8" t="n">
        <v>6.5</v>
      </c>
      <c r="Q632" s="8" t="n">
        <v>0.923076923076923</v>
      </c>
      <c r="FK632" s="5"/>
      <c r="FL632" s="5"/>
    </row>
    <row r="633" customFormat="false" ht="15.75" hidden="false" customHeight="true" outlineLevel="0" collapsed="false">
      <c r="A633" s="5" t="n">
        <v>632</v>
      </c>
      <c r="B633" s="5" t="n">
        <v>57</v>
      </c>
      <c r="C633" s="6" t="n">
        <f aca="false">B633+I633/12</f>
        <v>57</v>
      </c>
      <c r="D633" s="5" t="s">
        <v>30</v>
      </c>
      <c r="E633" s="5" t="s">
        <v>116</v>
      </c>
      <c r="F633" s="5" t="s">
        <v>34</v>
      </c>
      <c r="G633" s="5" t="s">
        <v>37</v>
      </c>
      <c r="H633" s="5" t="s">
        <v>47</v>
      </c>
      <c r="I633" s="5" t="n">
        <v>0</v>
      </c>
      <c r="J633" s="7" t="n">
        <v>1</v>
      </c>
      <c r="L633" s="5" t="n">
        <v>18</v>
      </c>
      <c r="M633" s="5" t="n">
        <f aca="false">L633-I633</f>
        <v>18</v>
      </c>
      <c r="N633" s="8" t="n">
        <v>7</v>
      </c>
      <c r="O633" s="8" t="n">
        <v>1</v>
      </c>
      <c r="P633" s="8" t="n">
        <v>7</v>
      </c>
      <c r="Q633" s="8" t="n">
        <v>1</v>
      </c>
      <c r="FK633" s="5"/>
      <c r="FL633" s="5"/>
    </row>
    <row r="634" customFormat="false" ht="15.75" hidden="false" customHeight="true" outlineLevel="0" collapsed="false">
      <c r="A634" s="5" t="n">
        <v>633</v>
      </c>
      <c r="B634" s="5" t="n">
        <v>71</v>
      </c>
      <c r="C634" s="6" t="n">
        <f aca="false">B634+I634/12</f>
        <v>71</v>
      </c>
      <c r="D634" s="5" t="s">
        <v>30</v>
      </c>
      <c r="E634" s="5" t="s">
        <v>116</v>
      </c>
      <c r="F634" s="5" t="s">
        <v>34</v>
      </c>
      <c r="G634" s="5" t="s">
        <v>58</v>
      </c>
      <c r="H634" s="5" t="s">
        <v>47</v>
      </c>
      <c r="I634" s="5" t="n">
        <v>0</v>
      </c>
      <c r="J634" s="7" t="n">
        <v>0</v>
      </c>
      <c r="K634" s="5" t="s">
        <v>34</v>
      </c>
      <c r="L634" s="5" t="n">
        <v>204</v>
      </c>
      <c r="M634" s="5" t="n">
        <f aca="false">L634-I634</f>
        <v>204</v>
      </c>
      <c r="N634" s="8" t="n">
        <v>10</v>
      </c>
      <c r="O634" s="8" t="n">
        <v>3</v>
      </c>
      <c r="P634" s="8" t="n">
        <v>3.33333333333333</v>
      </c>
      <c r="Q634" s="8" t="n">
        <v>0.4</v>
      </c>
      <c r="FK634" s="5"/>
      <c r="FL634" s="5"/>
    </row>
    <row r="635" customFormat="false" ht="15.75" hidden="false" customHeight="true" outlineLevel="0" collapsed="false">
      <c r="A635" s="5" t="n">
        <v>634</v>
      </c>
      <c r="B635" s="5" t="n">
        <v>49</v>
      </c>
      <c r="C635" s="6" t="n">
        <f aca="false">B635+I635/12</f>
        <v>49</v>
      </c>
      <c r="D635" s="5" t="s">
        <v>30</v>
      </c>
      <c r="E635" s="5" t="s">
        <v>116</v>
      </c>
      <c r="F635" s="5" t="s">
        <v>34</v>
      </c>
      <c r="G635" s="5" t="s">
        <v>37</v>
      </c>
      <c r="H635" s="5" t="s">
        <v>47</v>
      </c>
      <c r="I635" s="5" t="n">
        <v>0</v>
      </c>
      <c r="J635" s="7" t="n">
        <v>1</v>
      </c>
      <c r="L635" s="5" t="n">
        <v>48</v>
      </c>
      <c r="M635" s="5" t="n">
        <f aca="false">L635-I635</f>
        <v>48</v>
      </c>
      <c r="N635" s="8" t="n">
        <v>41</v>
      </c>
      <c r="O635" s="8" t="n">
        <v>1</v>
      </c>
      <c r="P635" s="8" t="n">
        <v>41</v>
      </c>
      <c r="Q635" s="8" t="n">
        <v>1</v>
      </c>
      <c r="FK635" s="5"/>
      <c r="FL635" s="5"/>
    </row>
    <row r="636" customFormat="false" ht="15.75" hidden="false" customHeight="true" outlineLevel="0" collapsed="false">
      <c r="A636" s="5" t="n">
        <v>635</v>
      </c>
      <c r="B636" s="5" t="n">
        <v>81</v>
      </c>
      <c r="C636" s="6" t="n">
        <f aca="false">B636+I636/12</f>
        <v>81</v>
      </c>
      <c r="D636" s="5" t="s">
        <v>30</v>
      </c>
      <c r="E636" s="5" t="s">
        <v>116</v>
      </c>
      <c r="F636" s="5" t="s">
        <v>34</v>
      </c>
      <c r="G636" s="5" t="s">
        <v>37</v>
      </c>
      <c r="H636" s="5" t="s">
        <v>47</v>
      </c>
      <c r="I636" s="5" t="n">
        <v>0</v>
      </c>
      <c r="J636" s="7" t="n">
        <v>0</v>
      </c>
      <c r="K636" s="5" t="s">
        <v>34</v>
      </c>
      <c r="L636" s="5" t="n">
        <v>11</v>
      </c>
      <c r="M636" s="5" t="n">
        <f aca="false">L636-I636</f>
        <v>11</v>
      </c>
      <c r="N636" s="8" t="n">
        <v>56</v>
      </c>
      <c r="O636" s="8" t="n">
        <v>4</v>
      </c>
      <c r="P636" s="8" t="n">
        <v>14</v>
      </c>
      <c r="Q636" s="8" t="n">
        <v>0.964285714285714</v>
      </c>
      <c r="FK636" s="5"/>
      <c r="FL636" s="5"/>
    </row>
    <row r="637" customFormat="false" ht="15.75" hidden="false" customHeight="true" outlineLevel="0" collapsed="false">
      <c r="A637" s="5" t="n">
        <v>636</v>
      </c>
      <c r="B637" s="5" t="n">
        <v>72</v>
      </c>
      <c r="C637" s="6" t="n">
        <f aca="false">B637+I637/12</f>
        <v>72</v>
      </c>
      <c r="D637" s="5" t="s">
        <v>30</v>
      </c>
      <c r="E637" s="5" t="s">
        <v>116</v>
      </c>
      <c r="F637" s="5" t="s">
        <v>34</v>
      </c>
      <c r="G637" s="5" t="s">
        <v>37</v>
      </c>
      <c r="H637" s="5" t="s">
        <v>47</v>
      </c>
      <c r="I637" s="5" t="n">
        <v>0</v>
      </c>
      <c r="J637" s="7" t="n">
        <v>0</v>
      </c>
      <c r="K637" s="5" t="s">
        <v>34</v>
      </c>
      <c r="L637" s="5" t="n">
        <v>71</v>
      </c>
      <c r="M637" s="5" t="n">
        <f aca="false">L637-I637</f>
        <v>71</v>
      </c>
      <c r="N637" s="8" t="n">
        <v>14</v>
      </c>
      <c r="O637" s="8" t="n">
        <v>2</v>
      </c>
      <c r="P637" s="8" t="n">
        <v>7</v>
      </c>
      <c r="Q637" s="8" t="n">
        <v>0.857142857142857</v>
      </c>
      <c r="FK637" s="5"/>
      <c r="FL637" s="5"/>
    </row>
    <row r="638" customFormat="false" ht="15.75" hidden="false" customHeight="true" outlineLevel="0" collapsed="false">
      <c r="A638" s="5" t="n">
        <v>637</v>
      </c>
      <c r="B638" s="5" t="n">
        <v>84</v>
      </c>
      <c r="C638" s="6" t="n">
        <f aca="false">B638+I638/12</f>
        <v>84</v>
      </c>
      <c r="D638" s="5" t="s">
        <v>30</v>
      </c>
      <c r="E638" s="5" t="s">
        <v>116</v>
      </c>
      <c r="F638" s="5" t="s">
        <v>34</v>
      </c>
      <c r="G638" s="5" t="s">
        <v>37</v>
      </c>
      <c r="H638" s="5" t="s">
        <v>47</v>
      </c>
      <c r="I638" s="7" t="n">
        <v>0</v>
      </c>
      <c r="J638" s="7" t="n">
        <v>0</v>
      </c>
      <c r="K638" s="5" t="s">
        <v>34</v>
      </c>
      <c r="L638" s="7" t="n">
        <v>58</v>
      </c>
      <c r="M638" s="5" t="n">
        <f aca="false">L638-I638</f>
        <v>58</v>
      </c>
      <c r="N638" s="8" t="n">
        <v>15</v>
      </c>
      <c r="O638" s="8" t="n">
        <v>6</v>
      </c>
      <c r="P638" s="8" t="n">
        <v>2.5</v>
      </c>
      <c r="Q638" s="8" t="n">
        <v>0.866666666666667</v>
      </c>
      <c r="FK638" s="5"/>
      <c r="FL638" s="5"/>
    </row>
    <row r="639" customFormat="false" ht="15.75" hidden="false" customHeight="true" outlineLevel="0" collapsed="false">
      <c r="A639" s="5" t="n">
        <v>638</v>
      </c>
      <c r="B639" s="5" t="n">
        <v>60</v>
      </c>
      <c r="C639" s="6" t="n">
        <f aca="false">B639+I639/12</f>
        <v>60</v>
      </c>
      <c r="D639" s="5" t="s">
        <v>30</v>
      </c>
      <c r="E639" s="5" t="s">
        <v>116</v>
      </c>
      <c r="F639" s="5" t="s">
        <v>34</v>
      </c>
      <c r="G639" s="5" t="s">
        <v>58</v>
      </c>
      <c r="H639" s="5" t="s">
        <v>47</v>
      </c>
      <c r="I639" s="7" t="n">
        <v>0</v>
      </c>
      <c r="J639" s="7" t="n">
        <v>0</v>
      </c>
      <c r="K639" s="5" t="s">
        <v>34</v>
      </c>
      <c r="L639" s="7" t="n">
        <v>84</v>
      </c>
      <c r="M639" s="5" t="n">
        <f aca="false">L639-I639</f>
        <v>84</v>
      </c>
      <c r="N639" s="8" t="n">
        <v>23</v>
      </c>
      <c r="O639" s="8" t="n">
        <v>2</v>
      </c>
      <c r="P639" s="8" t="n">
        <v>11.5</v>
      </c>
      <c r="Q639" s="8" t="n">
        <v>1</v>
      </c>
      <c r="FK639" s="5"/>
      <c r="FL639" s="5"/>
    </row>
    <row r="640" customFormat="false" ht="15.75" hidden="false" customHeight="true" outlineLevel="0" collapsed="false">
      <c r="A640" s="5" t="n">
        <v>639</v>
      </c>
      <c r="B640" s="5" t="n">
        <v>47</v>
      </c>
      <c r="C640" s="6" t="n">
        <f aca="false">B640+I640/12</f>
        <v>47</v>
      </c>
      <c r="D640" s="5" t="s">
        <v>30</v>
      </c>
      <c r="E640" s="5" t="s">
        <v>116</v>
      </c>
      <c r="F640" s="5" t="s">
        <v>34</v>
      </c>
      <c r="G640" s="5" t="s">
        <v>37</v>
      </c>
      <c r="H640" s="5" t="s">
        <v>47</v>
      </c>
      <c r="I640" s="7" t="n">
        <v>0</v>
      </c>
      <c r="J640" s="7" t="n">
        <v>0</v>
      </c>
      <c r="K640" s="5" t="s">
        <v>34</v>
      </c>
      <c r="L640" s="7" t="n">
        <v>33</v>
      </c>
      <c r="M640" s="5" t="n">
        <f aca="false">L640-I640</f>
        <v>33</v>
      </c>
      <c r="N640" s="8" t="n">
        <v>16</v>
      </c>
      <c r="O640" s="8" t="n">
        <v>2</v>
      </c>
      <c r="P640" s="8" t="n">
        <v>8</v>
      </c>
      <c r="Q640" s="8" t="n">
        <v>1</v>
      </c>
      <c r="FK640" s="5"/>
      <c r="FL640" s="5"/>
    </row>
    <row r="641" customFormat="false" ht="15.75" hidden="false" customHeight="true" outlineLevel="0" collapsed="false">
      <c r="A641" s="5" t="n">
        <v>640</v>
      </c>
      <c r="B641" s="5" t="n">
        <v>77</v>
      </c>
      <c r="C641" s="6" t="n">
        <f aca="false">B641+I641/12</f>
        <v>77</v>
      </c>
      <c r="D641" s="5" t="s">
        <v>30</v>
      </c>
      <c r="E641" s="5" t="s">
        <v>116</v>
      </c>
      <c r="F641" s="5" t="s">
        <v>34</v>
      </c>
      <c r="G641" s="5" t="s">
        <v>37</v>
      </c>
      <c r="H641" s="5" t="s">
        <v>47</v>
      </c>
      <c r="I641" s="5" t="n">
        <v>0</v>
      </c>
      <c r="J641" s="7" t="n">
        <v>0</v>
      </c>
      <c r="K641" s="5" t="s">
        <v>34</v>
      </c>
      <c r="L641" s="5" t="n">
        <v>13</v>
      </c>
      <c r="M641" s="5" t="n">
        <f aca="false">L641-I641</f>
        <v>13</v>
      </c>
      <c r="N641" s="8" t="n">
        <v>2</v>
      </c>
      <c r="O641" s="8" t="n">
        <v>1</v>
      </c>
      <c r="P641" s="8" t="n">
        <v>2</v>
      </c>
      <c r="Q641" s="8" t="n">
        <v>1</v>
      </c>
      <c r="FK641" s="5"/>
      <c r="FL641" s="5"/>
    </row>
    <row r="642" customFormat="false" ht="15.75" hidden="false" customHeight="true" outlineLevel="0" collapsed="false">
      <c r="A642" s="5" t="n">
        <v>641</v>
      </c>
      <c r="B642" s="5" t="n">
        <v>76</v>
      </c>
      <c r="C642" s="6" t="n">
        <f aca="false">B642+I642/12</f>
        <v>76</v>
      </c>
      <c r="D642" s="5" t="s">
        <v>30</v>
      </c>
      <c r="E642" s="5" t="s">
        <v>116</v>
      </c>
      <c r="F642" s="5" t="s">
        <v>34</v>
      </c>
      <c r="G642" s="5" t="s">
        <v>58</v>
      </c>
      <c r="H642" s="5" t="s">
        <v>47</v>
      </c>
      <c r="I642" s="5" t="n">
        <v>0</v>
      </c>
      <c r="J642" s="7" t="n">
        <v>1</v>
      </c>
      <c r="L642" s="5" t="n">
        <v>60</v>
      </c>
      <c r="M642" s="5" t="n">
        <f aca="false">L642-I642</f>
        <v>60</v>
      </c>
      <c r="N642" s="8" t="n">
        <v>3</v>
      </c>
      <c r="O642" s="8" t="n">
        <v>2</v>
      </c>
      <c r="P642" s="8" t="n">
        <v>1.5</v>
      </c>
      <c r="Q642" s="8" t="n">
        <v>0.333333333333333</v>
      </c>
    </row>
    <row r="643" customFormat="false" ht="15.75" hidden="false" customHeight="true" outlineLevel="0" collapsed="false">
      <c r="A643" s="5" t="n">
        <v>642</v>
      </c>
      <c r="B643" s="5" t="n">
        <v>75</v>
      </c>
      <c r="C643" s="6" t="n">
        <f aca="false">B643+I643/12</f>
        <v>75</v>
      </c>
      <c r="D643" s="5" t="s">
        <v>30</v>
      </c>
      <c r="E643" s="5" t="s">
        <v>116</v>
      </c>
      <c r="F643" s="5" t="s">
        <v>34</v>
      </c>
      <c r="G643" s="5" t="s">
        <v>37</v>
      </c>
      <c r="H643" s="5" t="s">
        <v>47</v>
      </c>
      <c r="I643" s="7" t="n">
        <v>0</v>
      </c>
      <c r="J643" s="7" t="n">
        <v>0</v>
      </c>
      <c r="K643" s="5" t="s">
        <v>34</v>
      </c>
      <c r="L643" s="7" t="n">
        <v>27</v>
      </c>
      <c r="M643" s="5" t="n">
        <f aca="false">L643-I643</f>
        <v>27</v>
      </c>
      <c r="N643" s="8" t="n">
        <v>5</v>
      </c>
      <c r="O643" s="8" t="n">
        <v>2</v>
      </c>
      <c r="P643" s="8" t="n">
        <v>2.5</v>
      </c>
      <c r="Q643" s="8" t="n">
        <v>0.6</v>
      </c>
    </row>
    <row r="644" customFormat="false" ht="15.75" hidden="false" customHeight="true" outlineLevel="0" collapsed="false">
      <c r="A644" s="5" t="n">
        <v>643</v>
      </c>
      <c r="B644" s="5" t="n">
        <v>78</v>
      </c>
      <c r="C644" s="6" t="n">
        <f aca="false">B644+I644/12</f>
        <v>78</v>
      </c>
      <c r="D644" s="5" t="s">
        <v>30</v>
      </c>
      <c r="E644" s="5" t="s">
        <v>116</v>
      </c>
      <c r="F644" s="5" t="s">
        <v>34</v>
      </c>
      <c r="G644" s="7" t="s">
        <v>39</v>
      </c>
      <c r="H644" s="5" t="s">
        <v>47</v>
      </c>
      <c r="I644" s="7" t="n">
        <v>0</v>
      </c>
      <c r="J644" s="7" t="n">
        <v>1</v>
      </c>
      <c r="L644" s="7" t="n">
        <v>33</v>
      </c>
      <c r="M644" s="5" t="n">
        <f aca="false">L644-I644</f>
        <v>33</v>
      </c>
      <c r="N644" s="8" t="n">
        <v>4</v>
      </c>
      <c r="O644" s="8" t="n">
        <v>1</v>
      </c>
      <c r="P644" s="8" t="n">
        <v>4</v>
      </c>
      <c r="Q644" s="8" t="n">
        <v>1</v>
      </c>
    </row>
    <row r="645" customFormat="false" ht="15.75" hidden="false" customHeight="true" outlineLevel="0" collapsed="false">
      <c r="A645" s="5" t="n">
        <v>644</v>
      </c>
      <c r="B645" s="5" t="n">
        <v>84</v>
      </c>
      <c r="C645" s="6" t="n">
        <f aca="false">B645+I645/12</f>
        <v>84</v>
      </c>
      <c r="D645" s="5" t="s">
        <v>30</v>
      </c>
      <c r="E645" s="5" t="s">
        <v>116</v>
      </c>
      <c r="F645" s="5" t="s">
        <v>34</v>
      </c>
      <c r="G645" s="5" t="s">
        <v>39</v>
      </c>
      <c r="H645" s="5" t="s">
        <v>47</v>
      </c>
      <c r="I645" s="7" t="n">
        <v>0</v>
      </c>
      <c r="J645" s="7" t="n">
        <v>0</v>
      </c>
      <c r="K645" s="5" t="s">
        <v>34</v>
      </c>
      <c r="L645" s="7" t="n">
        <v>2</v>
      </c>
      <c r="M645" s="5" t="n">
        <f aca="false">L645-I645</f>
        <v>2</v>
      </c>
      <c r="N645" s="8" t="n">
        <v>3</v>
      </c>
      <c r="O645" s="8" t="n">
        <v>2</v>
      </c>
      <c r="P645" s="8" t="n">
        <v>1.5</v>
      </c>
      <c r="Q645" s="8" t="n">
        <v>0.333333333333333</v>
      </c>
    </row>
    <row r="646" customFormat="false" ht="15.75" hidden="false" customHeight="true" outlineLevel="0" collapsed="false">
      <c r="A646" s="5" t="n">
        <v>645</v>
      </c>
      <c r="B646" s="5" t="n">
        <v>62</v>
      </c>
      <c r="C646" s="6" t="n">
        <f aca="false">B646+I646/12</f>
        <v>62</v>
      </c>
      <c r="D646" s="5" t="s">
        <v>30</v>
      </c>
      <c r="E646" s="5" t="s">
        <v>116</v>
      </c>
      <c r="F646" s="5" t="s">
        <v>34</v>
      </c>
      <c r="G646" s="7" t="s">
        <v>62</v>
      </c>
      <c r="H646" s="5" t="s">
        <v>47</v>
      </c>
      <c r="I646" s="7" t="n">
        <v>0</v>
      </c>
      <c r="J646" s="7" t="n">
        <v>0</v>
      </c>
      <c r="K646" s="5" t="s">
        <v>34</v>
      </c>
      <c r="L646" s="7" t="n">
        <v>18</v>
      </c>
      <c r="M646" s="5" t="n">
        <f aca="false">L646-I646</f>
        <v>18</v>
      </c>
      <c r="N646" s="8" t="n">
        <v>2</v>
      </c>
      <c r="O646" s="8" t="n">
        <v>2</v>
      </c>
      <c r="P646" s="8" t="n">
        <v>1</v>
      </c>
      <c r="Q646" s="8" t="n">
        <v>-1</v>
      </c>
    </row>
    <row r="647" customFormat="false" ht="15.75" hidden="false" customHeight="true" outlineLevel="0" collapsed="false">
      <c r="A647" s="5" t="n">
        <v>646</v>
      </c>
      <c r="B647" s="5" t="n">
        <v>57</v>
      </c>
      <c r="C647" s="6" t="n">
        <f aca="false">B647+I647/12</f>
        <v>57</v>
      </c>
      <c r="D647" s="5" t="s">
        <v>30</v>
      </c>
      <c r="E647" s="5" t="s">
        <v>116</v>
      </c>
      <c r="F647" s="5" t="s">
        <v>34</v>
      </c>
      <c r="G647" s="7" t="s">
        <v>39</v>
      </c>
      <c r="H647" s="5" t="s">
        <v>47</v>
      </c>
      <c r="I647" s="7" t="n">
        <v>0</v>
      </c>
      <c r="J647" s="7" t="n">
        <v>0</v>
      </c>
      <c r="K647" s="5" t="s">
        <v>34</v>
      </c>
      <c r="L647" s="7" t="n">
        <v>96</v>
      </c>
      <c r="M647" s="5" t="n">
        <f aca="false">L647-I647</f>
        <v>96</v>
      </c>
      <c r="N647" s="8" t="n">
        <v>17</v>
      </c>
      <c r="O647" s="8" t="n">
        <v>5</v>
      </c>
      <c r="P647" s="8" t="n">
        <v>3.4</v>
      </c>
      <c r="Q647" s="8" t="n">
        <v>0.764705882352941</v>
      </c>
    </row>
    <row r="648" customFormat="false" ht="15.75" hidden="false" customHeight="true" outlineLevel="0" collapsed="false">
      <c r="A648" s="5" t="n">
        <v>647</v>
      </c>
      <c r="B648" s="5" t="n">
        <v>33</v>
      </c>
      <c r="C648" s="6" t="n">
        <f aca="false">B648+I648/12</f>
        <v>37.1666666666667</v>
      </c>
      <c r="D648" s="5" t="s">
        <v>35</v>
      </c>
      <c r="E648" s="5" t="s">
        <v>117</v>
      </c>
      <c r="F648" s="5" t="s">
        <v>32</v>
      </c>
      <c r="G648" s="5"/>
      <c r="H648" s="5" t="s">
        <v>33</v>
      </c>
      <c r="I648" s="7" t="n">
        <v>50</v>
      </c>
      <c r="J648" s="7" t="n">
        <v>0</v>
      </c>
      <c r="K648" s="5" t="s">
        <v>34</v>
      </c>
      <c r="L648" s="7" t="n">
        <v>94</v>
      </c>
      <c r="M648" s="5" t="n">
        <f aca="false">L648-I648</f>
        <v>44</v>
      </c>
      <c r="N648" s="8" t="n">
        <v>11</v>
      </c>
      <c r="O648" s="8" t="n">
        <v>8</v>
      </c>
      <c r="P648" s="8" t="n">
        <v>1.375</v>
      </c>
      <c r="Q648" s="8" t="n">
        <v>0.272727272727273</v>
      </c>
    </row>
    <row r="649" customFormat="false" ht="15.75" hidden="false" customHeight="true" outlineLevel="0" collapsed="false">
      <c r="A649" s="5" t="n">
        <v>648</v>
      </c>
      <c r="B649" s="5" t="n">
        <v>18</v>
      </c>
      <c r="C649" s="6" t="n">
        <f aca="false">B649+I649/12</f>
        <v>28</v>
      </c>
      <c r="D649" s="5" t="s">
        <v>30</v>
      </c>
      <c r="E649" s="5" t="s">
        <v>117</v>
      </c>
      <c r="F649" s="5" t="s">
        <v>32</v>
      </c>
      <c r="G649" s="5" t="s">
        <v>52</v>
      </c>
      <c r="H649" s="5" t="s">
        <v>33</v>
      </c>
      <c r="I649" s="7" t="n">
        <v>120</v>
      </c>
      <c r="J649" s="7" t="n">
        <v>0</v>
      </c>
      <c r="K649" s="5" t="s">
        <v>34</v>
      </c>
      <c r="L649" s="7" t="n">
        <v>162</v>
      </c>
      <c r="M649" s="5" t="n">
        <f aca="false">L649-I649</f>
        <v>42</v>
      </c>
      <c r="N649" s="8" t="n">
        <v>7</v>
      </c>
      <c r="O649" s="8" t="n">
        <v>5</v>
      </c>
      <c r="P649" s="8" t="n">
        <v>1.4</v>
      </c>
      <c r="Q649" s="8" t="n">
        <v>-0.142857142857143</v>
      </c>
    </row>
    <row r="650" customFormat="false" ht="15.75" hidden="false" customHeight="true" outlineLevel="0" collapsed="false">
      <c r="A650" s="5" t="n">
        <v>649</v>
      </c>
      <c r="B650" s="5" t="n">
        <v>83</v>
      </c>
      <c r="C650" s="6" t="n">
        <f aca="false">B650+I650/12</f>
        <v>84.5833333333333</v>
      </c>
      <c r="D650" s="5" t="s">
        <v>35</v>
      </c>
      <c r="E650" s="5" t="s">
        <v>117</v>
      </c>
      <c r="F650" s="5" t="s">
        <v>32</v>
      </c>
      <c r="H650" s="5" t="s">
        <v>33</v>
      </c>
      <c r="I650" s="7" t="n">
        <v>19</v>
      </c>
      <c r="J650" s="7" t="n">
        <v>1</v>
      </c>
      <c r="L650" s="7" t="n">
        <v>19</v>
      </c>
      <c r="M650" s="5" t="n">
        <f aca="false">L650-I650</f>
        <v>0</v>
      </c>
      <c r="N650" s="8" t="n">
        <v>57</v>
      </c>
      <c r="O650" s="8" t="n">
        <v>14</v>
      </c>
      <c r="P650" s="8" t="n">
        <v>4.07142857142857</v>
      </c>
      <c r="Q650" s="8" t="n">
        <v>0.824561403508772</v>
      </c>
    </row>
    <row r="651" customFormat="false" ht="15.75" hidden="false" customHeight="true" outlineLevel="0" collapsed="false">
      <c r="A651" s="5" t="n">
        <v>650</v>
      </c>
      <c r="B651" s="5" t="n">
        <v>34</v>
      </c>
      <c r="C651" s="6" t="n">
        <f aca="false">B651+I651/12</f>
        <v>36</v>
      </c>
      <c r="D651" s="5" t="s">
        <v>35</v>
      </c>
      <c r="E651" s="5" t="s">
        <v>117</v>
      </c>
      <c r="F651" s="5" t="s">
        <v>32</v>
      </c>
      <c r="G651" s="5"/>
      <c r="H651" s="5" t="s">
        <v>33</v>
      </c>
      <c r="I651" s="7" t="n">
        <v>24</v>
      </c>
      <c r="J651" s="7" t="n">
        <v>1</v>
      </c>
      <c r="L651" s="7" t="n">
        <v>28</v>
      </c>
      <c r="M651" s="5" t="n">
        <f aca="false">L651-I651</f>
        <v>4</v>
      </c>
      <c r="N651" s="8" t="n">
        <v>4</v>
      </c>
      <c r="O651" s="8" t="n">
        <v>3</v>
      </c>
      <c r="P651" s="8" t="n">
        <v>1.33333333333333</v>
      </c>
      <c r="Q651" s="8" t="n">
        <v>0</v>
      </c>
    </row>
    <row r="652" customFormat="false" ht="15.75" hidden="false" customHeight="true" outlineLevel="0" collapsed="false">
      <c r="A652" s="5" t="n">
        <v>651</v>
      </c>
      <c r="B652" s="5" t="n">
        <v>63</v>
      </c>
      <c r="C652" s="6" t="n">
        <f aca="false">B652+I652/12</f>
        <v>63.3333333333333</v>
      </c>
      <c r="D652" s="5" t="s">
        <v>35</v>
      </c>
      <c r="E652" s="5" t="s">
        <v>117</v>
      </c>
      <c r="F652" s="5" t="s">
        <v>32</v>
      </c>
      <c r="G652" s="5" t="s">
        <v>72</v>
      </c>
      <c r="H652" s="5" t="s">
        <v>33</v>
      </c>
      <c r="I652" s="5" t="n">
        <v>4</v>
      </c>
      <c r="J652" s="7" t="n">
        <v>0</v>
      </c>
      <c r="K652" s="5" t="s">
        <v>34</v>
      </c>
      <c r="L652" s="5" t="n">
        <v>12</v>
      </c>
      <c r="M652" s="5" t="n">
        <f aca="false">L652-I652</f>
        <v>8</v>
      </c>
      <c r="N652" s="8" t="n">
        <v>49</v>
      </c>
      <c r="O652" s="8" t="n">
        <v>11</v>
      </c>
      <c r="P652" s="8" t="n">
        <v>4.45454545454545</v>
      </c>
      <c r="Q652" s="8" t="n">
        <v>0.877551020408163</v>
      </c>
    </row>
    <row r="653" customFormat="false" ht="15.75" hidden="false" customHeight="true" outlineLevel="0" collapsed="false">
      <c r="A653" s="5" t="n">
        <v>652</v>
      </c>
      <c r="B653" s="5" t="n">
        <v>21</v>
      </c>
      <c r="C653" s="6" t="n">
        <f aca="false">B653+I653/12</f>
        <v>21.5833333333333</v>
      </c>
      <c r="D653" s="5" t="s">
        <v>30</v>
      </c>
      <c r="E653" s="5" t="s">
        <v>117</v>
      </c>
      <c r="F653" s="5" t="s">
        <v>32</v>
      </c>
      <c r="G653" s="5" t="s">
        <v>57</v>
      </c>
      <c r="H653" s="5" t="s">
        <v>33</v>
      </c>
      <c r="I653" s="7" t="n">
        <v>7</v>
      </c>
      <c r="J653" s="7" t="n">
        <v>0</v>
      </c>
      <c r="K653" s="5" t="s">
        <v>34</v>
      </c>
      <c r="L653" s="7" t="n">
        <v>7</v>
      </c>
      <c r="M653" s="5" t="n">
        <f aca="false">L653-I653</f>
        <v>0</v>
      </c>
      <c r="N653" s="8" t="n">
        <v>21</v>
      </c>
      <c r="O653" s="8" t="n">
        <v>6</v>
      </c>
      <c r="P653" s="8" t="n">
        <v>3.5</v>
      </c>
      <c r="Q653" s="8" t="n">
        <v>0.80952380952381</v>
      </c>
    </row>
    <row r="654" customFormat="false" ht="15.75" hidden="false" customHeight="true" outlineLevel="0" collapsed="false">
      <c r="A654" s="5" t="n">
        <v>653</v>
      </c>
      <c r="B654" s="5" t="n">
        <v>68</v>
      </c>
      <c r="C654" s="6" t="n">
        <f aca="false">B654+I654/12</f>
        <v>68.5</v>
      </c>
      <c r="D654" s="5" t="s">
        <v>30</v>
      </c>
      <c r="E654" s="5" t="s">
        <v>117</v>
      </c>
      <c r="F654" s="5" t="s">
        <v>32</v>
      </c>
      <c r="G654" s="5" t="s">
        <v>36</v>
      </c>
      <c r="H654" s="5" t="s">
        <v>33</v>
      </c>
      <c r="I654" s="7" t="n">
        <v>6</v>
      </c>
      <c r="J654" s="7" t="n">
        <v>1</v>
      </c>
      <c r="L654" s="7" t="n">
        <v>6</v>
      </c>
      <c r="M654" s="5" t="n">
        <f aca="false">L654-I654</f>
        <v>0</v>
      </c>
      <c r="N654" s="8" t="n">
        <v>3</v>
      </c>
      <c r="O654" s="8" t="n">
        <v>2</v>
      </c>
      <c r="P654" s="8" t="n">
        <v>1.5</v>
      </c>
      <c r="Q654" s="8" t="n">
        <v>0.333333333333333</v>
      </c>
    </row>
    <row r="655" customFormat="false" ht="15.75" hidden="false" customHeight="true" outlineLevel="0" collapsed="false">
      <c r="A655" s="5" t="n">
        <v>654</v>
      </c>
      <c r="B655" s="5" t="n">
        <v>82</v>
      </c>
      <c r="C655" s="6" t="n">
        <f aca="false">B655+I655/12</f>
        <v>83</v>
      </c>
      <c r="D655" s="5" t="s">
        <v>30</v>
      </c>
      <c r="E655" s="5" t="s">
        <v>117</v>
      </c>
      <c r="F655" s="5" t="s">
        <v>32</v>
      </c>
      <c r="G655" s="5"/>
      <c r="H655" s="5" t="s">
        <v>33</v>
      </c>
      <c r="I655" s="7" t="n">
        <v>12</v>
      </c>
      <c r="J655" s="7" t="n">
        <v>0</v>
      </c>
      <c r="K655" s="5" t="s">
        <v>34</v>
      </c>
      <c r="L655" s="7" t="n">
        <v>28</v>
      </c>
      <c r="M655" s="5" t="n">
        <f aca="false">L655-I655</f>
        <v>16</v>
      </c>
      <c r="N655" s="8" t="n">
        <v>20</v>
      </c>
      <c r="O655" s="8" t="n">
        <v>8</v>
      </c>
      <c r="P655" s="8" t="n">
        <v>2.5</v>
      </c>
      <c r="Q655" s="8" t="n">
        <v>0.8</v>
      </c>
    </row>
    <row r="656" customFormat="false" ht="15.75" hidden="false" customHeight="true" outlineLevel="0" collapsed="false">
      <c r="A656" s="5" t="n">
        <v>655</v>
      </c>
      <c r="B656" s="5" t="n">
        <v>56</v>
      </c>
      <c r="C656" s="6" t="n">
        <f aca="false">B656+I656/12</f>
        <v>58.25</v>
      </c>
      <c r="D656" s="5" t="s">
        <v>30</v>
      </c>
      <c r="E656" s="5" t="s">
        <v>117</v>
      </c>
      <c r="F656" s="5" t="s">
        <v>32</v>
      </c>
      <c r="G656" s="5"/>
      <c r="H656" s="5" t="s">
        <v>33</v>
      </c>
      <c r="I656" s="7" t="n">
        <v>27</v>
      </c>
      <c r="J656" s="7" t="n">
        <v>0</v>
      </c>
      <c r="K656" s="5" t="s">
        <v>34</v>
      </c>
      <c r="L656" s="7" t="n">
        <v>44</v>
      </c>
      <c r="M656" s="5" t="n">
        <f aca="false">L656-I656</f>
        <v>17</v>
      </c>
      <c r="N656" s="8" t="n">
        <v>7</v>
      </c>
      <c r="O656" s="8" t="n">
        <v>6</v>
      </c>
      <c r="P656" s="8" t="n">
        <v>1.16666666666667</v>
      </c>
      <c r="Q656" s="8" t="n">
        <v>-0.428571428571429</v>
      </c>
    </row>
    <row r="657" customFormat="false" ht="15.75" hidden="false" customHeight="true" outlineLevel="0" collapsed="false">
      <c r="A657" s="5" t="n">
        <v>656</v>
      </c>
      <c r="B657" s="5" t="n">
        <v>77</v>
      </c>
      <c r="C657" s="6" t="n">
        <f aca="false">B657+I657/12</f>
        <v>80</v>
      </c>
      <c r="D657" s="5" t="s">
        <v>30</v>
      </c>
      <c r="E657" s="5" t="s">
        <v>117</v>
      </c>
      <c r="F657" s="5" t="s">
        <v>32</v>
      </c>
      <c r="G657" s="5"/>
      <c r="H657" s="5" t="s">
        <v>33</v>
      </c>
      <c r="I657" s="5" t="n">
        <v>36</v>
      </c>
      <c r="J657" s="7" t="n">
        <v>1</v>
      </c>
      <c r="L657" s="7" t="n">
        <v>97</v>
      </c>
      <c r="M657" s="5" t="n">
        <f aca="false">L657-I657</f>
        <v>61</v>
      </c>
      <c r="N657" s="8" t="n">
        <v>14</v>
      </c>
      <c r="O657" s="8" t="n">
        <v>8</v>
      </c>
      <c r="P657" s="8" t="n">
        <v>1.75</v>
      </c>
      <c r="Q657" s="8" t="n">
        <v>0.285714285714286</v>
      </c>
    </row>
    <row r="658" customFormat="false" ht="15.75" hidden="false" customHeight="true" outlineLevel="0" collapsed="false">
      <c r="A658" s="5" t="n">
        <v>657</v>
      </c>
      <c r="B658" s="5" t="n">
        <v>73</v>
      </c>
      <c r="C658" s="6" t="n">
        <f aca="false">B658+I658/12</f>
        <v>78</v>
      </c>
      <c r="D658" s="5" t="s">
        <v>30</v>
      </c>
      <c r="E658" s="5" t="s">
        <v>117</v>
      </c>
      <c r="F658" s="5" t="s">
        <v>32</v>
      </c>
      <c r="G658" s="5" t="s">
        <v>118</v>
      </c>
      <c r="H658" s="5" t="s">
        <v>33</v>
      </c>
      <c r="I658" s="5" t="n">
        <v>60</v>
      </c>
      <c r="J658" s="7" t="n">
        <v>0</v>
      </c>
      <c r="K658" s="5" t="s">
        <v>34</v>
      </c>
      <c r="L658" s="5" t="n">
        <v>156</v>
      </c>
      <c r="M658" s="5" t="n">
        <f aca="false">L658-I658</f>
        <v>96</v>
      </c>
      <c r="N658" s="8" t="n">
        <v>6</v>
      </c>
      <c r="O658" s="8" t="n">
        <v>3</v>
      </c>
      <c r="P658" s="8" t="n">
        <v>2</v>
      </c>
      <c r="Q658" s="8" t="n">
        <v>0.666666666666667</v>
      </c>
    </row>
    <row r="659" customFormat="false" ht="15.75" hidden="false" customHeight="true" outlineLevel="0" collapsed="false">
      <c r="A659" s="5" t="n">
        <v>658</v>
      </c>
      <c r="B659" s="5" t="n">
        <v>66</v>
      </c>
      <c r="C659" s="6" t="n">
        <f aca="false">B659+I659/12</f>
        <v>66.1666666666667</v>
      </c>
      <c r="D659" s="5" t="s">
        <v>35</v>
      </c>
      <c r="E659" s="5" t="s">
        <v>117</v>
      </c>
      <c r="F659" s="5" t="s">
        <v>32</v>
      </c>
      <c r="G659" s="5" t="s">
        <v>59</v>
      </c>
      <c r="H659" s="5" t="s">
        <v>33</v>
      </c>
      <c r="I659" s="5" t="n">
        <v>2</v>
      </c>
      <c r="J659" s="7" t="n">
        <v>0</v>
      </c>
      <c r="K659" s="5" t="s">
        <v>34</v>
      </c>
      <c r="L659" s="5" t="n">
        <v>17</v>
      </c>
      <c r="M659" s="5" t="n">
        <f aca="false">L659-I659</f>
        <v>15</v>
      </c>
      <c r="N659" s="8" t="n">
        <v>14</v>
      </c>
      <c r="O659" s="8" t="n">
        <v>12</v>
      </c>
      <c r="P659" s="8" t="n">
        <v>1.16666666666667</v>
      </c>
      <c r="Q659" s="8" t="n">
        <v>-0.428571428571429</v>
      </c>
      <c r="AE659" s="5"/>
      <c r="AF659" s="5"/>
      <c r="AG659" s="5"/>
      <c r="AH659" s="5"/>
      <c r="AI659" s="5"/>
      <c r="AJ659" s="5"/>
      <c r="FK659" s="5"/>
      <c r="FL659" s="5"/>
      <c r="FM659" s="5"/>
      <c r="FN659" s="5"/>
      <c r="FO659" s="5"/>
      <c r="FP659" s="5"/>
      <c r="FQ659" s="5"/>
      <c r="FR659" s="5"/>
    </row>
    <row r="660" customFormat="false" ht="15.75" hidden="false" customHeight="true" outlineLevel="0" collapsed="false">
      <c r="A660" s="5" t="n">
        <v>659</v>
      </c>
      <c r="B660" s="5" t="n">
        <v>66</v>
      </c>
      <c r="C660" s="6" t="n">
        <f aca="false">B660+I660/12</f>
        <v>66.1666666666667</v>
      </c>
      <c r="D660" s="5" t="s">
        <v>35</v>
      </c>
      <c r="E660" s="5" t="s">
        <v>117</v>
      </c>
      <c r="F660" s="5" t="s">
        <v>32</v>
      </c>
      <c r="G660" s="5"/>
      <c r="H660" s="5" t="s">
        <v>33</v>
      </c>
      <c r="I660" s="7" t="n">
        <v>2</v>
      </c>
      <c r="J660" s="7" t="n">
        <v>0</v>
      </c>
      <c r="K660" s="5" t="s">
        <v>34</v>
      </c>
      <c r="L660" s="7" t="n">
        <v>11</v>
      </c>
      <c r="M660" s="5" t="n">
        <f aca="false">L660-I660</f>
        <v>9</v>
      </c>
      <c r="N660" s="8" t="n">
        <v>5</v>
      </c>
      <c r="O660" s="8" t="n">
        <v>3</v>
      </c>
      <c r="P660" s="8" t="n">
        <v>1.66666666666667</v>
      </c>
      <c r="Q660" s="8" t="n">
        <v>0.6</v>
      </c>
      <c r="AE660" s="5"/>
      <c r="AF660" s="5"/>
      <c r="AG660" s="5"/>
      <c r="AH660" s="5"/>
      <c r="AI660" s="5"/>
      <c r="AJ660" s="5"/>
      <c r="FK660" s="5"/>
      <c r="FL660" s="5"/>
      <c r="FM660" s="5"/>
      <c r="FN660" s="5"/>
      <c r="FO660" s="5"/>
      <c r="FP660" s="5"/>
      <c r="FQ660" s="5"/>
      <c r="FR660" s="5"/>
    </row>
    <row r="661" customFormat="false" ht="15.75" hidden="false" customHeight="true" outlineLevel="0" collapsed="false">
      <c r="A661" s="5" t="n">
        <v>660</v>
      </c>
      <c r="B661" s="5" t="n">
        <v>61</v>
      </c>
      <c r="C661" s="6" t="n">
        <f aca="false">B661+I661/12</f>
        <v>61.25</v>
      </c>
      <c r="D661" s="5" t="s">
        <v>35</v>
      </c>
      <c r="E661" s="5" t="s">
        <v>117</v>
      </c>
      <c r="F661" s="5" t="s">
        <v>32</v>
      </c>
      <c r="G661" s="5" t="s">
        <v>37</v>
      </c>
      <c r="H661" s="5" t="s">
        <v>33</v>
      </c>
      <c r="I661" s="7" t="n">
        <v>3</v>
      </c>
      <c r="J661" s="7" t="n">
        <v>1</v>
      </c>
      <c r="L661" s="7" t="n">
        <v>5</v>
      </c>
      <c r="M661" s="5" t="n">
        <f aca="false">L661-I661</f>
        <v>2</v>
      </c>
      <c r="N661" s="8" t="n">
        <v>58</v>
      </c>
      <c r="O661" s="8" t="n">
        <v>14</v>
      </c>
      <c r="P661" s="8" t="n">
        <v>4.14285714285714</v>
      </c>
      <c r="Q661" s="8" t="n">
        <v>0.896551724137931</v>
      </c>
      <c r="AE661" s="5"/>
      <c r="AF661" s="5"/>
      <c r="AG661" s="5"/>
      <c r="AH661" s="5"/>
      <c r="AI661" s="5"/>
      <c r="AJ661" s="5"/>
      <c r="FK661" s="5"/>
      <c r="FL661" s="5"/>
      <c r="FM661" s="5"/>
      <c r="FN661" s="5"/>
      <c r="FO661" s="5"/>
      <c r="FP661" s="5"/>
      <c r="FQ661" s="5"/>
      <c r="FR661" s="5"/>
    </row>
    <row r="662" customFormat="false" ht="15.75" hidden="false" customHeight="true" outlineLevel="0" collapsed="false">
      <c r="A662" s="5" t="n">
        <v>661</v>
      </c>
      <c r="B662" s="5" t="n">
        <v>71</v>
      </c>
      <c r="C662" s="6" t="n">
        <f aca="false">B662+I662/12</f>
        <v>71.4166666666667</v>
      </c>
      <c r="D662" s="5" t="s">
        <v>35</v>
      </c>
      <c r="E662" s="5" t="s">
        <v>117</v>
      </c>
      <c r="F662" s="5" t="s">
        <v>32</v>
      </c>
      <c r="G662" s="5"/>
      <c r="H662" s="5" t="s">
        <v>33</v>
      </c>
      <c r="I662" s="7" t="n">
        <v>5</v>
      </c>
      <c r="J662" s="7" t="n">
        <v>1</v>
      </c>
      <c r="L662" s="7" t="n">
        <v>9</v>
      </c>
      <c r="M662" s="5" t="n">
        <f aca="false">L662-I662</f>
        <v>4</v>
      </c>
      <c r="N662" s="8" t="n">
        <v>33</v>
      </c>
      <c r="O662" s="8" t="n">
        <v>8</v>
      </c>
      <c r="P662" s="8" t="n">
        <v>4.125</v>
      </c>
      <c r="Q662" s="8" t="n">
        <v>0.939393939393939</v>
      </c>
      <c r="AE662" s="5"/>
      <c r="AF662" s="5"/>
      <c r="AG662" s="5"/>
      <c r="AH662" s="5"/>
      <c r="AI662" s="5"/>
      <c r="AJ662" s="5"/>
      <c r="FK662" s="5"/>
      <c r="FL662" s="5"/>
      <c r="FM662" s="5"/>
      <c r="FN662" s="5"/>
      <c r="FO662" s="5"/>
      <c r="FP662" s="5"/>
      <c r="FQ662" s="5"/>
      <c r="FR662" s="5"/>
    </row>
    <row r="663" customFormat="false" ht="15.75" hidden="false" customHeight="true" outlineLevel="0" collapsed="false">
      <c r="A663" s="5" t="n">
        <v>662</v>
      </c>
      <c r="B663" s="5" t="n">
        <v>32</v>
      </c>
      <c r="C663" s="6" t="n">
        <f aca="false">B663+I663/12</f>
        <v>33</v>
      </c>
      <c r="D663" s="5" t="s">
        <v>30</v>
      </c>
      <c r="E663" s="5" t="s">
        <v>117</v>
      </c>
      <c r="F663" s="5" t="s">
        <v>32</v>
      </c>
      <c r="G663" s="5" t="s">
        <v>37</v>
      </c>
      <c r="H663" s="5" t="s">
        <v>33</v>
      </c>
      <c r="I663" s="7" t="n">
        <v>12</v>
      </c>
      <c r="J663" s="7" t="n">
        <v>0</v>
      </c>
      <c r="K663" s="5" t="s">
        <v>34</v>
      </c>
      <c r="L663" s="7" t="n">
        <v>44</v>
      </c>
      <c r="M663" s="5" t="n">
        <f aca="false">L663-I663</f>
        <v>32</v>
      </c>
      <c r="N663" s="8" t="n">
        <v>31</v>
      </c>
      <c r="O663" s="8" t="n">
        <v>18</v>
      </c>
      <c r="P663" s="8" t="n">
        <v>1.72222222222222</v>
      </c>
      <c r="Q663" s="8" t="n">
        <v>0.67741935483871</v>
      </c>
      <c r="AE663" s="5"/>
      <c r="AF663" s="5"/>
      <c r="AG663" s="5"/>
      <c r="AH663" s="5"/>
      <c r="AI663" s="5"/>
      <c r="AJ663" s="5"/>
      <c r="FK663" s="5"/>
      <c r="FL663" s="5"/>
      <c r="FM663" s="5"/>
      <c r="FN663" s="5"/>
      <c r="FO663" s="5"/>
      <c r="FP663" s="5"/>
      <c r="FQ663" s="5"/>
      <c r="FR663" s="5"/>
    </row>
    <row r="664" customFormat="false" ht="15.75" hidden="false" customHeight="true" outlineLevel="0" collapsed="false">
      <c r="A664" s="5" t="n">
        <v>663</v>
      </c>
      <c r="B664" s="5" t="n">
        <v>77</v>
      </c>
      <c r="C664" s="6" t="n">
        <f aca="false">B664+I664/12</f>
        <v>78</v>
      </c>
      <c r="D664" s="5" t="s">
        <v>35</v>
      </c>
      <c r="E664" s="5" t="s">
        <v>117</v>
      </c>
      <c r="F664" s="5" t="s">
        <v>32</v>
      </c>
      <c r="G664" s="5" t="s">
        <v>57</v>
      </c>
      <c r="H664" s="5" t="s">
        <v>33</v>
      </c>
      <c r="I664" s="7" t="n">
        <v>12</v>
      </c>
      <c r="J664" s="7" t="n">
        <v>0</v>
      </c>
      <c r="K664" s="5" t="s">
        <v>34</v>
      </c>
      <c r="L664" s="7" t="n">
        <v>13</v>
      </c>
      <c r="M664" s="5" t="n">
        <f aca="false">L664-I664</f>
        <v>1</v>
      </c>
      <c r="N664" s="8" t="n">
        <v>11</v>
      </c>
      <c r="O664" s="8" t="n">
        <v>6</v>
      </c>
      <c r="P664" s="8" t="n">
        <v>1.83333333333333</v>
      </c>
      <c r="Q664" s="8" t="n">
        <v>0.636363636363636</v>
      </c>
      <c r="AE664" s="5"/>
      <c r="AF664" s="5"/>
      <c r="AG664" s="5"/>
      <c r="AH664" s="5"/>
      <c r="AI664" s="5"/>
      <c r="AJ664" s="5"/>
      <c r="FK664" s="5"/>
      <c r="FL664" s="5"/>
      <c r="FM664" s="5"/>
      <c r="FN664" s="5"/>
      <c r="FO664" s="5"/>
      <c r="FP664" s="5"/>
      <c r="FQ664" s="5"/>
      <c r="FR664" s="5"/>
    </row>
    <row r="665" customFormat="false" ht="15.75" hidden="false" customHeight="true" outlineLevel="0" collapsed="false">
      <c r="A665" s="5" t="n">
        <v>664</v>
      </c>
      <c r="B665" s="5" t="n">
        <v>61</v>
      </c>
      <c r="C665" s="6" t="n">
        <f aca="false">B665+I665/12</f>
        <v>62.1666666666667</v>
      </c>
      <c r="D665" s="5" t="s">
        <v>35</v>
      </c>
      <c r="E665" s="5" t="s">
        <v>117</v>
      </c>
      <c r="F665" s="5" t="s">
        <v>32</v>
      </c>
      <c r="G665" s="5" t="s">
        <v>39</v>
      </c>
      <c r="H665" s="5" t="s">
        <v>33</v>
      </c>
      <c r="I665" s="5" t="n">
        <v>14</v>
      </c>
      <c r="J665" s="7" t="n">
        <v>0</v>
      </c>
      <c r="K665" s="5" t="s">
        <v>34</v>
      </c>
      <c r="L665" s="5" t="n">
        <v>40</v>
      </c>
      <c r="M665" s="5" t="n">
        <f aca="false">L665-I665</f>
        <v>26</v>
      </c>
      <c r="N665" s="8" t="n">
        <v>41</v>
      </c>
      <c r="O665" s="8" t="n">
        <v>8</v>
      </c>
      <c r="P665" s="8" t="n">
        <v>5.125</v>
      </c>
      <c r="Q665" s="8" t="n">
        <v>1</v>
      </c>
      <c r="AE665" s="5"/>
      <c r="AF665" s="5"/>
      <c r="AG665" s="5"/>
      <c r="AH665" s="5"/>
      <c r="AI665" s="5"/>
      <c r="AJ665" s="5"/>
      <c r="FK665" s="5"/>
      <c r="FL665" s="5"/>
      <c r="FM665" s="5"/>
      <c r="FN665" s="5"/>
      <c r="FO665" s="5"/>
      <c r="FP665" s="5"/>
      <c r="FQ665" s="5"/>
      <c r="FR665" s="5"/>
    </row>
    <row r="666" customFormat="false" ht="15.75" hidden="false" customHeight="true" outlineLevel="0" collapsed="false">
      <c r="A666" s="5" t="n">
        <v>665</v>
      </c>
      <c r="B666" s="5" t="n">
        <v>62</v>
      </c>
      <c r="C666" s="6" t="n">
        <f aca="false">B666+I666/12</f>
        <v>63.25</v>
      </c>
      <c r="D666" s="5" t="s">
        <v>35</v>
      </c>
      <c r="E666" s="5" t="s">
        <v>117</v>
      </c>
      <c r="F666" s="5" t="s">
        <v>32</v>
      </c>
      <c r="G666" s="5" t="s">
        <v>39</v>
      </c>
      <c r="H666" s="5" t="s">
        <v>33</v>
      </c>
      <c r="I666" s="5" t="n">
        <v>15</v>
      </c>
      <c r="J666" s="7" t="n">
        <v>0</v>
      </c>
      <c r="K666" s="5" t="s">
        <v>34</v>
      </c>
      <c r="L666" s="5" t="n">
        <v>24</v>
      </c>
      <c r="M666" s="5" t="n">
        <f aca="false">L666-I666</f>
        <v>9</v>
      </c>
      <c r="N666" s="8" t="n">
        <v>9</v>
      </c>
      <c r="O666" s="8" t="n">
        <v>6</v>
      </c>
      <c r="P666" s="8" t="n">
        <v>1.5</v>
      </c>
      <c r="Q666" s="8" t="n">
        <v>0.111111111111111</v>
      </c>
      <c r="AE666" s="5"/>
      <c r="AF666" s="5"/>
      <c r="AG666" s="5"/>
      <c r="AH666" s="5"/>
      <c r="AI666" s="5"/>
      <c r="AJ666" s="5"/>
      <c r="FK666" s="5"/>
      <c r="FL666" s="5"/>
      <c r="FM666" s="5"/>
      <c r="FN666" s="5"/>
      <c r="FO666" s="5"/>
      <c r="FP666" s="5"/>
      <c r="FQ666" s="5"/>
      <c r="FR666" s="5"/>
    </row>
    <row r="667" customFormat="false" ht="15.75" hidden="false" customHeight="true" outlineLevel="0" collapsed="false">
      <c r="A667" s="5" t="n">
        <v>666</v>
      </c>
      <c r="B667" s="5" t="n">
        <v>40</v>
      </c>
      <c r="C667" s="6" t="n">
        <f aca="false">B667+I667/12</f>
        <v>42</v>
      </c>
      <c r="D667" s="5" t="s">
        <v>35</v>
      </c>
      <c r="E667" s="5" t="s">
        <v>117</v>
      </c>
      <c r="F667" s="5" t="s">
        <v>32</v>
      </c>
      <c r="G667" s="5"/>
      <c r="H667" s="5" t="s">
        <v>33</v>
      </c>
      <c r="I667" s="7" t="n">
        <v>24</v>
      </c>
      <c r="J667" s="7" t="n">
        <v>1</v>
      </c>
      <c r="L667" s="7" t="n">
        <v>70</v>
      </c>
      <c r="M667" s="5" t="n">
        <f aca="false">L667-I667</f>
        <v>46</v>
      </c>
      <c r="N667" s="8" t="n">
        <v>45</v>
      </c>
      <c r="O667" s="8" t="n">
        <v>13</v>
      </c>
      <c r="P667" s="8" t="n">
        <v>3.46153846153846</v>
      </c>
      <c r="Q667" s="8" t="n">
        <v>0.866666666666667</v>
      </c>
      <c r="AE667" s="5"/>
      <c r="AF667" s="5"/>
      <c r="AG667" s="5"/>
      <c r="AH667" s="5"/>
      <c r="AI667" s="5"/>
      <c r="AJ667" s="5"/>
      <c r="FK667" s="5"/>
      <c r="FL667" s="5"/>
      <c r="FM667" s="5"/>
      <c r="FN667" s="5"/>
      <c r="FO667" s="5"/>
      <c r="FP667" s="5"/>
      <c r="FQ667" s="5"/>
      <c r="FR667" s="5"/>
    </row>
    <row r="668" customFormat="false" ht="15.75" hidden="false" customHeight="true" outlineLevel="0" collapsed="false">
      <c r="A668" s="5" t="n">
        <v>667</v>
      </c>
      <c r="B668" s="5" t="n">
        <v>58</v>
      </c>
      <c r="C668" s="6" t="n">
        <f aca="false">B668+I668/12</f>
        <v>60.5</v>
      </c>
      <c r="D668" s="5" t="s">
        <v>35</v>
      </c>
      <c r="E668" s="5" t="s">
        <v>117</v>
      </c>
      <c r="F668" s="5" t="s">
        <v>32</v>
      </c>
      <c r="G668" s="5"/>
      <c r="H668" s="5" t="s">
        <v>33</v>
      </c>
      <c r="I668" s="7" t="n">
        <v>30</v>
      </c>
      <c r="J668" s="7" t="n">
        <v>0</v>
      </c>
      <c r="K668" s="5" t="s">
        <v>34</v>
      </c>
      <c r="L668" s="7" t="n">
        <v>47</v>
      </c>
      <c r="M668" s="5" t="n">
        <f aca="false">L668-I668</f>
        <v>17</v>
      </c>
      <c r="N668" s="8" t="n">
        <v>4</v>
      </c>
      <c r="O668" s="8" t="n">
        <v>3</v>
      </c>
      <c r="P668" s="8" t="n">
        <v>1.33333333333333</v>
      </c>
      <c r="Q668" s="8" t="n">
        <v>-1</v>
      </c>
      <c r="AE668" s="5"/>
      <c r="AF668" s="5"/>
      <c r="AG668" s="5"/>
      <c r="AH668" s="5"/>
      <c r="AI668" s="5"/>
      <c r="AJ668" s="5"/>
      <c r="FK668" s="5"/>
      <c r="FL668" s="5"/>
      <c r="FM668" s="5"/>
      <c r="FN668" s="5"/>
      <c r="FO668" s="5"/>
      <c r="FP668" s="5"/>
      <c r="FQ668" s="5"/>
      <c r="FR668" s="5"/>
    </row>
    <row r="669" customFormat="false" ht="15.75" hidden="false" customHeight="true" outlineLevel="0" collapsed="false">
      <c r="A669" s="5" t="n">
        <v>668</v>
      </c>
      <c r="B669" s="5" t="n">
        <v>50</v>
      </c>
      <c r="C669" s="6" t="n">
        <f aca="false">B669+I669/12</f>
        <v>53</v>
      </c>
      <c r="D669" s="5" t="s">
        <v>35</v>
      </c>
      <c r="E669" s="5" t="s">
        <v>117</v>
      </c>
      <c r="F669" s="5" t="s">
        <v>32</v>
      </c>
      <c r="G669" s="5"/>
      <c r="H669" s="5" t="s">
        <v>33</v>
      </c>
      <c r="I669" s="7" t="n">
        <v>36</v>
      </c>
      <c r="J669" s="7" t="n">
        <v>0</v>
      </c>
      <c r="K669" s="5" t="s">
        <v>34</v>
      </c>
      <c r="L669" s="7" t="n">
        <v>50</v>
      </c>
      <c r="M669" s="5" t="n">
        <f aca="false">L669-I669</f>
        <v>14</v>
      </c>
      <c r="N669" s="8" t="n">
        <v>37</v>
      </c>
      <c r="O669" s="8" t="n">
        <v>17</v>
      </c>
      <c r="P669" s="8" t="n">
        <v>2.17647058823529</v>
      </c>
      <c r="Q669" s="8" t="n">
        <v>0.675675675675676</v>
      </c>
      <c r="AE669" s="5"/>
      <c r="AF669" s="5"/>
      <c r="AG669" s="5"/>
      <c r="AH669" s="5"/>
      <c r="AI669" s="5"/>
      <c r="AJ669" s="5"/>
      <c r="FK669" s="5"/>
      <c r="FL669" s="5"/>
      <c r="FM669" s="14"/>
      <c r="FN669" s="14"/>
      <c r="FO669" s="14"/>
      <c r="FP669" s="14"/>
      <c r="FQ669" s="14"/>
      <c r="FR669" s="14"/>
    </row>
    <row r="670" customFormat="false" ht="15.75" hidden="false" customHeight="true" outlineLevel="0" collapsed="false">
      <c r="A670" s="5" t="n">
        <v>669</v>
      </c>
      <c r="B670" s="5" t="n">
        <v>58</v>
      </c>
      <c r="C670" s="6" t="n">
        <f aca="false">B670+I670/12</f>
        <v>62</v>
      </c>
      <c r="D670" s="5" t="s">
        <v>30</v>
      </c>
      <c r="E670" s="5" t="s">
        <v>117</v>
      </c>
      <c r="F670" s="5" t="s">
        <v>32</v>
      </c>
      <c r="G670" s="5" t="s">
        <v>57</v>
      </c>
      <c r="H670" s="5" t="s">
        <v>33</v>
      </c>
      <c r="I670" s="7" t="n">
        <v>48</v>
      </c>
      <c r="J670" s="7" t="n">
        <v>0</v>
      </c>
      <c r="K670" s="5" t="s">
        <v>34</v>
      </c>
      <c r="L670" s="7" t="n">
        <v>72</v>
      </c>
      <c r="M670" s="5" t="n">
        <f aca="false">L670-I670</f>
        <v>24</v>
      </c>
      <c r="N670" s="8" t="n">
        <v>13</v>
      </c>
      <c r="O670" s="8" t="n">
        <v>9</v>
      </c>
      <c r="P670" s="8" t="n">
        <v>1.44444444444444</v>
      </c>
      <c r="Q670" s="8" t="n">
        <v>0.0769230769230769</v>
      </c>
      <c r="AE670" s="5"/>
      <c r="AF670" s="5"/>
      <c r="AG670" s="5"/>
      <c r="AH670" s="5"/>
      <c r="AI670" s="5"/>
      <c r="AJ670" s="5"/>
      <c r="FK670" s="5"/>
      <c r="FL670" s="5"/>
      <c r="FM670" s="14"/>
      <c r="FN670" s="14"/>
      <c r="FO670" s="14"/>
      <c r="FP670" s="14"/>
      <c r="FQ670" s="14"/>
      <c r="FR670" s="14"/>
    </row>
    <row r="671" customFormat="false" ht="15.75" hidden="false" customHeight="true" outlineLevel="0" collapsed="false">
      <c r="A671" s="5" t="n">
        <v>670</v>
      </c>
      <c r="B671" s="5" t="n">
        <v>63</v>
      </c>
      <c r="C671" s="6" t="n">
        <f aca="false">B671+I671/12</f>
        <v>69</v>
      </c>
      <c r="D671" s="5" t="s">
        <v>30</v>
      </c>
      <c r="E671" s="5" t="s">
        <v>117</v>
      </c>
      <c r="F671" s="5" t="s">
        <v>32</v>
      </c>
      <c r="G671" s="5"/>
      <c r="H671" s="5" t="s">
        <v>33</v>
      </c>
      <c r="I671" s="7" t="n">
        <v>72</v>
      </c>
      <c r="J671" s="7" t="n">
        <v>0</v>
      </c>
      <c r="K671" s="5" t="s">
        <v>34</v>
      </c>
      <c r="L671" s="7" t="n">
        <v>108</v>
      </c>
      <c r="M671" s="5" t="n">
        <f aca="false">L671-I671</f>
        <v>36</v>
      </c>
      <c r="N671" s="8" t="n">
        <v>10</v>
      </c>
      <c r="O671" s="8" t="n">
        <v>7</v>
      </c>
      <c r="P671" s="8" t="n">
        <v>1.42857142857143</v>
      </c>
      <c r="Q671" s="8" t="n">
        <v>0.2</v>
      </c>
      <c r="AE671" s="5"/>
      <c r="AF671" s="5"/>
      <c r="AG671" s="5"/>
      <c r="AH671" s="5"/>
      <c r="AI671" s="5"/>
      <c r="AJ671" s="5"/>
      <c r="FK671" s="5"/>
      <c r="FL671" s="5"/>
      <c r="FM671" s="14"/>
      <c r="FN671" s="14"/>
      <c r="FO671" s="14"/>
      <c r="FP671" s="14"/>
      <c r="FQ671" s="14"/>
      <c r="FR671" s="14"/>
    </row>
    <row r="672" customFormat="false" ht="15.75" hidden="false" customHeight="true" outlineLevel="0" collapsed="false">
      <c r="A672" s="5" t="n">
        <v>671</v>
      </c>
      <c r="B672" s="5" t="n">
        <v>44</v>
      </c>
      <c r="C672" s="6" t="n">
        <f aca="false">B672+I672/12</f>
        <v>64</v>
      </c>
      <c r="D672" s="5" t="s">
        <v>35</v>
      </c>
      <c r="E672" s="5" t="s">
        <v>117</v>
      </c>
      <c r="F672" s="5" t="s">
        <v>32</v>
      </c>
      <c r="G672" s="5"/>
      <c r="H672" s="5" t="s">
        <v>33</v>
      </c>
      <c r="I672" s="5" t="n">
        <v>240</v>
      </c>
      <c r="J672" s="7" t="n">
        <v>0</v>
      </c>
      <c r="K672" s="5" t="s">
        <v>34</v>
      </c>
      <c r="L672" s="5" t="n">
        <v>300</v>
      </c>
      <c r="M672" s="5" t="n">
        <f aca="false">L672-I672</f>
        <v>60</v>
      </c>
      <c r="N672" s="8" t="n">
        <v>9</v>
      </c>
      <c r="O672" s="8" t="n">
        <v>9</v>
      </c>
      <c r="P672" s="8" t="n">
        <v>1</v>
      </c>
      <c r="Q672" s="8" t="n">
        <v>-1</v>
      </c>
      <c r="FK672" s="5"/>
      <c r="FL672" s="5"/>
    </row>
    <row r="673" customFormat="false" ht="15.75" hidden="false" customHeight="true" outlineLevel="0" collapsed="false">
      <c r="A673" s="5" t="n">
        <v>672</v>
      </c>
      <c r="B673" s="5" t="n">
        <v>55</v>
      </c>
      <c r="C673" s="6" t="n">
        <f aca="false">B673+I673/12</f>
        <v>55.3333333333333</v>
      </c>
      <c r="D673" s="5" t="s">
        <v>30</v>
      </c>
      <c r="E673" s="5" t="s">
        <v>117</v>
      </c>
      <c r="F673" s="5" t="s">
        <v>32</v>
      </c>
      <c r="G673" s="5" t="s">
        <v>39</v>
      </c>
      <c r="H673" s="5" t="s">
        <v>33</v>
      </c>
      <c r="I673" s="5" t="n">
        <v>4</v>
      </c>
      <c r="J673" s="7" t="n">
        <v>0</v>
      </c>
      <c r="K673" s="5" t="s">
        <v>34</v>
      </c>
      <c r="L673" s="5" t="n">
        <v>34</v>
      </c>
      <c r="M673" s="5" t="n">
        <f aca="false">L673-I673</f>
        <v>30</v>
      </c>
      <c r="N673" s="8" t="n">
        <v>8</v>
      </c>
      <c r="O673" s="8" t="n">
        <v>6</v>
      </c>
      <c r="P673" s="8" t="n">
        <v>1.33333333333333</v>
      </c>
      <c r="Q673" s="8" t="n">
        <v>0</v>
      </c>
      <c r="FK673" s="5"/>
      <c r="FL673" s="5"/>
    </row>
    <row r="674" customFormat="false" ht="15.75" hidden="false" customHeight="true" outlineLevel="0" collapsed="false">
      <c r="A674" s="5" t="n">
        <v>673</v>
      </c>
      <c r="B674" s="5" t="n">
        <v>62</v>
      </c>
      <c r="C674" s="6" t="n">
        <f aca="false">B674+I674/12</f>
        <v>62.6666666666667</v>
      </c>
      <c r="D674" s="5" t="s">
        <v>35</v>
      </c>
      <c r="E674" s="5" t="s">
        <v>117</v>
      </c>
      <c r="F674" s="5" t="s">
        <v>32</v>
      </c>
      <c r="G674" s="5"/>
      <c r="H674" s="5" t="s">
        <v>33</v>
      </c>
      <c r="I674" s="7" t="n">
        <v>8</v>
      </c>
      <c r="J674" s="7" t="n">
        <v>0</v>
      </c>
      <c r="K674" s="5" t="s">
        <v>34</v>
      </c>
      <c r="L674" s="7" t="n">
        <v>11</v>
      </c>
      <c r="M674" s="5" t="n">
        <f aca="false">L674-I674</f>
        <v>3</v>
      </c>
      <c r="N674" s="8" t="n">
        <v>7</v>
      </c>
      <c r="O674" s="8" t="n">
        <v>4</v>
      </c>
      <c r="P674" s="8" t="n">
        <v>1.75</v>
      </c>
      <c r="Q674" s="8" t="n">
        <v>0.428571428571429</v>
      </c>
      <c r="FK674" s="5"/>
      <c r="FL674" s="5"/>
    </row>
    <row r="675" customFormat="false" ht="15.75" hidden="false" customHeight="true" outlineLevel="0" collapsed="false">
      <c r="A675" s="5" t="n">
        <v>674</v>
      </c>
      <c r="B675" s="5" t="n">
        <v>63</v>
      </c>
      <c r="C675" s="6" t="n">
        <f aca="false">B675+I675/12</f>
        <v>63.8333333333333</v>
      </c>
      <c r="D675" s="5" t="s">
        <v>30</v>
      </c>
      <c r="E675" s="5" t="s">
        <v>117</v>
      </c>
      <c r="F675" s="5" t="s">
        <v>32</v>
      </c>
      <c r="G675" s="5" t="s">
        <v>119</v>
      </c>
      <c r="H675" s="5" t="s">
        <v>33</v>
      </c>
      <c r="I675" s="7" t="n">
        <v>10</v>
      </c>
      <c r="J675" s="7" t="n">
        <v>0</v>
      </c>
      <c r="K675" s="5" t="s">
        <v>34</v>
      </c>
      <c r="L675" s="7" t="n">
        <v>54</v>
      </c>
      <c r="M675" s="5" t="n">
        <f aca="false">L675-I675</f>
        <v>44</v>
      </c>
      <c r="N675" s="8" t="n">
        <v>2</v>
      </c>
      <c r="O675" s="8" t="n">
        <v>2</v>
      </c>
      <c r="P675" s="8" t="n">
        <v>1</v>
      </c>
      <c r="Q675" s="8" t="n">
        <v>-1</v>
      </c>
      <c r="FK675" s="5"/>
      <c r="FL675" s="5"/>
    </row>
    <row r="676" customFormat="false" ht="15.75" hidden="false" customHeight="true" outlineLevel="0" collapsed="false">
      <c r="A676" s="5" t="n">
        <v>675</v>
      </c>
      <c r="B676" s="5" t="n">
        <v>66</v>
      </c>
      <c r="C676" s="6" t="n">
        <f aca="false">B676+I676/12</f>
        <v>72</v>
      </c>
      <c r="D676" s="5" t="s">
        <v>30</v>
      </c>
      <c r="E676" s="5" t="s">
        <v>117</v>
      </c>
      <c r="F676" s="5" t="s">
        <v>32</v>
      </c>
      <c r="G676" s="5"/>
      <c r="H676" s="5" t="s">
        <v>33</v>
      </c>
      <c r="I676" s="5" t="n">
        <v>72</v>
      </c>
      <c r="J676" s="7" t="n">
        <v>1</v>
      </c>
      <c r="L676" s="5" t="n">
        <v>88</v>
      </c>
      <c r="M676" s="5" t="n">
        <f aca="false">L676-I676</f>
        <v>16</v>
      </c>
      <c r="N676" s="8" t="n">
        <v>4</v>
      </c>
      <c r="O676" s="8" t="n">
        <v>4</v>
      </c>
      <c r="P676" s="8" t="n">
        <v>1</v>
      </c>
      <c r="Q676" s="8" t="n">
        <v>-1</v>
      </c>
      <c r="FK676" s="5"/>
      <c r="FL676" s="5"/>
    </row>
    <row r="677" s="8" customFormat="true" ht="15.75" hidden="false" customHeight="true" outlineLevel="0" collapsed="false">
      <c r="A677" s="5" t="n">
        <v>676</v>
      </c>
      <c r="B677" s="5" t="n">
        <v>25</v>
      </c>
      <c r="C677" s="6" t="n">
        <f aca="false">B677+I677/12</f>
        <v>25.3333333333333</v>
      </c>
      <c r="D677" s="5" t="s">
        <v>30</v>
      </c>
      <c r="E677" s="5" t="s">
        <v>117</v>
      </c>
      <c r="F677" s="5" t="s">
        <v>32</v>
      </c>
      <c r="G677" s="5"/>
      <c r="H677" s="5" t="s">
        <v>33</v>
      </c>
      <c r="I677" s="5" t="n">
        <v>4</v>
      </c>
      <c r="J677" s="7" t="n">
        <v>1</v>
      </c>
      <c r="K677" s="5"/>
      <c r="L677" s="5" t="n">
        <v>24</v>
      </c>
      <c r="M677" s="5" t="n">
        <f aca="false">L677-I677</f>
        <v>20</v>
      </c>
      <c r="N677" s="8" t="n">
        <v>5</v>
      </c>
      <c r="O677" s="8" t="n">
        <v>5</v>
      </c>
      <c r="P677" s="8" t="n">
        <v>1</v>
      </c>
      <c r="Q677" s="8" t="n">
        <v>-1</v>
      </c>
    </row>
    <row r="678" customFormat="false" ht="15.75" hidden="false" customHeight="true" outlineLevel="0" collapsed="false">
      <c r="A678" s="5" t="n">
        <v>677</v>
      </c>
      <c r="B678" s="5" t="n">
        <v>60</v>
      </c>
      <c r="C678" s="6" t="n">
        <f aca="false">B678+I678/12</f>
        <v>60.4166666666667</v>
      </c>
      <c r="D678" s="5" t="s">
        <v>35</v>
      </c>
      <c r="E678" s="5" t="s">
        <v>117</v>
      </c>
      <c r="F678" s="5" t="s">
        <v>32</v>
      </c>
      <c r="G678" s="5"/>
      <c r="H678" s="5" t="s">
        <v>33</v>
      </c>
      <c r="I678" s="5" t="n">
        <v>5</v>
      </c>
      <c r="J678" s="7" t="n">
        <v>0</v>
      </c>
      <c r="K678" s="5" t="s">
        <v>34</v>
      </c>
      <c r="L678" s="5" t="n">
        <v>13</v>
      </c>
      <c r="M678" s="5" t="n">
        <f aca="false">L678-I678</f>
        <v>8</v>
      </c>
      <c r="N678" s="8" t="n">
        <v>28</v>
      </c>
      <c r="O678" s="8" t="n">
        <v>10</v>
      </c>
      <c r="P678" s="8" t="n">
        <v>2.8</v>
      </c>
      <c r="Q678" s="8" t="n">
        <v>0.928571428571429</v>
      </c>
      <c r="FR678" s="5"/>
    </row>
    <row r="679" customFormat="false" ht="15.75" hidden="false" customHeight="true" outlineLevel="0" collapsed="false">
      <c r="A679" s="5" t="n">
        <v>678</v>
      </c>
      <c r="B679" s="5" t="n">
        <v>39</v>
      </c>
      <c r="C679" s="6" t="n">
        <f aca="false">B679+I679/12</f>
        <v>39.4166666666667</v>
      </c>
      <c r="D679" s="5" t="s">
        <v>30</v>
      </c>
      <c r="E679" s="5" t="s">
        <v>117</v>
      </c>
      <c r="F679" s="5" t="s">
        <v>32</v>
      </c>
      <c r="G679" s="5"/>
      <c r="H679" s="5" t="s">
        <v>33</v>
      </c>
      <c r="I679" s="7" t="n">
        <v>5</v>
      </c>
      <c r="J679" s="7" t="n">
        <v>0</v>
      </c>
      <c r="K679" s="5" t="s">
        <v>34</v>
      </c>
      <c r="L679" s="7" t="n">
        <v>43</v>
      </c>
      <c r="M679" s="5" t="n">
        <f aca="false">L679-I679</f>
        <v>38</v>
      </c>
      <c r="N679" s="8" t="n">
        <v>19</v>
      </c>
      <c r="O679" s="8" t="n">
        <v>13</v>
      </c>
      <c r="P679" s="8" t="n">
        <v>1.46153846153846</v>
      </c>
      <c r="Q679" s="8" t="n">
        <v>0.0526315789473684</v>
      </c>
    </row>
    <row r="680" customFormat="false" ht="15.75" hidden="false" customHeight="true" outlineLevel="0" collapsed="false">
      <c r="A680" s="5" t="n">
        <v>679</v>
      </c>
      <c r="B680" s="5" t="n">
        <v>83</v>
      </c>
      <c r="C680" s="6" t="n">
        <f aca="false">B680+I680/12</f>
        <v>84</v>
      </c>
      <c r="D680" s="5" t="s">
        <v>30</v>
      </c>
      <c r="E680" s="5" t="s">
        <v>117</v>
      </c>
      <c r="F680" s="5" t="s">
        <v>32</v>
      </c>
      <c r="G680" s="5"/>
      <c r="H680" s="5" t="s">
        <v>33</v>
      </c>
      <c r="I680" s="5" t="n">
        <v>12</v>
      </c>
      <c r="J680" s="7" t="n">
        <v>0</v>
      </c>
      <c r="K680" s="5" t="s">
        <v>34</v>
      </c>
      <c r="L680" s="5" t="n">
        <v>36</v>
      </c>
      <c r="M680" s="5" t="n">
        <f aca="false">L680-I680</f>
        <v>24</v>
      </c>
      <c r="N680" s="8" t="n">
        <v>16</v>
      </c>
      <c r="O680" s="8" t="n">
        <v>13</v>
      </c>
      <c r="P680" s="8" t="n">
        <v>1.23076923076923</v>
      </c>
      <c r="Q680" s="8" t="n">
        <v>0.625</v>
      </c>
    </row>
    <row r="681" customFormat="false" ht="15.75" hidden="false" customHeight="true" outlineLevel="0" collapsed="false">
      <c r="A681" s="5" t="n">
        <v>680</v>
      </c>
      <c r="B681" s="5" t="n">
        <v>25</v>
      </c>
      <c r="C681" s="6" t="n">
        <f aca="false">B681+I681/12</f>
        <v>26.1666666666667</v>
      </c>
      <c r="D681" s="5" t="s">
        <v>30</v>
      </c>
      <c r="E681" s="5" t="s">
        <v>117</v>
      </c>
      <c r="F681" s="5" t="s">
        <v>32</v>
      </c>
      <c r="G681" s="5"/>
      <c r="H681" s="5" t="s">
        <v>33</v>
      </c>
      <c r="I681" s="7" t="n">
        <v>14</v>
      </c>
      <c r="J681" s="7" t="n">
        <v>0</v>
      </c>
      <c r="K681" s="5" t="s">
        <v>34</v>
      </c>
      <c r="L681" s="7" t="n">
        <v>36</v>
      </c>
      <c r="M681" s="5" t="n">
        <f aca="false">L681-I681</f>
        <v>22</v>
      </c>
      <c r="N681" s="8" t="n">
        <v>4</v>
      </c>
      <c r="O681" s="8" t="n">
        <v>4</v>
      </c>
      <c r="P681" s="8" t="n">
        <v>1</v>
      </c>
      <c r="Q681" s="8" t="n">
        <v>-1</v>
      </c>
    </row>
    <row r="682" customFormat="false" ht="15.75" hidden="false" customHeight="true" outlineLevel="0" collapsed="false">
      <c r="A682" s="5" t="n">
        <v>681</v>
      </c>
      <c r="B682" s="5" t="n">
        <v>26</v>
      </c>
      <c r="C682" s="6" t="n">
        <f aca="false">B682+I682/12</f>
        <v>28</v>
      </c>
      <c r="D682" s="5" t="s">
        <v>30</v>
      </c>
      <c r="E682" s="5" t="s">
        <v>117</v>
      </c>
      <c r="F682" s="5" t="s">
        <v>32</v>
      </c>
      <c r="G682" s="5"/>
      <c r="H682" s="5" t="s">
        <v>33</v>
      </c>
      <c r="I682" s="5" t="n">
        <v>24</v>
      </c>
      <c r="J682" s="7" t="n">
        <v>1</v>
      </c>
      <c r="L682" s="5" t="n">
        <v>36</v>
      </c>
      <c r="M682" s="5" t="n">
        <f aca="false">L682-I682</f>
        <v>12</v>
      </c>
      <c r="N682" s="8" t="n">
        <v>7</v>
      </c>
      <c r="O682" s="8" t="n">
        <v>6</v>
      </c>
      <c r="P682" s="8" t="n">
        <v>1.16666666666667</v>
      </c>
      <c r="Q682" s="8" t="n">
        <v>-0.428571428571429</v>
      </c>
    </row>
    <row r="683" customFormat="false" ht="15.75" hidden="false" customHeight="true" outlineLevel="0" collapsed="false">
      <c r="A683" s="5" t="n">
        <v>682</v>
      </c>
      <c r="B683" s="5" t="n">
        <v>17</v>
      </c>
      <c r="C683" s="6" t="n">
        <f aca="false">B683+I683/12</f>
        <v>19</v>
      </c>
      <c r="D683" s="5" t="s">
        <v>30</v>
      </c>
      <c r="E683" s="5" t="s">
        <v>117</v>
      </c>
      <c r="F683" s="5" t="s">
        <v>32</v>
      </c>
      <c r="G683" s="5"/>
      <c r="H683" s="5" t="s">
        <v>33</v>
      </c>
      <c r="I683" s="7" t="n">
        <v>24</v>
      </c>
      <c r="J683" s="7" t="n">
        <v>0</v>
      </c>
      <c r="K683" s="5" t="s">
        <v>34</v>
      </c>
      <c r="L683" s="7" t="n">
        <v>132</v>
      </c>
      <c r="M683" s="5" t="n">
        <f aca="false">L683-I683</f>
        <v>108</v>
      </c>
      <c r="N683" s="8" t="n">
        <v>49</v>
      </c>
      <c r="O683" s="8" t="n">
        <v>20</v>
      </c>
      <c r="P683" s="8" t="n">
        <v>2.45</v>
      </c>
      <c r="Q683" s="8" t="n">
        <v>0.795918367346939</v>
      </c>
    </row>
    <row r="684" customFormat="false" ht="15.75" hidden="false" customHeight="true" outlineLevel="0" collapsed="false">
      <c r="A684" s="5" t="n">
        <v>683</v>
      </c>
      <c r="B684" s="5" t="n">
        <v>38</v>
      </c>
      <c r="C684" s="6" t="n">
        <f aca="false">B684+I684/12</f>
        <v>43</v>
      </c>
      <c r="D684" s="5" t="s">
        <v>30</v>
      </c>
      <c r="E684" s="5" t="s">
        <v>117</v>
      </c>
      <c r="F684" s="5" t="s">
        <v>32</v>
      </c>
      <c r="G684" s="5" t="s">
        <v>52</v>
      </c>
      <c r="H684" s="5" t="s">
        <v>33</v>
      </c>
      <c r="I684" s="7" t="n">
        <v>60</v>
      </c>
      <c r="J684" s="7" t="n">
        <v>0</v>
      </c>
      <c r="K684" s="5" t="s">
        <v>34</v>
      </c>
      <c r="L684" s="7" t="n">
        <v>84</v>
      </c>
      <c r="M684" s="5" t="n">
        <f aca="false">L684-I684</f>
        <v>24</v>
      </c>
      <c r="N684" s="8" t="n">
        <v>12</v>
      </c>
      <c r="O684" s="8" t="n">
        <v>9</v>
      </c>
      <c r="P684" s="8" t="n">
        <v>1.33333333333333</v>
      </c>
      <c r="Q684" s="8" t="n">
        <v>0</v>
      </c>
    </row>
    <row r="685" customFormat="false" ht="15.75" hidden="false" customHeight="true" outlineLevel="0" collapsed="false">
      <c r="A685" s="5" t="n">
        <v>684</v>
      </c>
      <c r="B685" s="5" t="n">
        <v>36</v>
      </c>
      <c r="C685" s="6" t="n">
        <f aca="false">B685+I685/12</f>
        <v>39</v>
      </c>
      <c r="D685" s="5" t="s">
        <v>30</v>
      </c>
      <c r="E685" s="5" t="s">
        <v>117</v>
      </c>
      <c r="F685" s="5" t="s">
        <v>32</v>
      </c>
      <c r="G685" s="5" t="s">
        <v>60</v>
      </c>
      <c r="H685" s="5" t="s">
        <v>33</v>
      </c>
      <c r="I685" s="5" t="n">
        <v>36</v>
      </c>
      <c r="J685" s="7" t="n">
        <v>0</v>
      </c>
      <c r="K685" s="5" t="s">
        <v>34</v>
      </c>
      <c r="L685" s="5" t="n">
        <v>76</v>
      </c>
      <c r="M685" s="5" t="n">
        <f aca="false">L685-I685</f>
        <v>40</v>
      </c>
      <c r="N685" s="8" t="n">
        <v>11</v>
      </c>
      <c r="O685" s="8" t="n">
        <v>5</v>
      </c>
      <c r="P685" s="8" t="n">
        <v>2.2</v>
      </c>
      <c r="Q685" s="8" t="n">
        <v>0.454545454545455</v>
      </c>
    </row>
    <row r="686" customFormat="false" ht="15.75" hidden="false" customHeight="true" outlineLevel="0" collapsed="false">
      <c r="A686" s="5" t="n">
        <v>685</v>
      </c>
      <c r="B686" s="5" t="n">
        <v>59</v>
      </c>
      <c r="C686" s="6" t="n">
        <f aca="false">B686+I686/12</f>
        <v>62</v>
      </c>
      <c r="D686" s="5" t="s">
        <v>30</v>
      </c>
      <c r="E686" s="5" t="s">
        <v>117</v>
      </c>
      <c r="F686" s="5" t="s">
        <v>32</v>
      </c>
      <c r="G686" s="5" t="s">
        <v>120</v>
      </c>
      <c r="H686" s="5" t="s">
        <v>33</v>
      </c>
      <c r="I686" s="7" t="n">
        <v>36</v>
      </c>
      <c r="J686" s="7" t="n">
        <v>1</v>
      </c>
      <c r="L686" s="7" t="n">
        <v>39</v>
      </c>
      <c r="M686" s="5" t="n">
        <f aca="false">L686-I686</f>
        <v>3</v>
      </c>
      <c r="N686" s="8" t="n">
        <v>3</v>
      </c>
      <c r="O686" s="8" t="n">
        <v>3</v>
      </c>
      <c r="P686" s="8" t="n">
        <v>1</v>
      </c>
      <c r="Q686" s="8" t="n">
        <v>-1</v>
      </c>
    </row>
    <row r="687" customFormat="false" ht="15.75" hidden="false" customHeight="true" outlineLevel="0" collapsed="false">
      <c r="A687" s="5" t="n">
        <v>686</v>
      </c>
      <c r="B687" s="5" t="n">
        <v>35</v>
      </c>
      <c r="C687" s="6" t="n">
        <f aca="false">B687+I687/12</f>
        <v>51</v>
      </c>
      <c r="D687" s="5" t="s">
        <v>35</v>
      </c>
      <c r="E687" s="5" t="s">
        <v>117</v>
      </c>
      <c r="F687" s="5" t="s">
        <v>32</v>
      </c>
      <c r="G687" s="5" t="s">
        <v>121</v>
      </c>
      <c r="H687" s="5" t="s">
        <v>33</v>
      </c>
      <c r="I687" s="7" t="n">
        <v>192</v>
      </c>
      <c r="J687" s="7" t="n">
        <v>1</v>
      </c>
      <c r="L687" s="7" t="n">
        <v>210</v>
      </c>
      <c r="M687" s="5" t="n">
        <f aca="false">L687-I687</f>
        <v>18</v>
      </c>
      <c r="N687" s="8" t="n">
        <v>48</v>
      </c>
      <c r="O687" s="8" t="n">
        <v>16</v>
      </c>
      <c r="P687" s="8" t="n">
        <v>3</v>
      </c>
      <c r="Q687" s="8" t="n">
        <v>0.791666666666667</v>
      </c>
    </row>
    <row r="688" customFormat="false" ht="15.75" hidden="false" customHeight="true" outlineLevel="0" collapsed="false">
      <c r="A688" s="5" t="n">
        <v>687</v>
      </c>
      <c r="B688" s="5" t="n">
        <v>69</v>
      </c>
      <c r="C688" s="6" t="n">
        <f aca="false">B688+I688/12</f>
        <v>69.5</v>
      </c>
      <c r="D688" s="5" t="s">
        <v>35</v>
      </c>
      <c r="E688" s="5" t="s">
        <v>117</v>
      </c>
      <c r="F688" s="5" t="s">
        <v>32</v>
      </c>
      <c r="G688" s="5" t="s">
        <v>51</v>
      </c>
      <c r="H688" s="5" t="s">
        <v>33</v>
      </c>
      <c r="I688" s="5" t="n">
        <v>6</v>
      </c>
      <c r="J688" s="7" t="n">
        <v>0</v>
      </c>
      <c r="K688" s="5" t="s">
        <v>34</v>
      </c>
      <c r="L688" s="5" t="n">
        <v>21</v>
      </c>
      <c r="M688" s="5" t="n">
        <f aca="false">L688-I688</f>
        <v>15</v>
      </c>
      <c r="N688" s="8" t="n">
        <v>4</v>
      </c>
      <c r="O688" s="8" t="n">
        <v>3</v>
      </c>
      <c r="P688" s="8" t="n">
        <v>1.33333333333333</v>
      </c>
      <c r="Q688" s="8" t="n">
        <v>0</v>
      </c>
    </row>
    <row r="689" customFormat="false" ht="15.75" hidden="false" customHeight="true" outlineLevel="0" collapsed="false">
      <c r="A689" s="5" t="n">
        <v>688</v>
      </c>
      <c r="B689" s="5" t="n">
        <v>64</v>
      </c>
      <c r="C689" s="6" t="n">
        <f aca="false">B689+I689/12</f>
        <v>64.5833333333333</v>
      </c>
      <c r="D689" s="5" t="s">
        <v>30</v>
      </c>
      <c r="E689" s="5" t="s">
        <v>117</v>
      </c>
      <c r="F689" s="5" t="s">
        <v>32</v>
      </c>
      <c r="G689" s="5"/>
      <c r="H689" s="5" t="s">
        <v>33</v>
      </c>
      <c r="I689" s="7" t="n">
        <v>7</v>
      </c>
      <c r="J689" s="7" t="n">
        <v>0</v>
      </c>
      <c r="K689" s="5" t="s">
        <v>34</v>
      </c>
      <c r="L689" s="7" t="n">
        <v>8</v>
      </c>
      <c r="M689" s="5" t="n">
        <f aca="false">L689-I689</f>
        <v>1</v>
      </c>
      <c r="N689" s="8" t="n">
        <v>41</v>
      </c>
      <c r="O689" s="8" t="n">
        <v>17</v>
      </c>
      <c r="P689" s="8" t="n">
        <v>2.41176470588235</v>
      </c>
      <c r="Q689" s="8" t="n">
        <v>0.804878048780488</v>
      </c>
    </row>
    <row r="690" customFormat="false" ht="15.75" hidden="false" customHeight="true" outlineLevel="0" collapsed="false">
      <c r="A690" s="5" t="n">
        <v>689</v>
      </c>
      <c r="B690" s="5" t="n">
        <v>43</v>
      </c>
      <c r="C690" s="6" t="n">
        <f aca="false">B690+I690/12</f>
        <v>45</v>
      </c>
      <c r="D690" s="5" t="s">
        <v>30</v>
      </c>
      <c r="E690" s="5" t="s">
        <v>117</v>
      </c>
      <c r="F690" s="5" t="s">
        <v>32</v>
      </c>
      <c r="G690" s="5"/>
      <c r="H690" s="5" t="s">
        <v>33</v>
      </c>
      <c r="I690" s="7" t="n">
        <v>24</v>
      </c>
      <c r="J690" s="7" t="n">
        <v>0</v>
      </c>
      <c r="K690" s="5" t="s">
        <v>34</v>
      </c>
      <c r="L690" s="7" t="n">
        <v>60</v>
      </c>
      <c r="M690" s="5" t="n">
        <f aca="false">L690-I690</f>
        <v>36</v>
      </c>
      <c r="N690" s="8" t="n">
        <v>5</v>
      </c>
      <c r="O690" s="8" t="n">
        <v>4</v>
      </c>
      <c r="P690" s="8" t="n">
        <v>1.25</v>
      </c>
      <c r="Q690" s="8" t="n">
        <v>-1</v>
      </c>
    </row>
    <row r="691" customFormat="false" ht="15.75" hidden="false" customHeight="true" outlineLevel="0" collapsed="false">
      <c r="A691" s="5" t="n">
        <v>690</v>
      </c>
      <c r="B691" s="5" t="n">
        <v>39</v>
      </c>
      <c r="C691" s="6" t="n">
        <f aca="false">B691+I691/12</f>
        <v>43</v>
      </c>
      <c r="D691" s="5" t="s">
        <v>30</v>
      </c>
      <c r="E691" s="5" t="s">
        <v>117</v>
      </c>
      <c r="F691" s="5" t="s">
        <v>32</v>
      </c>
      <c r="G691" s="5"/>
      <c r="H691" s="5" t="s">
        <v>33</v>
      </c>
      <c r="I691" s="5" t="n">
        <v>48</v>
      </c>
      <c r="J691" s="7" t="n">
        <v>0</v>
      </c>
      <c r="K691" s="5" t="s">
        <v>34</v>
      </c>
      <c r="L691" s="5" t="n">
        <v>64</v>
      </c>
      <c r="M691" s="5" t="n">
        <f aca="false">L691-I691</f>
        <v>16</v>
      </c>
      <c r="N691" s="8" t="n">
        <v>5</v>
      </c>
      <c r="O691" s="8" t="n">
        <v>5</v>
      </c>
      <c r="P691" s="8" t="n">
        <v>1</v>
      </c>
      <c r="Q691" s="8" t="n">
        <v>-1</v>
      </c>
      <c r="AK691" s="7"/>
      <c r="AL691" s="7"/>
      <c r="AM691" s="7"/>
      <c r="AN691" s="7"/>
      <c r="AO691" s="7"/>
      <c r="AP691" s="7"/>
      <c r="AQ691" s="7"/>
      <c r="AR691" s="7"/>
      <c r="AS691" s="7"/>
      <c r="AT691" s="7"/>
      <c r="AU691" s="7"/>
      <c r="AV691" s="7"/>
      <c r="AW691" s="7"/>
      <c r="AX691" s="7"/>
      <c r="AY691" s="7"/>
      <c r="AZ691" s="7"/>
      <c r="BA691" s="7"/>
      <c r="BB691" s="7"/>
      <c r="BC691" s="7"/>
      <c r="BD691" s="7"/>
      <c r="BE691" s="7"/>
    </row>
    <row r="692" customFormat="false" ht="15.75" hidden="false" customHeight="true" outlineLevel="0" collapsed="false">
      <c r="A692" s="5" t="n">
        <v>691</v>
      </c>
      <c r="B692" s="5" t="n">
        <v>29</v>
      </c>
      <c r="C692" s="6" t="n">
        <f aca="false">B692+I692/12</f>
        <v>29.8333333333333</v>
      </c>
      <c r="D692" s="5" t="s">
        <v>30</v>
      </c>
      <c r="E692" s="5" t="s">
        <v>117</v>
      </c>
      <c r="F692" s="5" t="s">
        <v>32</v>
      </c>
      <c r="G692" s="5"/>
      <c r="H692" s="5" t="s">
        <v>33</v>
      </c>
      <c r="I692" s="7" t="n">
        <v>10</v>
      </c>
      <c r="J692" s="7" t="n">
        <v>1</v>
      </c>
      <c r="L692" s="7" t="n">
        <v>14</v>
      </c>
      <c r="M692" s="5" t="n">
        <f aca="false">L692-I692</f>
        <v>4</v>
      </c>
      <c r="N692" s="8" t="n">
        <v>97</v>
      </c>
      <c r="O692" s="8" t="n">
        <v>18</v>
      </c>
      <c r="P692" s="8" t="n">
        <v>5.38888888888889</v>
      </c>
      <c r="Q692" s="8" t="n">
        <v>0.938144329896907</v>
      </c>
    </row>
    <row r="693" customFormat="false" ht="15.75" hidden="false" customHeight="true" outlineLevel="0" collapsed="false">
      <c r="A693" s="5" t="n">
        <v>692</v>
      </c>
      <c r="B693" s="5" t="n">
        <v>36</v>
      </c>
      <c r="C693" s="6" t="n">
        <f aca="false">B693+I693/12</f>
        <v>37</v>
      </c>
      <c r="D693" s="5" t="s">
        <v>30</v>
      </c>
      <c r="E693" s="5" t="s">
        <v>117</v>
      </c>
      <c r="F693" s="5" t="s">
        <v>32</v>
      </c>
      <c r="G693" s="5" t="s">
        <v>93</v>
      </c>
      <c r="H693" s="5" t="s">
        <v>33</v>
      </c>
      <c r="I693" s="7" t="n">
        <v>12</v>
      </c>
      <c r="J693" s="7" t="n">
        <v>1</v>
      </c>
      <c r="L693" s="7" t="n">
        <v>28</v>
      </c>
      <c r="M693" s="5" t="n">
        <f aca="false">L693-I693</f>
        <v>16</v>
      </c>
      <c r="N693" s="8" t="n">
        <v>2</v>
      </c>
      <c r="O693" s="8" t="n">
        <v>2</v>
      </c>
      <c r="P693" s="8" t="n">
        <v>1</v>
      </c>
      <c r="Q693" s="8" t="n">
        <v>-1</v>
      </c>
    </row>
    <row r="694" customFormat="false" ht="15.75" hidden="false" customHeight="true" outlineLevel="0" collapsed="false">
      <c r="A694" s="5" t="n">
        <v>693</v>
      </c>
      <c r="B694" s="5" t="n">
        <v>79</v>
      </c>
      <c r="C694" s="6" t="n">
        <f aca="false">B694+I694/12</f>
        <v>79</v>
      </c>
      <c r="D694" s="5" t="s">
        <v>35</v>
      </c>
      <c r="E694" s="5" t="s">
        <v>117</v>
      </c>
      <c r="F694" s="5" t="s">
        <v>34</v>
      </c>
      <c r="G694" s="7" t="s">
        <v>53</v>
      </c>
      <c r="H694" s="5" t="s">
        <v>47</v>
      </c>
      <c r="I694" s="5" t="n">
        <v>0</v>
      </c>
      <c r="J694" s="7" t="n">
        <v>0</v>
      </c>
      <c r="K694" s="5" t="s">
        <v>34</v>
      </c>
      <c r="L694" s="5" t="n">
        <v>12</v>
      </c>
      <c r="M694" s="5" t="n">
        <f aca="false">L694-I694</f>
        <v>12</v>
      </c>
      <c r="N694" s="8" t="n">
        <v>12</v>
      </c>
      <c r="O694" s="8" t="n">
        <v>9</v>
      </c>
      <c r="P694" s="8" t="n">
        <v>1.33333333333333</v>
      </c>
      <c r="Q694" s="8" t="n">
        <v>-0.166666666666667</v>
      </c>
    </row>
    <row r="695" customFormat="false" ht="15.75" hidden="false" customHeight="true" outlineLevel="0" collapsed="false">
      <c r="A695" s="5" t="n">
        <v>694</v>
      </c>
      <c r="B695" s="5" t="n">
        <v>37</v>
      </c>
      <c r="C695" s="6" t="n">
        <f aca="false">B695+I695/12</f>
        <v>37</v>
      </c>
      <c r="D695" s="5" t="s">
        <v>35</v>
      </c>
      <c r="E695" s="5" t="s">
        <v>117</v>
      </c>
      <c r="F695" s="5" t="s">
        <v>34</v>
      </c>
      <c r="G695" s="7" t="s">
        <v>37</v>
      </c>
      <c r="H695" s="5" t="s">
        <v>47</v>
      </c>
      <c r="I695" s="5" t="n">
        <v>0</v>
      </c>
      <c r="J695" s="7" t="n">
        <v>0</v>
      </c>
      <c r="K695" s="5" t="s">
        <v>34</v>
      </c>
      <c r="L695" s="5" t="n">
        <v>43</v>
      </c>
      <c r="M695" s="5" t="n">
        <f aca="false">L695-I695</f>
        <v>43</v>
      </c>
      <c r="N695" s="8" t="n">
        <v>12</v>
      </c>
      <c r="O695" s="8" t="n">
        <v>4</v>
      </c>
      <c r="P695" s="8" t="n">
        <v>3</v>
      </c>
      <c r="Q695" s="8" t="n">
        <v>0.833333333333333</v>
      </c>
    </row>
    <row r="696" customFormat="false" ht="15.75" hidden="false" customHeight="true" outlineLevel="0" collapsed="false">
      <c r="A696" s="5" t="n">
        <v>695</v>
      </c>
      <c r="B696" s="5" t="n">
        <v>86</v>
      </c>
      <c r="C696" s="6" t="n">
        <f aca="false">B696+I696/12</f>
        <v>86</v>
      </c>
      <c r="D696" s="5" t="s">
        <v>30</v>
      </c>
      <c r="E696" s="5" t="s">
        <v>117</v>
      </c>
      <c r="F696" s="5" t="s">
        <v>34</v>
      </c>
      <c r="G696" s="7" t="s">
        <v>37</v>
      </c>
      <c r="H696" s="5" t="s">
        <v>47</v>
      </c>
      <c r="I696" s="7" t="n">
        <v>0</v>
      </c>
      <c r="J696" s="7" t="n">
        <v>0</v>
      </c>
      <c r="K696" s="5" t="s">
        <v>34</v>
      </c>
      <c r="L696" s="7" t="n">
        <v>1</v>
      </c>
      <c r="M696" s="5" t="n">
        <f aca="false">L696-I696</f>
        <v>1</v>
      </c>
      <c r="N696" s="8" t="n">
        <v>12</v>
      </c>
      <c r="O696" s="8" t="n">
        <v>6</v>
      </c>
      <c r="P696" s="8" t="n">
        <v>2</v>
      </c>
      <c r="Q696" s="8" t="n">
        <v>0.5</v>
      </c>
    </row>
    <row r="697" customFormat="false" ht="15.75" hidden="false" customHeight="true" outlineLevel="0" collapsed="false">
      <c r="A697" s="5" t="n">
        <v>696</v>
      </c>
      <c r="B697" s="5" t="n">
        <v>75</v>
      </c>
      <c r="C697" s="6" t="n">
        <f aca="false">B697+I697/12</f>
        <v>75</v>
      </c>
      <c r="D697" s="5" t="s">
        <v>30</v>
      </c>
      <c r="E697" s="5" t="s">
        <v>117</v>
      </c>
      <c r="F697" s="5" t="s">
        <v>34</v>
      </c>
      <c r="G697" s="7" t="s">
        <v>37</v>
      </c>
      <c r="H697" s="5" t="s">
        <v>47</v>
      </c>
      <c r="I697" s="5" t="n">
        <v>0</v>
      </c>
      <c r="J697" s="7" t="n">
        <v>1</v>
      </c>
      <c r="L697" s="5" t="n">
        <v>36</v>
      </c>
      <c r="M697" s="5" t="n">
        <f aca="false">L697-I697</f>
        <v>36</v>
      </c>
      <c r="N697" s="8" t="n">
        <v>4</v>
      </c>
      <c r="O697" s="8" t="n">
        <v>2</v>
      </c>
      <c r="P697" s="8" t="n">
        <v>2</v>
      </c>
      <c r="Q697" s="8" t="n">
        <v>0</v>
      </c>
    </row>
    <row r="698" customFormat="false" ht="15.75" hidden="false" customHeight="true" outlineLevel="0" collapsed="false">
      <c r="A698" s="5" t="n">
        <v>697</v>
      </c>
      <c r="B698" s="5" t="n">
        <v>52</v>
      </c>
      <c r="C698" s="6" t="n">
        <f aca="false">B698+I698/12</f>
        <v>52</v>
      </c>
      <c r="D698" s="5" t="s">
        <v>35</v>
      </c>
      <c r="E698" s="5" t="s">
        <v>117</v>
      </c>
      <c r="F698" s="5" t="s">
        <v>34</v>
      </c>
      <c r="G698" s="7" t="s">
        <v>48</v>
      </c>
      <c r="H698" s="5" t="s">
        <v>47</v>
      </c>
      <c r="I698" s="5" t="n">
        <v>0</v>
      </c>
      <c r="J698" s="7" t="n">
        <v>0</v>
      </c>
      <c r="K698" s="5" t="s">
        <v>34</v>
      </c>
      <c r="L698" s="5" t="n">
        <v>60</v>
      </c>
      <c r="M698" s="5" t="n">
        <f aca="false">L698-I698</f>
        <v>60</v>
      </c>
      <c r="N698" s="8" t="n">
        <v>10</v>
      </c>
      <c r="O698" s="8" t="n">
        <v>5</v>
      </c>
      <c r="P698" s="8" t="n">
        <v>2</v>
      </c>
      <c r="Q698" s="8" t="n">
        <v>0.4</v>
      </c>
    </row>
    <row r="699" customFormat="false" ht="15.75" hidden="false" customHeight="true" outlineLevel="0" collapsed="false">
      <c r="A699" s="5" t="n">
        <v>698</v>
      </c>
      <c r="B699" s="5" t="n">
        <v>69</v>
      </c>
      <c r="C699" s="6" t="n">
        <f aca="false">B699+I699/12</f>
        <v>69</v>
      </c>
      <c r="D699" s="5" t="s">
        <v>35</v>
      </c>
      <c r="E699" s="5" t="s">
        <v>117</v>
      </c>
      <c r="F699" s="5" t="s">
        <v>34</v>
      </c>
      <c r="G699" s="7" t="s">
        <v>118</v>
      </c>
      <c r="H699" s="5" t="s">
        <v>47</v>
      </c>
      <c r="I699" s="5" t="n">
        <v>0</v>
      </c>
      <c r="J699" s="7" t="n">
        <v>0</v>
      </c>
      <c r="K699" s="5" t="s">
        <v>34</v>
      </c>
      <c r="L699" s="5" t="n">
        <v>21</v>
      </c>
      <c r="M699" s="5" t="n">
        <f aca="false">L699-I699</f>
        <v>21</v>
      </c>
      <c r="N699" s="8" t="n">
        <v>16</v>
      </c>
      <c r="O699" s="8" t="n">
        <v>4</v>
      </c>
      <c r="P699" s="8" t="n">
        <v>4</v>
      </c>
      <c r="Q699" s="8" t="n">
        <v>0.75</v>
      </c>
      <c r="FK699" s="5"/>
      <c r="FL699" s="5"/>
    </row>
    <row r="700" customFormat="false" ht="15.75" hidden="false" customHeight="true" outlineLevel="0" collapsed="false">
      <c r="A700" s="5" t="n">
        <v>699</v>
      </c>
      <c r="B700" s="5" t="n">
        <v>57</v>
      </c>
      <c r="C700" s="6" t="n">
        <f aca="false">B700+I700/12</f>
        <v>57</v>
      </c>
      <c r="D700" s="5" t="s">
        <v>35</v>
      </c>
      <c r="E700" s="5" t="s">
        <v>117</v>
      </c>
      <c r="F700" s="5" t="s">
        <v>34</v>
      </c>
      <c r="G700" s="7" t="s">
        <v>39</v>
      </c>
      <c r="H700" s="5" t="s">
        <v>47</v>
      </c>
      <c r="I700" s="5" t="n">
        <v>0</v>
      </c>
      <c r="J700" s="7" t="n">
        <v>0</v>
      </c>
      <c r="K700" s="5" t="s">
        <v>34</v>
      </c>
      <c r="L700" s="5" t="n">
        <v>6</v>
      </c>
      <c r="M700" s="5" t="n">
        <f aca="false">L700-I700</f>
        <v>6</v>
      </c>
      <c r="N700" s="8" t="n">
        <v>11</v>
      </c>
      <c r="O700" s="8" t="n">
        <v>9</v>
      </c>
      <c r="P700" s="8" t="n">
        <v>1.22222222222222</v>
      </c>
      <c r="Q700" s="8" t="n">
        <v>-0.636363636363636</v>
      </c>
      <c r="FK700" s="5"/>
      <c r="FL700" s="5"/>
    </row>
    <row r="701" customFormat="false" ht="15.75" hidden="false" customHeight="true" outlineLevel="0" collapsed="false">
      <c r="A701" s="5" t="n">
        <v>700</v>
      </c>
      <c r="B701" s="5" t="n">
        <v>57</v>
      </c>
      <c r="C701" s="6" t="n">
        <f aca="false">B701+I701/12</f>
        <v>57</v>
      </c>
      <c r="D701" s="5" t="s">
        <v>35</v>
      </c>
      <c r="E701" s="5" t="s">
        <v>117</v>
      </c>
      <c r="F701" s="5" t="s">
        <v>34</v>
      </c>
      <c r="G701" s="7" t="s">
        <v>37</v>
      </c>
      <c r="H701" s="5" t="s">
        <v>47</v>
      </c>
      <c r="I701" s="5" t="n">
        <v>0</v>
      </c>
      <c r="J701" s="7" t="n">
        <v>0</v>
      </c>
      <c r="K701" s="5" t="s">
        <v>34</v>
      </c>
      <c r="L701" s="5" t="n">
        <v>14</v>
      </c>
      <c r="M701" s="5" t="n">
        <f aca="false">L701-I701</f>
        <v>14</v>
      </c>
      <c r="N701" s="8" t="n">
        <v>12</v>
      </c>
      <c r="O701" s="8" t="n">
        <v>4</v>
      </c>
      <c r="P701" s="8" t="n">
        <v>3</v>
      </c>
      <c r="Q701" s="8" t="n">
        <v>0.833333333333333</v>
      </c>
      <c r="FK701" s="5"/>
      <c r="FL701" s="5"/>
    </row>
    <row r="702" customFormat="false" ht="15.75" hidden="false" customHeight="true" outlineLevel="0" collapsed="false">
      <c r="A702" s="5" t="n">
        <v>701</v>
      </c>
      <c r="B702" s="5" t="n">
        <v>59</v>
      </c>
      <c r="C702" s="6" t="n">
        <f aca="false">B702+I702/12</f>
        <v>59</v>
      </c>
      <c r="D702" s="5" t="s">
        <v>35</v>
      </c>
      <c r="E702" s="5" t="s">
        <v>117</v>
      </c>
      <c r="F702" s="5" t="s">
        <v>34</v>
      </c>
      <c r="H702" s="5" t="s">
        <v>47</v>
      </c>
      <c r="I702" s="5" t="n">
        <v>0</v>
      </c>
      <c r="J702" s="7" t="n">
        <v>0</v>
      </c>
      <c r="K702" s="5" t="s">
        <v>34</v>
      </c>
      <c r="L702" s="5" t="n">
        <v>47</v>
      </c>
      <c r="M702" s="5" t="n">
        <f aca="false">L702-I702</f>
        <v>47</v>
      </c>
      <c r="N702" s="8" t="n">
        <v>34</v>
      </c>
      <c r="O702" s="8" t="n">
        <v>14</v>
      </c>
      <c r="P702" s="8" t="n">
        <v>2.42857142857143</v>
      </c>
      <c r="Q702" s="8" t="n">
        <v>0.823529411764706</v>
      </c>
      <c r="FK702" s="5"/>
      <c r="FL702" s="5"/>
    </row>
    <row r="703" customFormat="false" ht="15.75" hidden="false" customHeight="true" outlineLevel="0" collapsed="false">
      <c r="A703" s="5" t="n">
        <v>702</v>
      </c>
      <c r="B703" s="5" t="n">
        <v>38</v>
      </c>
      <c r="C703" s="6" t="n">
        <f aca="false">B703+I703/12</f>
        <v>38</v>
      </c>
      <c r="D703" s="5" t="s">
        <v>35</v>
      </c>
      <c r="E703" s="5" t="s">
        <v>117</v>
      </c>
      <c r="F703" s="5" t="s">
        <v>34</v>
      </c>
      <c r="G703" s="7" t="s">
        <v>122</v>
      </c>
      <c r="H703" s="5" t="s">
        <v>47</v>
      </c>
      <c r="I703" s="5" t="n">
        <v>0</v>
      </c>
      <c r="J703" s="7" t="n">
        <v>0</v>
      </c>
      <c r="K703" s="5" t="s">
        <v>34</v>
      </c>
      <c r="L703" s="5" t="n">
        <v>4</v>
      </c>
      <c r="M703" s="5" t="n">
        <f aca="false">L703-I703</f>
        <v>4</v>
      </c>
      <c r="N703" s="8" t="n">
        <v>10</v>
      </c>
      <c r="O703" s="8" t="n">
        <v>8</v>
      </c>
      <c r="P703" s="8" t="n">
        <v>1.25</v>
      </c>
      <c r="Q703" s="8" t="n">
        <v>-0.2</v>
      </c>
      <c r="FK703" s="5"/>
      <c r="FL703" s="5"/>
    </row>
    <row r="704" customFormat="false" ht="15.75" hidden="false" customHeight="true" outlineLevel="0" collapsed="false">
      <c r="A704" s="5" t="n">
        <v>703</v>
      </c>
      <c r="B704" s="5" t="n">
        <v>29</v>
      </c>
      <c r="C704" s="6" t="n">
        <f aca="false">B704+I704/12</f>
        <v>29</v>
      </c>
      <c r="D704" s="5" t="s">
        <v>35</v>
      </c>
      <c r="E704" s="5" t="s">
        <v>117</v>
      </c>
      <c r="F704" s="5" t="s">
        <v>34</v>
      </c>
      <c r="G704" s="7" t="s">
        <v>39</v>
      </c>
      <c r="H704" s="5" t="s">
        <v>47</v>
      </c>
      <c r="I704" s="5" t="n">
        <v>0</v>
      </c>
      <c r="J704" s="7" t="n">
        <v>0</v>
      </c>
      <c r="K704" s="5" t="s">
        <v>34</v>
      </c>
      <c r="L704" s="5" t="n">
        <v>36</v>
      </c>
      <c r="M704" s="5" t="n">
        <f aca="false">L704-I704</f>
        <v>36</v>
      </c>
      <c r="N704" s="8" t="n">
        <v>29</v>
      </c>
      <c r="O704" s="8" t="n">
        <v>13</v>
      </c>
      <c r="P704" s="8" t="n">
        <v>2.23076923076923</v>
      </c>
      <c r="Q704" s="8" t="n">
        <v>0.586206896551724</v>
      </c>
      <c r="FK704" s="5"/>
      <c r="FL704" s="5"/>
    </row>
    <row r="705" customFormat="false" ht="15.75" hidden="false" customHeight="true" outlineLevel="0" collapsed="false">
      <c r="A705" s="5" t="n">
        <v>704</v>
      </c>
      <c r="B705" s="5" t="n">
        <v>14</v>
      </c>
      <c r="C705" s="6" t="n">
        <f aca="false">B705+I705/12</f>
        <v>14</v>
      </c>
      <c r="D705" s="5" t="s">
        <v>30</v>
      </c>
      <c r="E705" s="5" t="s">
        <v>117</v>
      </c>
      <c r="F705" s="5" t="s">
        <v>34</v>
      </c>
      <c r="H705" s="5" t="s">
        <v>47</v>
      </c>
      <c r="I705" s="7" t="n">
        <v>0</v>
      </c>
      <c r="J705" s="7" t="n">
        <v>1</v>
      </c>
      <c r="L705" s="7" t="n">
        <v>24</v>
      </c>
      <c r="M705" s="5" t="n">
        <f aca="false">L705-I705</f>
        <v>24</v>
      </c>
      <c r="N705" s="8" t="n">
        <v>40</v>
      </c>
      <c r="O705" s="8" t="n">
        <v>8</v>
      </c>
      <c r="P705" s="8" t="n">
        <v>5</v>
      </c>
      <c r="Q705" s="8" t="n">
        <v>0.95</v>
      </c>
      <c r="FK705" s="5"/>
      <c r="FL705" s="5"/>
    </row>
    <row r="706" customFormat="false" ht="15.75" hidden="false" customHeight="true" outlineLevel="0" collapsed="false">
      <c r="A706" s="5" t="n">
        <v>705</v>
      </c>
      <c r="B706" s="5" t="n">
        <v>64</v>
      </c>
      <c r="C706" s="6" t="n">
        <f aca="false">B706+I706/12</f>
        <v>64</v>
      </c>
      <c r="D706" s="5" t="s">
        <v>30</v>
      </c>
      <c r="E706" s="5" t="s">
        <v>117</v>
      </c>
      <c r="F706" s="5" t="s">
        <v>34</v>
      </c>
      <c r="G706" s="7" t="s">
        <v>39</v>
      </c>
      <c r="H706" s="5" t="s">
        <v>47</v>
      </c>
      <c r="I706" s="7" t="n">
        <v>0</v>
      </c>
      <c r="J706" s="7" t="n">
        <v>0</v>
      </c>
      <c r="K706" s="5" t="s">
        <v>34</v>
      </c>
      <c r="L706" s="7" t="n">
        <v>22</v>
      </c>
      <c r="M706" s="5" t="n">
        <f aca="false">L706-I706</f>
        <v>22</v>
      </c>
      <c r="N706" s="8" t="n">
        <v>35</v>
      </c>
      <c r="O706" s="8" t="n">
        <v>10</v>
      </c>
      <c r="P706" s="8" t="n">
        <v>3.5</v>
      </c>
      <c r="Q706" s="8" t="n">
        <v>1</v>
      </c>
      <c r="FK706" s="5"/>
      <c r="FL706" s="5"/>
    </row>
    <row r="707" customFormat="false" ht="15.75" hidden="false" customHeight="true" outlineLevel="0" collapsed="false">
      <c r="A707" s="5" t="n">
        <v>706</v>
      </c>
      <c r="B707" s="5" t="n">
        <v>17</v>
      </c>
      <c r="C707" s="6" t="n">
        <f aca="false">B707+I707/12</f>
        <v>17</v>
      </c>
      <c r="D707" s="5" t="s">
        <v>35</v>
      </c>
      <c r="E707" s="5" t="s">
        <v>117</v>
      </c>
      <c r="F707" s="5" t="s">
        <v>34</v>
      </c>
      <c r="H707" s="5" t="s">
        <v>47</v>
      </c>
      <c r="I707" s="7" t="n">
        <v>0</v>
      </c>
      <c r="J707" s="7" t="n">
        <v>1</v>
      </c>
      <c r="K707" s="5" t="s">
        <v>83</v>
      </c>
      <c r="L707" s="7" t="n">
        <v>14</v>
      </c>
      <c r="M707" s="5" t="n">
        <f aca="false">L707-I707</f>
        <v>14</v>
      </c>
      <c r="N707" s="8" t="n">
        <v>15</v>
      </c>
      <c r="O707" s="8" t="n">
        <v>5</v>
      </c>
      <c r="P707" s="8" t="n">
        <v>3</v>
      </c>
      <c r="Q707" s="8" t="n">
        <v>0.733333333333333</v>
      </c>
      <c r="FK707" s="5"/>
      <c r="FL707" s="5"/>
    </row>
    <row r="708" customFormat="false" ht="15.75" hidden="false" customHeight="true" outlineLevel="0" collapsed="false">
      <c r="A708" s="5" t="n">
        <v>707</v>
      </c>
      <c r="B708" s="5" t="n">
        <v>53</v>
      </c>
      <c r="C708" s="6" t="n">
        <f aca="false">B708+I708/12</f>
        <v>53</v>
      </c>
      <c r="D708" s="5" t="s">
        <v>30</v>
      </c>
      <c r="E708" s="5" t="s">
        <v>117</v>
      </c>
      <c r="F708" s="5" t="s">
        <v>34</v>
      </c>
      <c r="G708" s="7" t="s">
        <v>52</v>
      </c>
      <c r="H708" s="5" t="s">
        <v>47</v>
      </c>
      <c r="I708" s="7" t="n">
        <v>0</v>
      </c>
      <c r="J708" s="7" t="n">
        <v>0</v>
      </c>
      <c r="K708" s="5" t="s">
        <v>34</v>
      </c>
      <c r="L708" s="7" t="n">
        <v>16</v>
      </c>
      <c r="M708" s="5" t="n">
        <f aca="false">L708-I708</f>
        <v>16</v>
      </c>
      <c r="N708" s="8" t="n">
        <v>52</v>
      </c>
      <c r="O708" s="8" t="n">
        <v>19</v>
      </c>
      <c r="P708" s="8" t="n">
        <v>2.73684210526316</v>
      </c>
      <c r="Q708" s="8" t="n">
        <v>0.730769230769231</v>
      </c>
      <c r="FK708" s="5"/>
      <c r="FL708" s="5"/>
    </row>
    <row r="709" customFormat="false" ht="15.75" hidden="false" customHeight="true" outlineLevel="0" collapsed="false">
      <c r="A709" s="5" t="n">
        <v>708</v>
      </c>
      <c r="B709" s="5" t="n">
        <v>65</v>
      </c>
      <c r="C709" s="6" t="n">
        <f aca="false">B709+I709/12</f>
        <v>65</v>
      </c>
      <c r="D709" s="5" t="s">
        <v>30</v>
      </c>
      <c r="E709" s="5" t="s">
        <v>117</v>
      </c>
      <c r="F709" s="5" t="s">
        <v>34</v>
      </c>
      <c r="H709" s="5" t="s">
        <v>47</v>
      </c>
      <c r="I709" s="7" t="n">
        <v>0</v>
      </c>
      <c r="J709" s="7" t="n">
        <v>0</v>
      </c>
      <c r="K709" s="5" t="s">
        <v>34</v>
      </c>
      <c r="L709" s="7" t="n">
        <v>1</v>
      </c>
      <c r="M709" s="5" t="n">
        <f aca="false">L709-I709</f>
        <v>1</v>
      </c>
      <c r="N709" s="8" t="n">
        <v>27</v>
      </c>
      <c r="O709" s="8" t="n">
        <v>10</v>
      </c>
      <c r="P709" s="8" t="n">
        <v>2.7</v>
      </c>
      <c r="Q709" s="8" t="n">
        <v>0.62962962962963</v>
      </c>
      <c r="FK709" s="5"/>
      <c r="FL709" s="5"/>
    </row>
    <row r="710" customFormat="false" ht="15.75" hidden="false" customHeight="true" outlineLevel="0" collapsed="false">
      <c r="A710" s="5" t="n">
        <v>709</v>
      </c>
      <c r="B710" s="5" t="n">
        <v>61</v>
      </c>
      <c r="C710" s="6" t="n">
        <f aca="false">B710+I710/12</f>
        <v>61</v>
      </c>
      <c r="D710" s="5" t="s">
        <v>35</v>
      </c>
      <c r="E710" s="5" t="s">
        <v>117</v>
      </c>
      <c r="F710" s="5" t="s">
        <v>34</v>
      </c>
      <c r="G710" s="7" t="s">
        <v>41</v>
      </c>
      <c r="H710" s="5" t="s">
        <v>47</v>
      </c>
      <c r="I710" s="5" t="n">
        <v>0</v>
      </c>
      <c r="J710" s="7" t="n">
        <v>0</v>
      </c>
      <c r="K710" s="5" t="s">
        <v>34</v>
      </c>
      <c r="L710" s="5" t="n">
        <v>24</v>
      </c>
      <c r="M710" s="5" t="n">
        <f aca="false">L710-I710</f>
        <v>24</v>
      </c>
      <c r="N710" s="8" t="n">
        <v>2</v>
      </c>
      <c r="O710" s="8" t="n">
        <v>2</v>
      </c>
      <c r="P710" s="8" t="n">
        <v>1</v>
      </c>
      <c r="Q710" s="8" t="n">
        <v>-1</v>
      </c>
      <c r="FK710" s="5"/>
      <c r="FL710" s="5"/>
    </row>
    <row r="711" customFormat="false" ht="15.75" hidden="false" customHeight="true" outlineLevel="0" collapsed="false">
      <c r="A711" s="5" t="n">
        <v>710</v>
      </c>
      <c r="B711" s="5" t="n">
        <v>58</v>
      </c>
      <c r="C711" s="6" t="n">
        <f aca="false">B711+I711/12</f>
        <v>58</v>
      </c>
      <c r="D711" s="5" t="s">
        <v>35</v>
      </c>
      <c r="E711" s="5" t="s">
        <v>117</v>
      </c>
      <c r="F711" s="5" t="s">
        <v>34</v>
      </c>
      <c r="G711" s="7" t="s">
        <v>38</v>
      </c>
      <c r="H711" s="5" t="s">
        <v>47</v>
      </c>
      <c r="I711" s="5" t="n">
        <v>0</v>
      </c>
      <c r="J711" s="7" t="n">
        <v>0</v>
      </c>
      <c r="K711" s="5" t="s">
        <v>34</v>
      </c>
      <c r="L711" s="5" t="n">
        <v>36</v>
      </c>
      <c r="M711" s="5" t="n">
        <f aca="false">L711-I711</f>
        <v>36</v>
      </c>
      <c r="N711" s="8" t="n">
        <v>2</v>
      </c>
      <c r="O711" s="8" t="n">
        <v>1</v>
      </c>
      <c r="P711" s="8" t="n">
        <v>2</v>
      </c>
      <c r="Q711" s="8" t="n">
        <v>1</v>
      </c>
      <c r="FK711" s="5"/>
      <c r="FL711" s="5"/>
    </row>
    <row r="712" customFormat="false" ht="15.75" hidden="false" customHeight="true" outlineLevel="0" collapsed="false">
      <c r="A712" s="5" t="n">
        <v>711</v>
      </c>
      <c r="B712" s="5" t="n">
        <v>42</v>
      </c>
      <c r="C712" s="6" t="n">
        <f aca="false">B712+I712/12</f>
        <v>42</v>
      </c>
      <c r="D712" s="5" t="s">
        <v>30</v>
      </c>
      <c r="E712" s="5" t="s">
        <v>117</v>
      </c>
      <c r="F712" s="5" t="s">
        <v>34</v>
      </c>
      <c r="G712" s="7" t="s">
        <v>38</v>
      </c>
      <c r="H712" s="5" t="s">
        <v>47</v>
      </c>
      <c r="I712" s="5" t="n">
        <v>0</v>
      </c>
      <c r="J712" s="7" t="n">
        <v>0</v>
      </c>
      <c r="K712" s="5" t="s">
        <v>34</v>
      </c>
      <c r="L712" s="5" t="n">
        <v>16</v>
      </c>
      <c r="M712" s="5" t="n">
        <f aca="false">L712-I712</f>
        <v>16</v>
      </c>
      <c r="N712" s="8" t="n">
        <v>2</v>
      </c>
      <c r="O712" s="8" t="n">
        <v>2</v>
      </c>
      <c r="P712" s="8" t="n">
        <v>1</v>
      </c>
      <c r="Q712" s="8" t="n">
        <v>-1</v>
      </c>
      <c r="FK712" s="5"/>
      <c r="FL712" s="5"/>
    </row>
    <row r="713" customFormat="false" ht="15.75" hidden="false" customHeight="true" outlineLevel="0" collapsed="false">
      <c r="A713" s="5" t="n">
        <v>712</v>
      </c>
      <c r="B713" s="5" t="n">
        <v>80</v>
      </c>
      <c r="C713" s="6" t="n">
        <f aca="false">B713+I713/12</f>
        <v>80</v>
      </c>
      <c r="D713" s="5" t="s">
        <v>35</v>
      </c>
      <c r="E713" s="5" t="s">
        <v>117</v>
      </c>
      <c r="F713" s="5" t="s">
        <v>34</v>
      </c>
      <c r="H713" s="5" t="s">
        <v>47</v>
      </c>
      <c r="I713" s="5" t="n">
        <v>0</v>
      </c>
      <c r="J713" s="7" t="n">
        <v>0</v>
      </c>
      <c r="K713" s="5" t="s">
        <v>34</v>
      </c>
      <c r="L713" s="5" t="n">
        <v>5</v>
      </c>
      <c r="M713" s="5" t="n">
        <f aca="false">L713-I713</f>
        <v>5</v>
      </c>
      <c r="N713" s="8" t="n">
        <v>4</v>
      </c>
      <c r="O713" s="8" t="n">
        <v>1</v>
      </c>
      <c r="P713" s="8" t="n">
        <v>4</v>
      </c>
      <c r="Q713" s="8" t="n">
        <v>1</v>
      </c>
      <c r="FK713" s="5"/>
      <c r="FL713" s="5"/>
    </row>
    <row r="714" customFormat="false" ht="15.75" hidden="false" customHeight="true" outlineLevel="0" collapsed="false">
      <c r="A714" s="5" t="n">
        <v>713</v>
      </c>
      <c r="B714" s="5" t="n">
        <v>64</v>
      </c>
      <c r="C714" s="6" t="n">
        <f aca="false">B714+I714/12</f>
        <v>64</v>
      </c>
      <c r="D714" s="5" t="s">
        <v>35</v>
      </c>
      <c r="E714" s="5" t="s">
        <v>117</v>
      </c>
      <c r="F714" s="5" t="s">
        <v>34</v>
      </c>
      <c r="H714" s="5" t="s">
        <v>47</v>
      </c>
      <c r="I714" s="5" t="n">
        <v>0</v>
      </c>
      <c r="J714" s="7" t="n">
        <v>0</v>
      </c>
      <c r="K714" s="5" t="s">
        <v>34</v>
      </c>
      <c r="L714" s="5" t="n">
        <v>40</v>
      </c>
      <c r="M714" s="5" t="n">
        <f aca="false">L714-I714</f>
        <v>40</v>
      </c>
      <c r="N714" s="8" t="n">
        <v>7</v>
      </c>
      <c r="O714" s="8" t="n">
        <v>4</v>
      </c>
      <c r="P714" s="8" t="n">
        <v>1.75</v>
      </c>
      <c r="Q714" s="8" t="n">
        <v>0.714285714285714</v>
      </c>
    </row>
    <row r="715" customFormat="false" ht="15.75" hidden="false" customHeight="true" outlineLevel="0" collapsed="false">
      <c r="A715" s="5" t="n">
        <v>714</v>
      </c>
      <c r="B715" s="5" t="n">
        <v>55</v>
      </c>
      <c r="C715" s="6" t="n">
        <f aca="false">B715+I715/12</f>
        <v>55</v>
      </c>
      <c r="D715" s="5" t="s">
        <v>35</v>
      </c>
      <c r="E715" s="5" t="s">
        <v>117</v>
      </c>
      <c r="F715" s="5" t="s">
        <v>34</v>
      </c>
      <c r="H715" s="5" t="s">
        <v>47</v>
      </c>
      <c r="I715" s="5" t="n">
        <v>0</v>
      </c>
      <c r="J715" s="7" t="n">
        <v>1</v>
      </c>
      <c r="L715" s="5" t="n">
        <v>72</v>
      </c>
      <c r="M715" s="5" t="n">
        <f aca="false">L715-I715</f>
        <v>72</v>
      </c>
      <c r="N715" s="8" t="n">
        <v>1</v>
      </c>
      <c r="O715" s="8" t="n">
        <v>1</v>
      </c>
      <c r="P715" s="8" t="n">
        <v>1</v>
      </c>
      <c r="Q715" s="8" t="n">
        <v>-1</v>
      </c>
    </row>
    <row r="716" customFormat="false" ht="15.75" hidden="false" customHeight="true" outlineLevel="0" collapsed="false">
      <c r="A716" s="5" t="n">
        <v>715</v>
      </c>
      <c r="B716" s="5" t="n">
        <v>39</v>
      </c>
      <c r="C716" s="6" t="n">
        <f aca="false">B716+I716/12</f>
        <v>39</v>
      </c>
      <c r="D716" s="5" t="s">
        <v>35</v>
      </c>
      <c r="E716" s="5" t="s">
        <v>117</v>
      </c>
      <c r="F716" s="5" t="s">
        <v>34</v>
      </c>
      <c r="H716" s="5" t="s">
        <v>47</v>
      </c>
      <c r="I716" s="5" t="n">
        <v>0</v>
      </c>
      <c r="J716" s="7" t="n">
        <v>0</v>
      </c>
      <c r="K716" s="5" t="s">
        <v>34</v>
      </c>
      <c r="L716" s="5" t="n">
        <v>72</v>
      </c>
      <c r="M716" s="5" t="n">
        <f aca="false">L716-I716</f>
        <v>72</v>
      </c>
      <c r="N716" s="8" t="n">
        <v>9</v>
      </c>
      <c r="O716" s="8" t="n">
        <v>8</v>
      </c>
      <c r="P716" s="8" t="n">
        <v>1.125</v>
      </c>
      <c r="Q716" s="8" t="n">
        <v>-1</v>
      </c>
    </row>
    <row r="717" customFormat="false" ht="15.75" hidden="false" customHeight="true" outlineLevel="0" collapsed="false">
      <c r="A717" s="5" t="n">
        <v>716</v>
      </c>
      <c r="B717" s="5" t="n">
        <v>18</v>
      </c>
      <c r="C717" s="6" t="n">
        <f aca="false">B717+I717/12</f>
        <v>18</v>
      </c>
      <c r="D717" s="5" t="s">
        <v>35</v>
      </c>
      <c r="E717" s="5" t="s">
        <v>117</v>
      </c>
      <c r="F717" s="5" t="s">
        <v>34</v>
      </c>
      <c r="G717" s="7" t="s">
        <v>57</v>
      </c>
      <c r="H717" s="5" t="s">
        <v>47</v>
      </c>
      <c r="I717" s="5" t="n">
        <v>0</v>
      </c>
      <c r="J717" s="7" t="n">
        <v>0</v>
      </c>
      <c r="K717" s="5" t="s">
        <v>34</v>
      </c>
      <c r="L717" s="5" t="n">
        <v>6</v>
      </c>
      <c r="M717" s="5" t="n">
        <f aca="false">L717-I717</f>
        <v>6</v>
      </c>
      <c r="N717" s="8" t="n">
        <v>15</v>
      </c>
      <c r="O717" s="8" t="n">
        <v>8</v>
      </c>
      <c r="P717" s="8" t="n">
        <v>1.875</v>
      </c>
      <c r="Q717" s="8" t="n">
        <v>0.6</v>
      </c>
    </row>
    <row r="718" customFormat="false" ht="15.75" hidden="false" customHeight="true" outlineLevel="0" collapsed="false">
      <c r="A718" s="5" t="n">
        <v>717</v>
      </c>
      <c r="B718" s="5" t="n">
        <v>43</v>
      </c>
      <c r="C718" s="6" t="n">
        <f aca="false">B718+I718/12</f>
        <v>43</v>
      </c>
      <c r="D718" s="5" t="s">
        <v>30</v>
      </c>
      <c r="E718" s="5" t="s">
        <v>117</v>
      </c>
      <c r="F718" s="5" t="s">
        <v>34</v>
      </c>
      <c r="H718" s="5" t="s">
        <v>47</v>
      </c>
      <c r="I718" s="5" t="n">
        <v>0</v>
      </c>
      <c r="J718" s="7" t="n">
        <v>1</v>
      </c>
      <c r="L718" s="5" t="n">
        <v>6</v>
      </c>
      <c r="M718" s="5" t="n">
        <f aca="false">L718-I718</f>
        <v>6</v>
      </c>
      <c r="N718" s="8" t="n">
        <v>19</v>
      </c>
      <c r="O718" s="8" t="n">
        <v>8</v>
      </c>
      <c r="P718" s="8" t="n">
        <v>2.375</v>
      </c>
      <c r="Q718" s="8" t="n">
        <v>0.473684210526316</v>
      </c>
    </row>
    <row r="719" customFormat="false" ht="15.75" hidden="false" customHeight="true" outlineLevel="0" collapsed="false">
      <c r="A719" s="5" t="n">
        <v>718</v>
      </c>
      <c r="B719" s="5" t="n">
        <v>24</v>
      </c>
      <c r="C719" s="6" t="n">
        <f aca="false">B719+I719/12</f>
        <v>24</v>
      </c>
      <c r="D719" s="5" t="s">
        <v>30</v>
      </c>
      <c r="E719" s="5" t="s">
        <v>117</v>
      </c>
      <c r="F719" s="5" t="s">
        <v>34</v>
      </c>
      <c r="H719" s="5" t="s">
        <v>47</v>
      </c>
      <c r="I719" s="7" t="n">
        <v>0</v>
      </c>
      <c r="J719" s="7" t="n">
        <v>0</v>
      </c>
      <c r="K719" s="5" t="s">
        <v>34</v>
      </c>
      <c r="L719" s="7" t="n">
        <v>24</v>
      </c>
      <c r="M719" s="5" t="n">
        <f aca="false">L719-I719</f>
        <v>24</v>
      </c>
      <c r="N719" s="8" t="n">
        <v>48</v>
      </c>
      <c r="O719" s="8" t="n">
        <v>26</v>
      </c>
      <c r="P719" s="8" t="n">
        <v>1.84615384615385</v>
      </c>
      <c r="Q719" s="8" t="n">
        <v>0.541666666666667</v>
      </c>
    </row>
    <row r="720" customFormat="false" ht="15.75" hidden="false" customHeight="true" outlineLevel="0" collapsed="false">
      <c r="A720" s="5" t="n">
        <v>719</v>
      </c>
      <c r="B720" s="5" t="n">
        <v>15</v>
      </c>
      <c r="C720" s="6" t="n">
        <f aca="false">B720+I720/12</f>
        <v>15</v>
      </c>
      <c r="D720" s="5" t="s">
        <v>35</v>
      </c>
      <c r="E720" s="5" t="s">
        <v>117</v>
      </c>
      <c r="F720" s="5" t="s">
        <v>34</v>
      </c>
      <c r="G720" s="7" t="s">
        <v>37</v>
      </c>
      <c r="H720" s="5" t="s">
        <v>47</v>
      </c>
      <c r="I720" s="7" t="n">
        <v>0</v>
      </c>
      <c r="J720" s="7" t="n">
        <v>1</v>
      </c>
      <c r="K720" s="5" t="s">
        <v>83</v>
      </c>
      <c r="L720" s="7" t="n">
        <v>26</v>
      </c>
      <c r="M720" s="5" t="n">
        <f aca="false">L720-I720</f>
        <v>26</v>
      </c>
      <c r="N720" s="8" t="n">
        <v>2</v>
      </c>
      <c r="O720" s="8" t="n">
        <v>1</v>
      </c>
      <c r="P720" s="8" t="n">
        <v>2</v>
      </c>
      <c r="Q720" s="8" t="n">
        <v>-1</v>
      </c>
    </row>
    <row r="721" customFormat="false" ht="15.75" hidden="false" customHeight="true" outlineLevel="0" collapsed="false">
      <c r="A721" s="5" t="n">
        <v>720</v>
      </c>
      <c r="B721" s="5" t="n">
        <v>77</v>
      </c>
      <c r="C721" s="6" t="n">
        <f aca="false">B721+I721/12</f>
        <v>77</v>
      </c>
      <c r="D721" s="5" t="s">
        <v>35</v>
      </c>
      <c r="E721" s="5" t="s">
        <v>117</v>
      </c>
      <c r="F721" s="5" t="s">
        <v>34</v>
      </c>
      <c r="H721" s="5" t="s">
        <v>47</v>
      </c>
      <c r="I721" s="7" t="n">
        <v>0</v>
      </c>
      <c r="J721" s="7" t="n">
        <v>0</v>
      </c>
      <c r="K721" s="5" t="s">
        <v>34</v>
      </c>
      <c r="L721" s="7" t="n">
        <v>17</v>
      </c>
      <c r="M721" s="5" t="n">
        <f aca="false">L721-I721</f>
        <v>17</v>
      </c>
      <c r="N721" s="8" t="n">
        <v>18</v>
      </c>
      <c r="O721" s="8" t="n">
        <v>11</v>
      </c>
      <c r="P721" s="8" t="n">
        <v>1.63636363636364</v>
      </c>
      <c r="Q721" s="8" t="n">
        <v>0.222222222222222</v>
      </c>
    </row>
    <row r="722" customFormat="false" ht="15.75" hidden="false" customHeight="true" outlineLevel="0" collapsed="false">
      <c r="A722" s="5" t="n">
        <v>721</v>
      </c>
      <c r="B722" s="5" t="n">
        <v>74</v>
      </c>
      <c r="C722" s="6" t="n">
        <f aca="false">B722+I722/12</f>
        <v>74</v>
      </c>
      <c r="D722" s="5" t="s">
        <v>35</v>
      </c>
      <c r="E722" s="5" t="s">
        <v>117</v>
      </c>
      <c r="F722" s="5" t="s">
        <v>34</v>
      </c>
      <c r="H722" s="5" t="s">
        <v>47</v>
      </c>
      <c r="I722" s="7" t="n">
        <v>0</v>
      </c>
      <c r="J722" s="7" t="n">
        <v>0</v>
      </c>
      <c r="K722" s="5" t="s">
        <v>34</v>
      </c>
      <c r="L722" s="7" t="n">
        <v>17</v>
      </c>
      <c r="M722" s="5" t="n">
        <f aca="false">L722-I722</f>
        <v>17</v>
      </c>
      <c r="N722" s="8" t="n">
        <v>22</v>
      </c>
      <c r="O722" s="8" t="n">
        <v>13</v>
      </c>
      <c r="P722" s="8" t="n">
        <v>1.69230769230769</v>
      </c>
      <c r="Q722" s="8" t="n">
        <v>0.454545454545455</v>
      </c>
    </row>
    <row r="723" customFormat="false" ht="15.75" hidden="false" customHeight="true" outlineLevel="0" collapsed="false">
      <c r="A723" s="5" t="n">
        <v>722</v>
      </c>
      <c r="B723" s="5" t="n">
        <v>55</v>
      </c>
      <c r="C723" s="6" t="n">
        <f aca="false">B723+I723/12</f>
        <v>55</v>
      </c>
      <c r="D723" s="5" t="s">
        <v>35</v>
      </c>
      <c r="E723" s="5" t="s">
        <v>117</v>
      </c>
      <c r="F723" s="5" t="s">
        <v>34</v>
      </c>
      <c r="H723" s="5" t="s">
        <v>47</v>
      </c>
      <c r="I723" s="7" t="n">
        <v>0</v>
      </c>
      <c r="J723" s="7" t="n">
        <v>1</v>
      </c>
      <c r="L723" s="7" t="n">
        <v>17</v>
      </c>
      <c r="M723" s="5" t="n">
        <f aca="false">L723-I723</f>
        <v>17</v>
      </c>
      <c r="N723" s="8" t="n">
        <v>4</v>
      </c>
      <c r="O723" s="8" t="n">
        <v>3</v>
      </c>
      <c r="P723" s="8" t="n">
        <v>1.33333333333333</v>
      </c>
      <c r="Q723" s="8" t="n">
        <v>0</v>
      </c>
    </row>
    <row r="724" customFormat="false" ht="15.75" hidden="false" customHeight="true" outlineLevel="0" collapsed="false">
      <c r="A724" s="5" t="n">
        <v>723</v>
      </c>
      <c r="B724" s="5" t="n">
        <v>40</v>
      </c>
      <c r="C724" s="6" t="n">
        <f aca="false">B724+I724/12</f>
        <v>40</v>
      </c>
      <c r="D724" s="5" t="s">
        <v>35</v>
      </c>
      <c r="E724" s="5" t="s">
        <v>117</v>
      </c>
      <c r="F724" s="5" t="s">
        <v>34</v>
      </c>
      <c r="H724" s="5" t="s">
        <v>47</v>
      </c>
      <c r="I724" s="5" t="n">
        <v>0</v>
      </c>
      <c r="J724" s="7" t="n">
        <v>0</v>
      </c>
      <c r="K724" s="5" t="s">
        <v>34</v>
      </c>
      <c r="L724" s="5" t="n">
        <v>12</v>
      </c>
      <c r="M724" s="5" t="n">
        <f aca="false">L724-I724</f>
        <v>12</v>
      </c>
      <c r="N724" s="8" t="n">
        <v>20</v>
      </c>
      <c r="O724" s="8" t="n">
        <v>15</v>
      </c>
      <c r="P724" s="8" t="n">
        <v>1.33333333333333</v>
      </c>
      <c r="Q724" s="8" t="n">
        <v>0</v>
      </c>
    </row>
    <row r="725" customFormat="false" ht="15.75" hidden="false" customHeight="true" outlineLevel="0" collapsed="false">
      <c r="A725" s="5" t="n">
        <v>724</v>
      </c>
      <c r="B725" s="5" t="n">
        <v>42</v>
      </c>
      <c r="C725" s="6" t="n">
        <f aca="false">B725+I725/12</f>
        <v>42</v>
      </c>
      <c r="D725" s="5" t="s">
        <v>30</v>
      </c>
      <c r="E725" s="5" t="s">
        <v>117</v>
      </c>
      <c r="F725" s="5" t="s">
        <v>34</v>
      </c>
      <c r="G725" s="7" t="s">
        <v>37</v>
      </c>
      <c r="H725" s="5" t="s">
        <v>47</v>
      </c>
      <c r="I725" s="5" t="n">
        <v>0</v>
      </c>
      <c r="J725" s="7" t="n">
        <v>0</v>
      </c>
      <c r="K725" s="5" t="s">
        <v>34</v>
      </c>
      <c r="L725" s="5" t="n">
        <v>24</v>
      </c>
      <c r="M725" s="5" t="n">
        <f aca="false">L725-I725</f>
        <v>24</v>
      </c>
      <c r="N725" s="8" t="n">
        <v>55</v>
      </c>
      <c r="O725" s="8" t="n">
        <v>13</v>
      </c>
      <c r="P725" s="8" t="n">
        <v>4.23076923076923</v>
      </c>
      <c r="Q725" s="8" t="n">
        <v>0.745454545454546</v>
      </c>
    </row>
    <row r="726" customFormat="false" ht="15.75" hidden="false" customHeight="true" outlineLevel="0" collapsed="false">
      <c r="A726" s="5" t="n">
        <v>725</v>
      </c>
      <c r="B726" s="5" t="n">
        <v>56</v>
      </c>
      <c r="C726" s="6" t="n">
        <f aca="false">B726+I726/12</f>
        <v>56</v>
      </c>
      <c r="D726" s="5" t="s">
        <v>35</v>
      </c>
      <c r="E726" s="5" t="s">
        <v>117</v>
      </c>
      <c r="F726" s="5" t="s">
        <v>34</v>
      </c>
      <c r="G726" s="7" t="s">
        <v>72</v>
      </c>
      <c r="H726" s="5" t="s">
        <v>47</v>
      </c>
      <c r="I726" s="7" t="n">
        <v>0</v>
      </c>
      <c r="J726" s="7" t="n">
        <v>0</v>
      </c>
      <c r="K726" s="5" t="s">
        <v>34</v>
      </c>
      <c r="L726" s="7" t="n">
        <v>51</v>
      </c>
      <c r="M726" s="5" t="n">
        <f aca="false">L726-I726</f>
        <v>51</v>
      </c>
      <c r="N726" s="8" t="n">
        <v>53</v>
      </c>
      <c r="O726" s="8" t="n">
        <v>15</v>
      </c>
      <c r="P726" s="8" t="n">
        <v>3.53333333333333</v>
      </c>
      <c r="Q726" s="8" t="n">
        <v>0.811320754716981</v>
      </c>
    </row>
    <row r="727" customFormat="false" ht="15.75" hidden="false" customHeight="true" outlineLevel="0" collapsed="false">
      <c r="A727" s="5" t="n">
        <v>726</v>
      </c>
      <c r="B727" s="5" t="n">
        <v>59</v>
      </c>
      <c r="C727" s="6" t="n">
        <f aca="false">B727+I727/12</f>
        <v>59</v>
      </c>
      <c r="D727" s="5" t="s">
        <v>30</v>
      </c>
      <c r="E727" s="5" t="s">
        <v>117</v>
      </c>
      <c r="F727" s="5" t="s">
        <v>34</v>
      </c>
      <c r="H727" s="5" t="s">
        <v>47</v>
      </c>
      <c r="I727" s="7" t="n">
        <v>0</v>
      </c>
      <c r="J727" s="7" t="n">
        <v>1</v>
      </c>
      <c r="L727" s="7" t="n">
        <v>48</v>
      </c>
      <c r="M727" s="5" t="n">
        <f aca="false">L727-I727</f>
        <v>48</v>
      </c>
      <c r="N727" s="8" t="n">
        <v>50</v>
      </c>
      <c r="O727" s="8" t="n">
        <v>26</v>
      </c>
      <c r="P727" s="8" t="n">
        <v>1.92307692307692</v>
      </c>
      <c r="Q727" s="8" t="n">
        <v>0.68</v>
      </c>
    </row>
    <row r="728" customFormat="false" ht="15.75" hidden="false" customHeight="true" outlineLevel="0" collapsed="false">
      <c r="A728" s="5" t="n">
        <v>727</v>
      </c>
      <c r="B728" s="5" t="n">
        <v>75</v>
      </c>
      <c r="C728" s="6" t="n">
        <f aca="false">B728+I728/12</f>
        <v>75.1666666666667</v>
      </c>
      <c r="D728" s="5" t="s">
        <v>30</v>
      </c>
      <c r="E728" s="7" t="s">
        <v>123</v>
      </c>
      <c r="F728" s="5" t="s">
        <v>32</v>
      </c>
      <c r="G728" s="5"/>
      <c r="H728" s="5" t="s">
        <v>33</v>
      </c>
      <c r="I728" s="7" t="n">
        <v>2</v>
      </c>
      <c r="J728" s="7" t="n">
        <v>0</v>
      </c>
      <c r="K728" s="5" t="s">
        <v>34</v>
      </c>
      <c r="L728" s="7" t="n">
        <v>6</v>
      </c>
      <c r="M728" s="5" t="n">
        <f aca="false">L728-I728</f>
        <v>4</v>
      </c>
      <c r="N728" s="8" t="n">
        <v>7</v>
      </c>
      <c r="O728" s="8" t="n">
        <v>2</v>
      </c>
      <c r="P728" s="8" t="n">
        <v>3.5</v>
      </c>
      <c r="Q728" s="8" t="n">
        <v>1</v>
      </c>
    </row>
    <row r="729" customFormat="false" ht="15.75" hidden="false" customHeight="true" outlineLevel="0" collapsed="false">
      <c r="A729" s="5" t="n">
        <v>728</v>
      </c>
      <c r="B729" s="5" t="n">
        <v>66</v>
      </c>
      <c r="C729" s="6" t="n">
        <f aca="false">B729+I729/12</f>
        <v>66.5</v>
      </c>
      <c r="D729" s="5" t="s">
        <v>30</v>
      </c>
      <c r="E729" s="7" t="s">
        <v>123</v>
      </c>
      <c r="F729" s="5" t="s">
        <v>32</v>
      </c>
      <c r="G729" s="5" t="s">
        <v>94</v>
      </c>
      <c r="H729" s="5" t="s">
        <v>33</v>
      </c>
      <c r="I729" s="7" t="n">
        <v>6</v>
      </c>
      <c r="J729" s="7" t="n">
        <v>0</v>
      </c>
      <c r="K729" s="5" t="s">
        <v>34</v>
      </c>
      <c r="L729" s="7" t="n">
        <v>11</v>
      </c>
      <c r="M729" s="5" t="n">
        <f aca="false">L729-I729</f>
        <v>5</v>
      </c>
      <c r="N729" s="8" t="n">
        <v>23</v>
      </c>
      <c r="O729" s="8" t="n">
        <v>3</v>
      </c>
      <c r="P729" s="8" t="n">
        <v>7.66666666666667</v>
      </c>
      <c r="Q729" s="8" t="n">
        <v>1</v>
      </c>
    </row>
    <row r="730" customFormat="false" ht="15.75" hidden="false" customHeight="true" outlineLevel="0" collapsed="false">
      <c r="A730" s="5" t="n">
        <v>729</v>
      </c>
      <c r="B730" s="5" t="n">
        <v>83</v>
      </c>
      <c r="C730" s="6" t="n">
        <f aca="false">B730+I730/12</f>
        <v>83.75</v>
      </c>
      <c r="D730" s="5" t="s">
        <v>30</v>
      </c>
      <c r="E730" s="7" t="s">
        <v>123</v>
      </c>
      <c r="F730" s="5" t="s">
        <v>32</v>
      </c>
      <c r="G730" s="5" t="s">
        <v>39</v>
      </c>
      <c r="H730" s="5" t="s">
        <v>33</v>
      </c>
      <c r="I730" s="7" t="n">
        <v>9</v>
      </c>
      <c r="J730" s="7" t="n">
        <v>0</v>
      </c>
      <c r="K730" s="5" t="s">
        <v>34</v>
      </c>
      <c r="L730" s="7" t="n">
        <v>10</v>
      </c>
      <c r="M730" s="5" t="n">
        <f aca="false">L730-I730</f>
        <v>1</v>
      </c>
      <c r="N730" s="8" t="n">
        <v>2</v>
      </c>
      <c r="O730" s="8" t="n">
        <v>1</v>
      </c>
      <c r="P730" s="8" t="n">
        <v>2</v>
      </c>
      <c r="Q730" s="8" t="n">
        <v>1</v>
      </c>
    </row>
    <row r="731" customFormat="false" ht="15.75" hidden="false" customHeight="true" outlineLevel="0" collapsed="false">
      <c r="A731" s="5" t="n">
        <v>730</v>
      </c>
      <c r="B731" s="5" t="n">
        <v>79</v>
      </c>
      <c r="C731" s="6" t="n">
        <f aca="false">B731+I731/12</f>
        <v>80.3333333333333</v>
      </c>
      <c r="D731" s="5" t="s">
        <v>30</v>
      </c>
      <c r="E731" s="5" t="s">
        <v>123</v>
      </c>
      <c r="F731" s="5" t="s">
        <v>32</v>
      </c>
      <c r="G731" s="5"/>
      <c r="H731" s="5" t="s">
        <v>33</v>
      </c>
      <c r="I731" s="7" t="n">
        <v>16</v>
      </c>
      <c r="J731" s="7" t="n">
        <v>0</v>
      </c>
      <c r="K731" s="5" t="s">
        <v>34</v>
      </c>
      <c r="L731" s="7" t="n">
        <v>17</v>
      </c>
      <c r="M731" s="5" t="n">
        <f aca="false">L731-I731</f>
        <v>1</v>
      </c>
      <c r="N731" s="8" t="n">
        <v>2</v>
      </c>
      <c r="O731" s="8" t="n">
        <v>1</v>
      </c>
      <c r="P731" s="8" t="n">
        <v>2</v>
      </c>
      <c r="Q731" s="8" t="n">
        <v>1</v>
      </c>
    </row>
    <row r="732" customFormat="false" ht="15.75" hidden="false" customHeight="true" outlineLevel="0" collapsed="false">
      <c r="A732" s="5" t="n">
        <v>731</v>
      </c>
      <c r="B732" s="5" t="n">
        <v>86</v>
      </c>
      <c r="C732" s="6" t="n">
        <f aca="false">B732+I732/12</f>
        <v>88</v>
      </c>
      <c r="D732" s="5" t="s">
        <v>30</v>
      </c>
      <c r="E732" s="7" t="s">
        <v>123</v>
      </c>
      <c r="F732" s="5" t="s">
        <v>32</v>
      </c>
      <c r="G732" s="5" t="s">
        <v>39</v>
      </c>
      <c r="H732" s="5" t="s">
        <v>33</v>
      </c>
      <c r="I732" s="7" t="n">
        <v>24</v>
      </c>
      <c r="J732" s="7" t="n">
        <v>0</v>
      </c>
      <c r="K732" s="5" t="s">
        <v>43</v>
      </c>
      <c r="L732" s="7" t="n">
        <v>24</v>
      </c>
      <c r="M732" s="5" t="n">
        <f aca="false">L732-I732</f>
        <v>0</v>
      </c>
      <c r="N732" s="8" t="n">
        <v>4</v>
      </c>
      <c r="O732" s="8" t="n">
        <v>1</v>
      </c>
      <c r="P732" s="8" t="n">
        <v>4</v>
      </c>
      <c r="Q732" s="8" t="n">
        <v>1</v>
      </c>
    </row>
    <row r="733" customFormat="false" ht="15.75" hidden="false" customHeight="true" outlineLevel="0" collapsed="false">
      <c r="A733" s="5" t="n">
        <v>732</v>
      </c>
      <c r="B733" s="5" t="n">
        <v>45</v>
      </c>
      <c r="C733" s="6" t="n">
        <f aca="false">B733+I733/12</f>
        <v>47.6666666666667</v>
      </c>
      <c r="D733" s="5" t="s">
        <v>30</v>
      </c>
      <c r="E733" s="7" t="s">
        <v>123</v>
      </c>
      <c r="F733" s="5" t="s">
        <v>32</v>
      </c>
      <c r="G733" s="7" t="s">
        <v>124</v>
      </c>
      <c r="H733" s="5" t="s">
        <v>33</v>
      </c>
      <c r="I733" s="7" t="n">
        <v>32</v>
      </c>
      <c r="J733" s="7" t="n">
        <v>0</v>
      </c>
      <c r="K733" s="5" t="s">
        <v>34</v>
      </c>
      <c r="L733" s="7" t="n">
        <v>36</v>
      </c>
      <c r="M733" s="5" t="n">
        <f aca="false">L733-I733</f>
        <v>4</v>
      </c>
      <c r="N733" s="8" t="n">
        <v>10</v>
      </c>
      <c r="O733" s="8" t="n">
        <v>2</v>
      </c>
      <c r="P733" s="8" t="n">
        <v>5</v>
      </c>
      <c r="Q733" s="8" t="n">
        <v>1</v>
      </c>
    </row>
    <row r="734" customFormat="false" ht="15.75" hidden="false" customHeight="true" outlineLevel="0" collapsed="false">
      <c r="A734" s="5" t="n">
        <v>733</v>
      </c>
      <c r="B734" s="5" t="n">
        <v>67</v>
      </c>
      <c r="C734" s="6" t="n">
        <f aca="false">B734+I734/12</f>
        <v>67</v>
      </c>
      <c r="D734" s="5" t="s">
        <v>30</v>
      </c>
      <c r="E734" s="7" t="s">
        <v>123</v>
      </c>
      <c r="F734" s="5" t="s">
        <v>34</v>
      </c>
      <c r="G734" s="7" t="s">
        <v>39</v>
      </c>
      <c r="H734" s="5" t="s">
        <v>47</v>
      </c>
      <c r="I734" s="7" t="n">
        <v>0</v>
      </c>
      <c r="J734" s="7" t="n">
        <v>0</v>
      </c>
      <c r="K734" s="5" t="s">
        <v>34</v>
      </c>
      <c r="L734" s="7" t="n">
        <v>6</v>
      </c>
      <c r="M734" s="5" t="n">
        <f aca="false">L734-I734</f>
        <v>6</v>
      </c>
      <c r="N734" s="8" t="n">
        <v>10</v>
      </c>
      <c r="O734" s="8" t="n">
        <v>4</v>
      </c>
      <c r="P734" s="8" t="n">
        <v>2.5</v>
      </c>
      <c r="Q734" s="8" t="n">
        <v>1</v>
      </c>
    </row>
    <row r="735" customFormat="false" ht="15.75" hidden="false" customHeight="true" outlineLevel="0" collapsed="false">
      <c r="A735" s="5" t="n">
        <v>734</v>
      </c>
      <c r="B735" s="5" t="n">
        <v>56</v>
      </c>
      <c r="C735" s="6" t="n">
        <f aca="false">B735+I735/12</f>
        <v>56</v>
      </c>
      <c r="D735" s="5" t="s">
        <v>30</v>
      </c>
      <c r="E735" s="7" t="s">
        <v>123</v>
      </c>
      <c r="F735" s="5" t="s">
        <v>34</v>
      </c>
      <c r="G735" s="7" t="s">
        <v>39</v>
      </c>
      <c r="H735" s="5" t="s">
        <v>47</v>
      </c>
      <c r="I735" s="7" t="n">
        <v>0</v>
      </c>
      <c r="J735" s="7" t="n">
        <v>0</v>
      </c>
      <c r="K735" s="5" t="s">
        <v>34</v>
      </c>
      <c r="L735" s="7" t="n">
        <v>36</v>
      </c>
      <c r="M735" s="5" t="n">
        <f aca="false">L735-I735</f>
        <v>36</v>
      </c>
      <c r="N735" s="8" t="n">
        <v>2</v>
      </c>
      <c r="O735" s="8" t="n">
        <v>1</v>
      </c>
      <c r="P735" s="8" t="n">
        <v>2</v>
      </c>
      <c r="Q735" s="8" t="n">
        <v>1</v>
      </c>
    </row>
    <row r="736" customFormat="false" ht="15.75" hidden="false" customHeight="true" outlineLevel="0" collapsed="false">
      <c r="A736" s="5" t="n">
        <v>735</v>
      </c>
      <c r="B736" s="5" t="n">
        <v>67</v>
      </c>
      <c r="C736" s="6" t="n">
        <f aca="false">B736+I736/12</f>
        <v>67</v>
      </c>
      <c r="D736" s="5" t="s">
        <v>30</v>
      </c>
      <c r="E736" s="7" t="s">
        <v>123</v>
      </c>
      <c r="F736" s="5" t="s">
        <v>34</v>
      </c>
      <c r="G736" s="7" t="s">
        <v>125</v>
      </c>
      <c r="H736" s="5" t="s">
        <v>47</v>
      </c>
      <c r="I736" s="7" t="n">
        <v>0</v>
      </c>
      <c r="J736" s="7" t="n">
        <v>0</v>
      </c>
      <c r="K736" s="5" t="s">
        <v>34</v>
      </c>
      <c r="L736" s="7" t="n">
        <v>6</v>
      </c>
      <c r="M736" s="5" t="n">
        <f aca="false">L736-I736</f>
        <v>6</v>
      </c>
      <c r="N736" s="8" t="n">
        <v>2</v>
      </c>
      <c r="O736" s="8" t="n">
        <v>1</v>
      </c>
      <c r="P736" s="8" t="n">
        <v>2</v>
      </c>
      <c r="Q736" s="8" t="n">
        <v>1</v>
      </c>
    </row>
    <row r="737" customFormat="false" ht="15.75" hidden="false" customHeight="true" outlineLevel="0" collapsed="false">
      <c r="A737" s="5" t="n">
        <v>736</v>
      </c>
      <c r="B737" s="5" t="n">
        <v>83</v>
      </c>
      <c r="C737" s="6" t="n">
        <f aca="false">B737+I737/12</f>
        <v>83</v>
      </c>
      <c r="D737" s="5" t="s">
        <v>30</v>
      </c>
      <c r="E737" s="7" t="s">
        <v>123</v>
      </c>
      <c r="F737" s="5" t="s">
        <v>34</v>
      </c>
      <c r="G737" s="7" t="s">
        <v>39</v>
      </c>
      <c r="H737" s="5" t="s">
        <v>47</v>
      </c>
      <c r="I737" s="7" t="n">
        <v>0</v>
      </c>
      <c r="J737" s="7" t="n">
        <v>0</v>
      </c>
      <c r="K737" s="5" t="s">
        <v>34</v>
      </c>
      <c r="L737" s="7" t="n">
        <v>0</v>
      </c>
      <c r="M737" s="5" t="n">
        <f aca="false">L737-I737</f>
        <v>0</v>
      </c>
      <c r="N737" s="8" t="n">
        <v>1</v>
      </c>
      <c r="O737" s="8" t="n">
        <v>1</v>
      </c>
      <c r="P737" s="8" t="n">
        <v>1</v>
      </c>
      <c r="Q737" s="8" t="n">
        <v>-1</v>
      </c>
    </row>
    <row r="738" customFormat="false" ht="15.75" hidden="false" customHeight="true" outlineLevel="0" collapsed="false">
      <c r="A738" s="5" t="n">
        <v>737</v>
      </c>
      <c r="B738" s="5" t="n">
        <v>81</v>
      </c>
      <c r="C738" s="6" t="n">
        <f aca="false">B738+I738/12</f>
        <v>81</v>
      </c>
      <c r="D738" s="5" t="s">
        <v>35</v>
      </c>
      <c r="E738" s="7" t="s">
        <v>123</v>
      </c>
      <c r="F738" s="5" t="s">
        <v>34</v>
      </c>
      <c r="G738" s="7" t="s">
        <v>39</v>
      </c>
      <c r="H738" s="5" t="s">
        <v>47</v>
      </c>
      <c r="I738" s="7" t="n">
        <v>0</v>
      </c>
      <c r="J738" s="7" t="n">
        <v>0</v>
      </c>
      <c r="K738" s="5" t="s">
        <v>34</v>
      </c>
      <c r="L738" s="7" t="n">
        <v>12</v>
      </c>
      <c r="M738" s="5" t="n">
        <f aca="false">L738-I738</f>
        <v>12</v>
      </c>
      <c r="N738" s="8" t="n">
        <v>1</v>
      </c>
      <c r="O738" s="8" t="n">
        <v>1</v>
      </c>
      <c r="P738" s="8" t="n">
        <v>1</v>
      </c>
      <c r="Q738" s="8" t="n">
        <v>-1</v>
      </c>
    </row>
    <row r="739" customFormat="false" ht="15.75" hidden="false" customHeight="true" outlineLevel="0" collapsed="false">
      <c r="A739" s="5" t="n">
        <v>738</v>
      </c>
      <c r="B739" s="5" t="n">
        <v>44</v>
      </c>
      <c r="C739" s="6" t="n">
        <f aca="false">B739+I739/12</f>
        <v>44</v>
      </c>
      <c r="D739" s="5" t="s">
        <v>30</v>
      </c>
      <c r="E739" s="7" t="s">
        <v>123</v>
      </c>
      <c r="F739" s="5" t="s">
        <v>34</v>
      </c>
      <c r="G739" s="7" t="s">
        <v>37</v>
      </c>
      <c r="H739" s="5" t="s">
        <v>47</v>
      </c>
      <c r="I739" s="7" t="n">
        <v>0</v>
      </c>
      <c r="J739" s="7" t="n">
        <v>0</v>
      </c>
      <c r="K739" s="5" t="s">
        <v>34</v>
      </c>
      <c r="L739" s="7" t="n">
        <v>19</v>
      </c>
      <c r="M739" s="5" t="n">
        <f aca="false">L739-I739</f>
        <v>19</v>
      </c>
      <c r="N739" s="8" t="n">
        <v>31</v>
      </c>
      <c r="O739" s="8" t="n">
        <v>3</v>
      </c>
      <c r="P739" s="8" t="n">
        <v>10.3333333333333</v>
      </c>
      <c r="Q739" s="8" t="n">
        <v>0.935483870967742</v>
      </c>
    </row>
    <row r="740" customFormat="false" ht="15.75" hidden="false" customHeight="true" outlineLevel="0" collapsed="false">
      <c r="A740" s="5" t="n">
        <v>739</v>
      </c>
      <c r="B740" s="5" t="n">
        <v>45</v>
      </c>
      <c r="C740" s="6" t="n">
        <f aca="false">B740+I740/12</f>
        <v>45</v>
      </c>
      <c r="D740" s="5" t="s">
        <v>30</v>
      </c>
      <c r="E740" s="7" t="s">
        <v>123</v>
      </c>
      <c r="F740" s="5" t="s">
        <v>34</v>
      </c>
      <c r="G740" s="7" t="s">
        <v>39</v>
      </c>
      <c r="H740" s="5" t="s">
        <v>47</v>
      </c>
      <c r="I740" s="7" t="n">
        <v>0</v>
      </c>
      <c r="J740" s="7" t="n">
        <v>1</v>
      </c>
      <c r="L740" s="7" t="n">
        <v>6</v>
      </c>
      <c r="M740" s="5" t="n">
        <f aca="false">L740-I740</f>
        <v>6</v>
      </c>
      <c r="N740" s="8" t="n">
        <v>3</v>
      </c>
      <c r="O740" s="8" t="n">
        <v>1</v>
      </c>
      <c r="P740" s="8" t="n">
        <v>3</v>
      </c>
      <c r="Q740" s="8" t="n">
        <v>1</v>
      </c>
    </row>
    <row r="741" customFormat="false" ht="15.75" hidden="false" customHeight="true" outlineLevel="0" collapsed="false">
      <c r="A741" s="5" t="n">
        <v>740</v>
      </c>
      <c r="B741" s="5" t="n">
        <v>74</v>
      </c>
      <c r="C741" s="6" t="n">
        <f aca="false">B741+I741/12</f>
        <v>74</v>
      </c>
      <c r="D741" s="5" t="s">
        <v>30</v>
      </c>
      <c r="E741" s="7" t="s">
        <v>123</v>
      </c>
      <c r="F741" s="5" t="s">
        <v>34</v>
      </c>
      <c r="G741" s="7" t="s">
        <v>36</v>
      </c>
      <c r="H741" s="5" t="s">
        <v>47</v>
      </c>
      <c r="I741" s="7" t="n">
        <v>0</v>
      </c>
      <c r="J741" s="7" t="n">
        <v>0</v>
      </c>
      <c r="K741" s="5" t="s">
        <v>34</v>
      </c>
      <c r="L741" s="7" t="n">
        <v>2</v>
      </c>
      <c r="M741" s="5" t="n">
        <f aca="false">L741-I741</f>
        <v>2</v>
      </c>
      <c r="N741" s="8" t="n">
        <v>8</v>
      </c>
      <c r="O741" s="8" t="n">
        <v>4</v>
      </c>
      <c r="P741" s="8" t="n">
        <v>2</v>
      </c>
      <c r="Q741" s="8" t="n">
        <v>0.5</v>
      </c>
    </row>
    <row r="742" customFormat="false" ht="15.75" hidden="false" customHeight="true" outlineLevel="0" collapsed="false">
      <c r="A742" s="5" t="n">
        <v>741</v>
      </c>
      <c r="B742" s="5" t="n">
        <v>54</v>
      </c>
      <c r="C742" s="6" t="n">
        <f aca="false">B742+I742/12</f>
        <v>54</v>
      </c>
      <c r="D742" s="5" t="s">
        <v>35</v>
      </c>
      <c r="E742" s="7" t="s">
        <v>123</v>
      </c>
      <c r="F742" s="5" t="s">
        <v>34</v>
      </c>
      <c r="G742" s="7" t="s">
        <v>39</v>
      </c>
      <c r="H742" s="5" t="s">
        <v>47</v>
      </c>
      <c r="I742" s="7" t="n">
        <v>0</v>
      </c>
      <c r="J742" s="7" t="n">
        <v>0</v>
      </c>
      <c r="K742" s="5" t="s">
        <v>34</v>
      </c>
      <c r="L742" s="7" t="n">
        <v>4</v>
      </c>
      <c r="M742" s="5" t="n">
        <f aca="false">L742-I742</f>
        <v>4</v>
      </c>
      <c r="N742" s="8" t="n">
        <v>8</v>
      </c>
      <c r="O742" s="8" t="n">
        <v>2</v>
      </c>
      <c r="P742" s="8" t="n">
        <v>4</v>
      </c>
      <c r="Q742" s="8" t="n">
        <v>1</v>
      </c>
    </row>
    <row r="743" customFormat="false" ht="15.75" hidden="false" customHeight="true" outlineLevel="0" collapsed="false">
      <c r="A743" s="5" t="n">
        <v>742</v>
      </c>
      <c r="B743" s="5" t="n">
        <v>32</v>
      </c>
      <c r="C743" s="6" t="n">
        <f aca="false">B743+I743/12</f>
        <v>32</v>
      </c>
      <c r="D743" s="5" t="s">
        <v>30</v>
      </c>
      <c r="E743" s="7" t="s">
        <v>123</v>
      </c>
      <c r="F743" s="5" t="s">
        <v>34</v>
      </c>
      <c r="G743" s="7" t="s">
        <v>37</v>
      </c>
      <c r="H743" s="5" t="s">
        <v>47</v>
      </c>
      <c r="I743" s="7" t="n">
        <v>0</v>
      </c>
      <c r="J743" s="7" t="n">
        <v>0</v>
      </c>
      <c r="K743" s="5" t="s">
        <v>34</v>
      </c>
      <c r="L743" s="7" t="n">
        <v>6</v>
      </c>
      <c r="M743" s="5" t="n">
        <f aca="false">L743-I743</f>
        <v>6</v>
      </c>
      <c r="N743" s="8" t="n">
        <v>2</v>
      </c>
      <c r="O743" s="8" t="n">
        <v>1</v>
      </c>
      <c r="P743" s="8" t="n">
        <v>2</v>
      </c>
      <c r="Q743" s="8" t="n">
        <v>1</v>
      </c>
    </row>
    <row r="744" customFormat="false" ht="15.75" hidden="false" customHeight="true" outlineLevel="0" collapsed="false">
      <c r="A744" s="5" t="n">
        <v>743</v>
      </c>
      <c r="B744" s="5" t="n">
        <v>64</v>
      </c>
      <c r="C744" s="6" t="n">
        <f aca="false">B744+I744/12</f>
        <v>64</v>
      </c>
      <c r="D744" s="5" t="s">
        <v>30</v>
      </c>
      <c r="E744" s="7" t="s">
        <v>123</v>
      </c>
      <c r="F744" s="5" t="s">
        <v>34</v>
      </c>
      <c r="G744" s="7" t="s">
        <v>39</v>
      </c>
      <c r="H744" s="5" t="s">
        <v>47</v>
      </c>
      <c r="I744" s="7" t="n">
        <v>0</v>
      </c>
      <c r="J744" s="7" t="n">
        <v>0</v>
      </c>
      <c r="K744" s="5" t="s">
        <v>34</v>
      </c>
      <c r="L744" s="7" t="n">
        <v>9</v>
      </c>
      <c r="M744" s="5" t="n">
        <f aca="false">L744-I744</f>
        <v>9</v>
      </c>
      <c r="N744" s="8" t="n">
        <v>1</v>
      </c>
      <c r="O744" s="8" t="n">
        <v>1</v>
      </c>
      <c r="P744" s="8" t="n">
        <v>1</v>
      </c>
      <c r="Q744" s="8" t="n">
        <v>-1</v>
      </c>
    </row>
    <row r="745" customFormat="false" ht="15.75" hidden="false" customHeight="true" outlineLevel="0" collapsed="false">
      <c r="A745" s="5" t="n">
        <v>744</v>
      </c>
      <c r="B745" s="5" t="n">
        <v>58</v>
      </c>
      <c r="C745" s="6" t="n">
        <f aca="false">B745+I745/12</f>
        <v>58</v>
      </c>
      <c r="D745" s="5" t="s">
        <v>30</v>
      </c>
      <c r="E745" s="7" t="s">
        <v>123</v>
      </c>
      <c r="F745" s="5" t="s">
        <v>34</v>
      </c>
      <c r="H745" s="5" t="s">
        <v>47</v>
      </c>
      <c r="I745" s="7" t="n">
        <v>0</v>
      </c>
      <c r="J745" s="7" t="n">
        <v>0</v>
      </c>
      <c r="K745" s="5" t="s">
        <v>34</v>
      </c>
      <c r="L745" s="7" t="n">
        <v>9</v>
      </c>
      <c r="M745" s="5" t="n">
        <f aca="false">L745-I745</f>
        <v>9</v>
      </c>
      <c r="N745" s="8" t="n">
        <v>2</v>
      </c>
      <c r="O745" s="8" t="n">
        <v>1</v>
      </c>
      <c r="P745" s="8" t="n">
        <v>2</v>
      </c>
      <c r="Q745" s="8" t="n">
        <v>1</v>
      </c>
    </row>
    <row r="746" customFormat="false" ht="15.75" hidden="false" customHeight="true" outlineLevel="0" collapsed="false">
      <c r="A746" s="5" t="n">
        <v>745</v>
      </c>
      <c r="B746" s="5" t="n">
        <v>85</v>
      </c>
      <c r="C746" s="6" t="n">
        <f aca="false">B746+I746/12</f>
        <v>85.1666666666667</v>
      </c>
      <c r="D746" s="5" t="s">
        <v>35</v>
      </c>
      <c r="E746" s="5" t="s">
        <v>126</v>
      </c>
      <c r="F746" s="5" t="s">
        <v>32</v>
      </c>
      <c r="G746" s="5"/>
      <c r="H746" s="5" t="s">
        <v>33</v>
      </c>
      <c r="I746" s="5" t="n">
        <v>2</v>
      </c>
      <c r="J746" s="7" t="n">
        <v>0</v>
      </c>
      <c r="K746" s="5" t="s">
        <v>34</v>
      </c>
      <c r="L746" s="5" t="n">
        <v>9</v>
      </c>
      <c r="M746" s="5" t="n">
        <f aca="false">L746-I746</f>
        <v>7</v>
      </c>
      <c r="N746" s="8" t="n">
        <v>10</v>
      </c>
      <c r="O746" s="8" t="n">
        <v>2</v>
      </c>
      <c r="P746" s="8" t="n">
        <v>5</v>
      </c>
      <c r="Q746" s="8" t="n">
        <v>1</v>
      </c>
    </row>
    <row r="747" customFormat="false" ht="15.75" hidden="false" customHeight="true" outlineLevel="0" collapsed="false">
      <c r="A747" s="5" t="n">
        <v>746</v>
      </c>
      <c r="B747" s="5" t="n">
        <v>59</v>
      </c>
      <c r="C747" s="6" t="n">
        <f aca="false">B747+I747/12</f>
        <v>64</v>
      </c>
      <c r="D747" s="5" t="s">
        <v>35</v>
      </c>
      <c r="E747" s="5" t="s">
        <v>126</v>
      </c>
      <c r="F747" s="5" t="s">
        <v>32</v>
      </c>
      <c r="G747" s="5" t="s">
        <v>37</v>
      </c>
      <c r="H747" s="5" t="s">
        <v>33</v>
      </c>
      <c r="I747" s="7" t="n">
        <v>60</v>
      </c>
      <c r="J747" s="7" t="n">
        <v>0</v>
      </c>
      <c r="K747" s="5" t="s">
        <v>34</v>
      </c>
      <c r="L747" s="7" t="n">
        <v>69</v>
      </c>
      <c r="M747" s="5" t="n">
        <f aca="false">L747-I747</f>
        <v>9</v>
      </c>
      <c r="N747" s="8" t="n">
        <v>14</v>
      </c>
      <c r="O747" s="8" t="n">
        <v>8</v>
      </c>
      <c r="P747" s="8" t="n">
        <v>1.75</v>
      </c>
      <c r="Q747" s="8" t="n">
        <v>0.857142857142857</v>
      </c>
    </row>
    <row r="748" customFormat="false" ht="15.75" hidden="false" customHeight="true" outlineLevel="0" collapsed="false">
      <c r="A748" s="5" t="n">
        <v>747</v>
      </c>
      <c r="B748" s="5" t="n">
        <v>66</v>
      </c>
      <c r="C748" s="6" t="n">
        <f aca="false">B748+I748/12</f>
        <v>69.3333333333333</v>
      </c>
      <c r="D748" s="5" t="s">
        <v>30</v>
      </c>
      <c r="E748" s="5" t="s">
        <v>126</v>
      </c>
      <c r="F748" s="5" t="s">
        <v>32</v>
      </c>
      <c r="G748" s="5"/>
      <c r="H748" s="5" t="s">
        <v>33</v>
      </c>
      <c r="I748" s="7" t="n">
        <v>40</v>
      </c>
      <c r="J748" s="7" t="n">
        <v>0</v>
      </c>
      <c r="K748" s="5" t="s">
        <v>34</v>
      </c>
      <c r="L748" s="7" t="n">
        <v>47</v>
      </c>
      <c r="M748" s="5" t="n">
        <f aca="false">L748-I748</f>
        <v>7</v>
      </c>
      <c r="N748" s="8" t="n">
        <v>5</v>
      </c>
      <c r="O748" s="8" t="n">
        <v>4</v>
      </c>
      <c r="P748" s="8" t="n">
        <v>1.25</v>
      </c>
      <c r="Q748" s="8" t="n">
        <v>-0.2</v>
      </c>
    </row>
    <row r="749" customFormat="false" ht="15.75" hidden="false" customHeight="true" outlineLevel="0" collapsed="false">
      <c r="A749" s="5" t="n">
        <v>748</v>
      </c>
      <c r="B749" s="5" t="n">
        <v>55</v>
      </c>
      <c r="C749" s="6" t="n">
        <f aca="false">B749+I749/12</f>
        <v>73</v>
      </c>
      <c r="D749" s="5" t="s">
        <v>30</v>
      </c>
      <c r="E749" s="5" t="s">
        <v>126</v>
      </c>
      <c r="F749" s="5" t="s">
        <v>32</v>
      </c>
      <c r="G749" s="5" t="s">
        <v>37</v>
      </c>
      <c r="H749" s="5" t="s">
        <v>33</v>
      </c>
      <c r="I749" s="7" t="n">
        <v>216</v>
      </c>
      <c r="J749" s="7" t="n">
        <v>0</v>
      </c>
      <c r="K749" s="5" t="s">
        <v>34</v>
      </c>
      <c r="L749" s="7" t="n">
        <v>252</v>
      </c>
      <c r="M749" s="5" t="n">
        <f aca="false">L749-I749</f>
        <v>36</v>
      </c>
      <c r="N749" s="8" t="n">
        <v>16</v>
      </c>
      <c r="O749" s="8" t="n">
        <v>5</v>
      </c>
      <c r="P749" s="8" t="n">
        <v>3.2</v>
      </c>
      <c r="Q749" s="8" t="n">
        <v>0.75</v>
      </c>
    </row>
    <row r="750" customFormat="false" ht="15.75" hidden="false" customHeight="true" outlineLevel="0" collapsed="false">
      <c r="A750" s="5" t="n">
        <v>749</v>
      </c>
      <c r="B750" s="5" t="n">
        <v>58</v>
      </c>
      <c r="C750" s="6" t="n">
        <f aca="false">B750+I750/12</f>
        <v>58.1666666666667</v>
      </c>
      <c r="D750" s="5" t="s">
        <v>30</v>
      </c>
      <c r="E750" s="5" t="s">
        <v>126</v>
      </c>
      <c r="F750" s="5" t="s">
        <v>34</v>
      </c>
      <c r="G750" s="5"/>
      <c r="H750" s="5" t="s">
        <v>33</v>
      </c>
      <c r="I750" s="5" t="n">
        <v>2</v>
      </c>
      <c r="J750" s="5" t="n">
        <v>0</v>
      </c>
      <c r="K750" s="5" t="s">
        <v>34</v>
      </c>
      <c r="L750" s="5" t="n">
        <v>2</v>
      </c>
      <c r="M750" s="5" t="n">
        <f aca="false">L750-I750</f>
        <v>0</v>
      </c>
      <c r="N750" s="8" t="n">
        <v>150</v>
      </c>
      <c r="O750" s="8" t="n">
        <v>11</v>
      </c>
      <c r="P750" s="8" t="n">
        <v>13.6363636363636</v>
      </c>
      <c r="Q750" s="8" t="n">
        <v>0.946666666666667</v>
      </c>
    </row>
    <row r="751" customFormat="false" ht="15.75" hidden="false" customHeight="true" outlineLevel="0" collapsed="false">
      <c r="A751" s="5" t="n">
        <v>750</v>
      </c>
      <c r="B751" s="5" t="n">
        <v>65</v>
      </c>
      <c r="C751" s="6" t="n">
        <f aca="false">B751+I751/12</f>
        <v>70</v>
      </c>
      <c r="D751" s="5" t="s">
        <v>30</v>
      </c>
      <c r="E751" s="5" t="s">
        <v>126</v>
      </c>
      <c r="F751" s="5" t="s">
        <v>32</v>
      </c>
      <c r="G751" s="5"/>
      <c r="H751" s="5" t="s">
        <v>33</v>
      </c>
      <c r="I751" s="7" t="n">
        <v>60</v>
      </c>
      <c r="J751" s="7" t="n">
        <v>0</v>
      </c>
      <c r="K751" s="5" t="s">
        <v>34</v>
      </c>
      <c r="L751" s="7" t="n">
        <v>240</v>
      </c>
      <c r="M751" s="5" t="n">
        <f aca="false">L751-I751</f>
        <v>180</v>
      </c>
      <c r="N751" s="8" t="n">
        <v>34</v>
      </c>
      <c r="O751" s="8" t="n">
        <v>11</v>
      </c>
      <c r="P751" s="8" t="n">
        <v>3.09090909090909</v>
      </c>
      <c r="Q751" s="8" t="n">
        <v>0.764705882352941</v>
      </c>
    </row>
    <row r="752" customFormat="false" ht="15.75" hidden="false" customHeight="true" outlineLevel="0" collapsed="false">
      <c r="A752" s="5" t="n">
        <v>751</v>
      </c>
      <c r="B752" s="7" t="n">
        <v>36</v>
      </c>
      <c r="C752" s="6" t="n">
        <f aca="false">B752+I752/12</f>
        <v>37</v>
      </c>
      <c r="D752" s="7" t="s">
        <v>35</v>
      </c>
      <c r="E752" s="5" t="s">
        <v>126</v>
      </c>
      <c r="F752" s="7" t="s">
        <v>32</v>
      </c>
      <c r="G752" s="5" t="s">
        <v>39</v>
      </c>
      <c r="H752" s="5" t="s">
        <v>33</v>
      </c>
      <c r="I752" s="7" t="n">
        <v>12</v>
      </c>
      <c r="J752" s="7" t="n">
        <v>1</v>
      </c>
      <c r="K752" s="7"/>
      <c r="L752" s="7" t="n">
        <v>360</v>
      </c>
      <c r="M752" s="5" t="n">
        <f aca="false">L752-I752</f>
        <v>348</v>
      </c>
      <c r="N752" s="8" t="n">
        <v>5</v>
      </c>
      <c r="O752" s="8" t="n">
        <v>2</v>
      </c>
      <c r="P752" s="8" t="n">
        <v>2.5</v>
      </c>
      <c r="Q752" s="8" t="n">
        <v>1</v>
      </c>
    </row>
    <row r="753" customFormat="false" ht="15.75" hidden="false" customHeight="true" outlineLevel="0" collapsed="false">
      <c r="A753" s="5" t="n">
        <v>752</v>
      </c>
      <c r="B753" s="5" t="n">
        <v>55</v>
      </c>
      <c r="C753" s="6" t="n">
        <f aca="false">B753+I753/12</f>
        <v>56.0833333333333</v>
      </c>
      <c r="D753" s="5" t="s">
        <v>30</v>
      </c>
      <c r="E753" s="5" t="s">
        <v>126</v>
      </c>
      <c r="F753" s="5" t="s">
        <v>32</v>
      </c>
      <c r="G753" s="5"/>
      <c r="H753" s="5" t="s">
        <v>33</v>
      </c>
      <c r="I753" s="5" t="n">
        <v>13</v>
      </c>
      <c r="J753" s="7" t="n">
        <v>1</v>
      </c>
      <c r="L753" s="5" t="n">
        <v>13</v>
      </c>
      <c r="M753" s="5" t="n">
        <f aca="false">L753-I753</f>
        <v>0</v>
      </c>
      <c r="N753" s="8" t="n">
        <v>2</v>
      </c>
      <c r="O753" s="8" t="n">
        <v>1</v>
      </c>
      <c r="P753" s="8" t="n">
        <v>2</v>
      </c>
      <c r="Q753" s="8" t="n">
        <v>1</v>
      </c>
    </row>
    <row r="754" customFormat="false" ht="15.75" hidden="false" customHeight="true" outlineLevel="0" collapsed="false">
      <c r="A754" s="5" t="n">
        <v>753</v>
      </c>
      <c r="B754" s="5" t="n">
        <v>24</v>
      </c>
      <c r="C754" s="6" t="n">
        <f aca="false">B754+I754/12</f>
        <v>26</v>
      </c>
      <c r="D754" s="5" t="s">
        <v>35</v>
      </c>
      <c r="E754" s="5" t="s">
        <v>126</v>
      </c>
      <c r="F754" s="5" t="s">
        <v>32</v>
      </c>
      <c r="G754" s="5" t="s">
        <v>52</v>
      </c>
      <c r="H754" s="5" t="s">
        <v>33</v>
      </c>
      <c r="I754" s="5" t="n">
        <v>24</v>
      </c>
      <c r="J754" s="5" t="n">
        <v>0</v>
      </c>
      <c r="K754" s="5" t="s">
        <v>34</v>
      </c>
      <c r="L754" s="5" t="n">
        <v>120</v>
      </c>
      <c r="M754" s="5" t="n">
        <f aca="false">L754-I754</f>
        <v>96</v>
      </c>
      <c r="N754" s="8" t="n">
        <v>7</v>
      </c>
      <c r="O754" s="8" t="n">
        <v>4</v>
      </c>
      <c r="P754" s="8" t="n">
        <v>1.75</v>
      </c>
      <c r="Q754" s="8" t="n">
        <v>0.428571428571429</v>
      </c>
    </row>
    <row r="755" customFormat="false" ht="15.75" hidden="false" customHeight="true" outlineLevel="0" collapsed="false">
      <c r="A755" s="5" t="n">
        <v>754</v>
      </c>
      <c r="B755" s="7" t="n">
        <v>70</v>
      </c>
      <c r="C755" s="6" t="n">
        <f aca="false">B755+I755/12</f>
        <v>77</v>
      </c>
      <c r="D755" s="7" t="s">
        <v>35</v>
      </c>
      <c r="E755" s="5" t="s">
        <v>126</v>
      </c>
      <c r="F755" s="7" t="s">
        <v>32</v>
      </c>
      <c r="G755" s="5"/>
      <c r="H755" s="5" t="s">
        <v>33</v>
      </c>
      <c r="I755" s="7" t="n">
        <v>84</v>
      </c>
      <c r="J755" s="7" t="n">
        <v>0</v>
      </c>
      <c r="K755" s="7" t="s">
        <v>34</v>
      </c>
      <c r="L755" s="7" t="n">
        <v>192</v>
      </c>
      <c r="M755" s="5" t="n">
        <f aca="false">L755-I755</f>
        <v>108</v>
      </c>
      <c r="N755" s="8" t="n">
        <v>3</v>
      </c>
      <c r="O755" s="8" t="n">
        <v>2</v>
      </c>
      <c r="P755" s="8" t="n">
        <v>1.5</v>
      </c>
      <c r="Q755" s="8" t="n">
        <v>0.333333333333333</v>
      </c>
    </row>
    <row r="756" customFormat="false" ht="15.75" hidden="false" customHeight="true" outlineLevel="0" collapsed="false">
      <c r="A756" s="5" t="n">
        <v>755</v>
      </c>
      <c r="B756" s="7" t="n">
        <v>25</v>
      </c>
      <c r="C756" s="6" t="n">
        <f aca="false">B756+I756/12</f>
        <v>32.6666666666667</v>
      </c>
      <c r="D756" s="7" t="s">
        <v>35</v>
      </c>
      <c r="E756" s="5" t="s">
        <v>126</v>
      </c>
      <c r="F756" s="7" t="s">
        <v>32</v>
      </c>
      <c r="G756" s="5" t="s">
        <v>39</v>
      </c>
      <c r="H756" s="5" t="s">
        <v>33</v>
      </c>
      <c r="I756" s="7" t="n">
        <v>92</v>
      </c>
      <c r="J756" s="7" t="n">
        <v>1</v>
      </c>
      <c r="K756" s="7"/>
      <c r="L756" s="7" t="n">
        <v>92</v>
      </c>
      <c r="M756" s="5" t="n">
        <f aca="false">L756-I756</f>
        <v>0</v>
      </c>
      <c r="N756" s="8" t="n">
        <v>6</v>
      </c>
      <c r="O756" s="8" t="n">
        <v>2</v>
      </c>
      <c r="P756" s="8" t="n">
        <v>3</v>
      </c>
      <c r="Q756" s="8" t="n">
        <v>1</v>
      </c>
    </row>
    <row r="757" customFormat="false" ht="15.75" hidden="false" customHeight="true" outlineLevel="0" collapsed="false">
      <c r="A757" s="5" t="n">
        <v>756</v>
      </c>
      <c r="B757" s="5" t="n">
        <v>57</v>
      </c>
      <c r="C757" s="6" t="n">
        <f aca="false">B757+I757/12</f>
        <v>57.3333333333333</v>
      </c>
      <c r="D757" s="5" t="s">
        <v>30</v>
      </c>
      <c r="E757" s="5" t="s">
        <v>126</v>
      </c>
      <c r="F757" s="5" t="s">
        <v>32</v>
      </c>
      <c r="G757" s="5" t="s">
        <v>52</v>
      </c>
      <c r="H757" s="5" t="s">
        <v>33</v>
      </c>
      <c r="I757" s="7" t="n">
        <v>4</v>
      </c>
      <c r="J757" s="7" t="n">
        <v>0</v>
      </c>
      <c r="K757" s="5" t="s">
        <v>34</v>
      </c>
      <c r="L757" s="7" t="n">
        <v>7</v>
      </c>
      <c r="M757" s="5" t="n">
        <f aca="false">L757-I757</f>
        <v>3</v>
      </c>
      <c r="N757" s="8" t="n">
        <v>81</v>
      </c>
      <c r="O757" s="8" t="n">
        <v>6</v>
      </c>
      <c r="P757" s="8" t="n">
        <v>13.5</v>
      </c>
      <c r="Q757" s="8" t="n">
        <v>0.925925925925926</v>
      </c>
    </row>
    <row r="758" customFormat="false" ht="15.75" hidden="false" customHeight="true" outlineLevel="0" collapsed="false">
      <c r="A758" s="5" t="n">
        <v>757</v>
      </c>
      <c r="B758" s="5" t="n">
        <v>68</v>
      </c>
      <c r="C758" s="6" t="n">
        <f aca="false">B758+I758/12</f>
        <v>69.25</v>
      </c>
      <c r="D758" s="5" t="s">
        <v>30</v>
      </c>
      <c r="E758" s="5" t="s">
        <v>126</v>
      </c>
      <c r="F758" s="5" t="s">
        <v>32</v>
      </c>
      <c r="G758" s="5" t="s">
        <v>52</v>
      </c>
      <c r="H758" s="5" t="s">
        <v>33</v>
      </c>
      <c r="I758" s="7" t="n">
        <v>15</v>
      </c>
      <c r="J758" s="7" t="n">
        <v>0</v>
      </c>
      <c r="K758" s="5" t="s">
        <v>34</v>
      </c>
      <c r="L758" s="7" t="n">
        <v>38</v>
      </c>
      <c r="M758" s="5" t="n">
        <f aca="false">L758-I758</f>
        <v>23</v>
      </c>
      <c r="N758" s="8" t="n">
        <v>51</v>
      </c>
      <c r="O758" s="8" t="n">
        <v>11</v>
      </c>
      <c r="P758" s="8" t="n">
        <v>4.63636363636364</v>
      </c>
      <c r="Q758" s="8" t="n">
        <v>0.803921568627451</v>
      </c>
    </row>
    <row r="759" customFormat="false" ht="15.75" hidden="false" customHeight="true" outlineLevel="0" collapsed="false">
      <c r="A759" s="5" t="n">
        <v>758</v>
      </c>
      <c r="B759" s="5" t="n">
        <v>48</v>
      </c>
      <c r="C759" s="6" t="n">
        <f aca="false">B759+I759/12</f>
        <v>49.6666666666667</v>
      </c>
      <c r="D759" s="5" t="s">
        <v>30</v>
      </c>
      <c r="E759" s="5" t="s">
        <v>126</v>
      </c>
      <c r="F759" s="5" t="s">
        <v>32</v>
      </c>
      <c r="G759" s="5"/>
      <c r="H759" s="5" t="s">
        <v>33</v>
      </c>
      <c r="I759" s="7" t="n">
        <v>20</v>
      </c>
      <c r="J759" s="7" t="n">
        <v>1</v>
      </c>
      <c r="L759" s="7" t="n">
        <v>92</v>
      </c>
      <c r="M759" s="5" t="n">
        <f aca="false">L759-I759</f>
        <v>72</v>
      </c>
      <c r="N759" s="8" t="n">
        <v>13</v>
      </c>
      <c r="O759" s="8" t="n">
        <v>2</v>
      </c>
      <c r="P759" s="8" t="n">
        <v>6.5</v>
      </c>
      <c r="Q759" s="8" t="n">
        <v>1</v>
      </c>
    </row>
    <row r="760" customFormat="false" ht="15.75" hidden="false" customHeight="true" outlineLevel="0" collapsed="false">
      <c r="A760" s="5" t="n">
        <v>759</v>
      </c>
      <c r="B760" s="5" t="n">
        <v>51</v>
      </c>
      <c r="C760" s="6" t="n">
        <f aca="false">B760+I760/12</f>
        <v>52.8333333333333</v>
      </c>
      <c r="D760" s="5" t="s">
        <v>30</v>
      </c>
      <c r="E760" s="5" t="s">
        <v>126</v>
      </c>
      <c r="F760" s="5" t="s">
        <v>32</v>
      </c>
      <c r="G760" s="5"/>
      <c r="H760" s="5" t="s">
        <v>33</v>
      </c>
      <c r="I760" s="7" t="n">
        <v>22</v>
      </c>
      <c r="J760" s="7" t="n">
        <v>1</v>
      </c>
      <c r="L760" s="7" t="n">
        <v>202</v>
      </c>
      <c r="M760" s="5" t="n">
        <f aca="false">L760-I760</f>
        <v>180</v>
      </c>
      <c r="N760" s="8" t="n">
        <v>14</v>
      </c>
      <c r="O760" s="8" t="n">
        <v>5</v>
      </c>
      <c r="P760" s="8" t="n">
        <v>2.8</v>
      </c>
      <c r="Q760" s="8" t="n">
        <v>0.857142857142857</v>
      </c>
    </row>
    <row r="761" customFormat="false" ht="15.75" hidden="false" customHeight="true" outlineLevel="0" collapsed="false">
      <c r="A761" s="5" t="n">
        <v>760</v>
      </c>
      <c r="B761" s="5" t="n">
        <v>51</v>
      </c>
      <c r="C761" s="6" t="n">
        <f aca="false">B761+I761/12</f>
        <v>53.3333333333333</v>
      </c>
      <c r="D761" s="5" t="s">
        <v>30</v>
      </c>
      <c r="E761" s="5" t="s">
        <v>126</v>
      </c>
      <c r="F761" s="5" t="s">
        <v>32</v>
      </c>
      <c r="G761" s="5"/>
      <c r="H761" s="5" t="s">
        <v>33</v>
      </c>
      <c r="I761" s="7" t="n">
        <v>28</v>
      </c>
      <c r="J761" s="7" t="n">
        <v>1</v>
      </c>
      <c r="L761" s="7" t="n">
        <v>100</v>
      </c>
      <c r="M761" s="5" t="n">
        <f aca="false">L761-I761</f>
        <v>72</v>
      </c>
      <c r="N761" s="8" t="n">
        <v>8</v>
      </c>
      <c r="O761" s="8" t="n">
        <v>2</v>
      </c>
      <c r="P761" s="8" t="n">
        <v>4</v>
      </c>
      <c r="Q761" s="8" t="n">
        <v>1</v>
      </c>
    </row>
    <row r="762" customFormat="false" ht="15.75" hidden="false" customHeight="true" outlineLevel="0" collapsed="false">
      <c r="A762" s="5" t="n">
        <v>761</v>
      </c>
      <c r="B762" s="5" t="n">
        <v>58</v>
      </c>
      <c r="C762" s="6" t="n">
        <f aca="false">B762+I762/12</f>
        <v>62.6666666666667</v>
      </c>
      <c r="D762" s="5" t="s">
        <v>30</v>
      </c>
      <c r="E762" s="5" t="s">
        <v>126</v>
      </c>
      <c r="F762" s="5" t="s">
        <v>32</v>
      </c>
      <c r="G762" s="5" t="s">
        <v>127</v>
      </c>
      <c r="H762" s="5" t="s">
        <v>33</v>
      </c>
      <c r="I762" s="5" t="n">
        <v>56</v>
      </c>
      <c r="J762" s="5" t="n">
        <v>0</v>
      </c>
      <c r="K762" s="5" t="s">
        <v>32</v>
      </c>
      <c r="L762" s="5" t="n">
        <v>110</v>
      </c>
      <c r="M762" s="5" t="n">
        <f aca="false">L762-I762</f>
        <v>54</v>
      </c>
      <c r="N762" s="8" t="n">
        <v>20</v>
      </c>
      <c r="O762" s="8" t="n">
        <v>8</v>
      </c>
      <c r="P762" s="8" t="n">
        <v>2.5</v>
      </c>
      <c r="Q762" s="8" t="n">
        <v>0.7</v>
      </c>
    </row>
    <row r="763" customFormat="false" ht="15.75" hidden="false" customHeight="true" outlineLevel="0" collapsed="false">
      <c r="A763" s="5" t="n">
        <v>762</v>
      </c>
      <c r="B763" s="5" t="n">
        <v>65</v>
      </c>
      <c r="C763" s="6" t="n">
        <f aca="false">B763+I763/12</f>
        <v>71</v>
      </c>
      <c r="D763" s="5" t="s">
        <v>35</v>
      </c>
      <c r="E763" s="5" t="s">
        <v>126</v>
      </c>
      <c r="F763" s="5" t="s">
        <v>32</v>
      </c>
      <c r="G763" s="5"/>
      <c r="H763" s="5" t="s">
        <v>33</v>
      </c>
      <c r="I763" s="7" t="n">
        <v>72</v>
      </c>
      <c r="J763" s="7" t="n">
        <v>1</v>
      </c>
      <c r="L763" s="7" t="n">
        <v>180</v>
      </c>
      <c r="M763" s="5" t="n">
        <f aca="false">L763-I763</f>
        <v>108</v>
      </c>
      <c r="N763" s="8" t="n">
        <v>12</v>
      </c>
      <c r="O763" s="8" t="n">
        <v>4</v>
      </c>
      <c r="P763" s="8" t="n">
        <v>3</v>
      </c>
      <c r="Q763" s="8" t="n">
        <v>0.833333333333333</v>
      </c>
    </row>
    <row r="764" customFormat="false" ht="15.75" hidden="false" customHeight="true" outlineLevel="0" collapsed="false">
      <c r="A764" s="5" t="n">
        <v>763</v>
      </c>
      <c r="B764" s="5" t="n">
        <v>48</v>
      </c>
      <c r="C764" s="6" t="n">
        <f aca="false">B764+I764/12</f>
        <v>56.3333333333333</v>
      </c>
      <c r="D764" s="5" t="s">
        <v>30</v>
      </c>
      <c r="E764" s="5" t="s">
        <v>126</v>
      </c>
      <c r="F764" s="5" t="s">
        <v>32</v>
      </c>
      <c r="G764" s="5" t="s">
        <v>52</v>
      </c>
      <c r="H764" s="5" t="s">
        <v>33</v>
      </c>
      <c r="I764" s="7" t="n">
        <v>100</v>
      </c>
      <c r="J764" s="7" t="n">
        <v>1</v>
      </c>
      <c r="L764" s="7" t="n">
        <v>128</v>
      </c>
      <c r="M764" s="5" t="n">
        <f aca="false">L764-I764</f>
        <v>28</v>
      </c>
      <c r="N764" s="8" t="n">
        <v>2</v>
      </c>
      <c r="O764" s="8" t="n">
        <v>1</v>
      </c>
      <c r="P764" s="8" t="n">
        <v>2</v>
      </c>
      <c r="Q764" s="8" t="n">
        <v>1</v>
      </c>
    </row>
    <row r="765" customFormat="false" ht="15.75" hidden="false" customHeight="true" outlineLevel="0" collapsed="false">
      <c r="A765" s="5" t="n">
        <v>764</v>
      </c>
      <c r="B765" s="5" t="n">
        <v>40</v>
      </c>
      <c r="C765" s="6" t="n">
        <f aca="false">B765+I765/12</f>
        <v>54</v>
      </c>
      <c r="D765" s="5" t="s">
        <v>30</v>
      </c>
      <c r="E765" s="5" t="s">
        <v>126</v>
      </c>
      <c r="F765" s="5" t="s">
        <v>32</v>
      </c>
      <c r="G765" s="5"/>
      <c r="H765" s="5" t="s">
        <v>33</v>
      </c>
      <c r="I765" s="5" t="n">
        <v>168</v>
      </c>
      <c r="J765" s="7" t="n">
        <v>0</v>
      </c>
      <c r="K765" s="5" t="s">
        <v>34</v>
      </c>
      <c r="L765" s="5" t="n">
        <v>228</v>
      </c>
      <c r="M765" s="5" t="n">
        <f aca="false">L765-I765</f>
        <v>60</v>
      </c>
      <c r="N765" s="8" t="n">
        <v>7</v>
      </c>
      <c r="O765" s="8" t="n">
        <v>2</v>
      </c>
      <c r="P765" s="8" t="n">
        <v>3.5</v>
      </c>
      <c r="Q765" s="8" t="n">
        <v>1</v>
      </c>
    </row>
    <row r="766" customFormat="false" ht="15.75" hidden="false" customHeight="true" outlineLevel="0" collapsed="false">
      <c r="A766" s="5" t="n">
        <v>765</v>
      </c>
      <c r="B766" s="5" t="n">
        <v>24</v>
      </c>
      <c r="C766" s="6" t="n">
        <f aca="false">B766+I766/12</f>
        <v>40.6666666666667</v>
      </c>
      <c r="D766" s="5" t="s">
        <v>35</v>
      </c>
      <c r="E766" s="5" t="s">
        <v>126</v>
      </c>
      <c r="F766" s="5" t="s">
        <v>32</v>
      </c>
      <c r="G766" s="5" t="s">
        <v>37</v>
      </c>
      <c r="H766" s="5" t="s">
        <v>33</v>
      </c>
      <c r="I766" s="5" t="n">
        <v>200</v>
      </c>
      <c r="J766" s="7" t="n">
        <v>0</v>
      </c>
      <c r="K766" s="5" t="s">
        <v>34</v>
      </c>
      <c r="L766" s="5" t="n">
        <v>400</v>
      </c>
      <c r="M766" s="5" t="n">
        <f aca="false">L766-I766</f>
        <v>200</v>
      </c>
      <c r="N766" s="8" t="n">
        <v>25</v>
      </c>
      <c r="O766" s="8" t="n">
        <v>1</v>
      </c>
      <c r="P766" s="8" t="n">
        <v>25</v>
      </c>
      <c r="Q766" s="8" t="n">
        <v>1</v>
      </c>
    </row>
    <row r="767" customFormat="false" ht="15.75" hidden="false" customHeight="true" outlineLevel="0" collapsed="false">
      <c r="A767" s="5" t="n">
        <v>766</v>
      </c>
      <c r="B767" s="5" t="n">
        <v>59</v>
      </c>
      <c r="C767" s="6" t="n">
        <f aca="false">B767+I767/12</f>
        <v>77.3333333333333</v>
      </c>
      <c r="D767" s="5" t="s">
        <v>35</v>
      </c>
      <c r="E767" s="5" t="s">
        <v>126</v>
      </c>
      <c r="F767" s="5" t="s">
        <v>32</v>
      </c>
      <c r="G767" s="5" t="s">
        <v>40</v>
      </c>
      <c r="H767" s="5" t="s">
        <v>33</v>
      </c>
      <c r="I767" s="7" t="n">
        <v>220</v>
      </c>
      <c r="J767" s="7" t="n">
        <v>0</v>
      </c>
      <c r="K767" s="5" t="s">
        <v>34</v>
      </c>
      <c r="L767" s="7" t="n">
        <v>227</v>
      </c>
      <c r="M767" s="5" t="n">
        <f aca="false">L767-I767</f>
        <v>7</v>
      </c>
      <c r="N767" s="8" t="n">
        <v>4</v>
      </c>
      <c r="O767" s="8" t="n">
        <v>2</v>
      </c>
      <c r="P767" s="8" t="n">
        <v>2</v>
      </c>
      <c r="Q767" s="8" t="n">
        <v>0.5</v>
      </c>
    </row>
    <row r="768" customFormat="false" ht="15.75" hidden="false" customHeight="true" outlineLevel="0" collapsed="false">
      <c r="A768" s="5" t="n">
        <v>767</v>
      </c>
      <c r="B768" s="5" t="n">
        <v>66</v>
      </c>
      <c r="C768" s="6" t="n">
        <f aca="false">B768+I768/12</f>
        <v>66</v>
      </c>
      <c r="D768" s="5" t="s">
        <v>35</v>
      </c>
      <c r="E768" s="5" t="s">
        <v>126</v>
      </c>
      <c r="F768" s="5" t="s">
        <v>34</v>
      </c>
      <c r="H768" s="5" t="s">
        <v>47</v>
      </c>
      <c r="I768" s="7" t="n">
        <v>0</v>
      </c>
      <c r="J768" s="7" t="n">
        <v>0</v>
      </c>
      <c r="K768" s="5" t="s">
        <v>34</v>
      </c>
      <c r="L768" s="7" t="n">
        <v>29</v>
      </c>
      <c r="M768" s="5" t="n">
        <f aca="false">L768-I768</f>
        <v>29</v>
      </c>
      <c r="N768" s="8" t="n">
        <v>89</v>
      </c>
      <c r="O768" s="8" t="n">
        <v>7</v>
      </c>
      <c r="P768" s="8" t="n">
        <v>12.7142857142857</v>
      </c>
      <c r="Q768" s="8" t="n">
        <v>1</v>
      </c>
    </row>
    <row r="769" customFormat="false" ht="15.75" hidden="false" customHeight="true" outlineLevel="0" collapsed="false">
      <c r="A769" s="5" t="n">
        <v>768</v>
      </c>
      <c r="B769" s="5" t="n">
        <v>85</v>
      </c>
      <c r="C769" s="6" t="n">
        <f aca="false">B769+I769/12</f>
        <v>85</v>
      </c>
      <c r="D769" s="5" t="s">
        <v>35</v>
      </c>
      <c r="E769" s="5" t="s">
        <v>126</v>
      </c>
      <c r="F769" s="5" t="s">
        <v>34</v>
      </c>
      <c r="H769" s="5" t="s">
        <v>47</v>
      </c>
      <c r="I769" s="5" t="n">
        <v>0</v>
      </c>
      <c r="J769" s="5" t="n">
        <v>0</v>
      </c>
      <c r="K769" s="5" t="s">
        <v>34</v>
      </c>
      <c r="L769" s="5" t="n">
        <v>12</v>
      </c>
      <c r="M769" s="5" t="n">
        <f aca="false">L769-I769</f>
        <v>12</v>
      </c>
      <c r="N769" s="8" t="n">
        <v>5</v>
      </c>
      <c r="O769" s="8" t="n">
        <v>2</v>
      </c>
      <c r="P769" s="8" t="n">
        <v>2.5</v>
      </c>
      <c r="Q769" s="8" t="n">
        <v>0.6</v>
      </c>
    </row>
    <row r="770" customFormat="false" ht="15.75" hidden="false" customHeight="true" outlineLevel="0" collapsed="false">
      <c r="A770" s="5" t="n">
        <v>769</v>
      </c>
      <c r="B770" s="5" t="n">
        <v>60</v>
      </c>
      <c r="C770" s="6" t="n">
        <f aca="false">B770+I770/12</f>
        <v>60</v>
      </c>
      <c r="D770" s="5" t="s">
        <v>35</v>
      </c>
      <c r="E770" s="5" t="s">
        <v>126</v>
      </c>
      <c r="F770" s="5" t="s">
        <v>34</v>
      </c>
      <c r="H770" s="5" t="s">
        <v>47</v>
      </c>
      <c r="I770" s="5" t="n">
        <v>0</v>
      </c>
      <c r="J770" s="7" t="n">
        <v>0</v>
      </c>
      <c r="K770" s="5" t="s">
        <v>34</v>
      </c>
      <c r="L770" s="5" t="n">
        <v>8</v>
      </c>
      <c r="M770" s="5" t="n">
        <f aca="false">L770-I770</f>
        <v>8</v>
      </c>
      <c r="N770" s="8" t="n">
        <v>29</v>
      </c>
      <c r="O770" s="8" t="n">
        <v>4</v>
      </c>
      <c r="P770" s="8" t="n">
        <v>7.25</v>
      </c>
      <c r="Q770" s="8" t="n">
        <v>1</v>
      </c>
    </row>
    <row r="771" customFormat="false" ht="15.75" hidden="false" customHeight="true" outlineLevel="0" collapsed="false">
      <c r="A771" s="5" t="n">
        <v>770</v>
      </c>
      <c r="B771" s="5" t="n">
        <v>60</v>
      </c>
      <c r="C771" s="6" t="n">
        <f aca="false">B771+I771/12</f>
        <v>60</v>
      </c>
      <c r="D771" s="5" t="s">
        <v>35</v>
      </c>
      <c r="E771" s="5" t="s">
        <v>126</v>
      </c>
      <c r="F771" s="5" t="s">
        <v>34</v>
      </c>
      <c r="H771" s="5" t="s">
        <v>47</v>
      </c>
      <c r="I771" s="5" t="n">
        <v>0</v>
      </c>
      <c r="J771" s="7" t="n">
        <v>0</v>
      </c>
      <c r="K771" s="5" t="s">
        <v>34</v>
      </c>
      <c r="L771" s="5" t="n">
        <v>12</v>
      </c>
      <c r="M771" s="5" t="n">
        <f aca="false">L771-I771</f>
        <v>12</v>
      </c>
      <c r="N771" s="8" t="n">
        <v>19</v>
      </c>
      <c r="O771" s="8" t="n">
        <v>10</v>
      </c>
      <c r="P771" s="8" t="n">
        <v>1.9</v>
      </c>
      <c r="Q771" s="8" t="n">
        <v>0.789473684210526</v>
      </c>
    </row>
    <row r="772" customFormat="false" ht="15.75" hidden="false" customHeight="true" outlineLevel="0" collapsed="false">
      <c r="A772" s="5" t="n">
        <v>771</v>
      </c>
      <c r="B772" s="5" t="n">
        <v>70</v>
      </c>
      <c r="C772" s="6" t="n">
        <f aca="false">B772+I772/12</f>
        <v>70</v>
      </c>
      <c r="D772" s="5" t="s">
        <v>35</v>
      </c>
      <c r="E772" s="5" t="s">
        <v>126</v>
      </c>
      <c r="F772" s="5" t="s">
        <v>34</v>
      </c>
      <c r="H772" s="5" t="s">
        <v>47</v>
      </c>
      <c r="I772" s="7" t="n">
        <v>0</v>
      </c>
      <c r="J772" s="7" t="n">
        <v>0</v>
      </c>
      <c r="K772" s="5" t="s">
        <v>34</v>
      </c>
      <c r="L772" s="7" t="n">
        <v>60</v>
      </c>
      <c r="M772" s="5" t="n">
        <f aca="false">L772-I772</f>
        <v>60</v>
      </c>
      <c r="N772" s="8" t="n">
        <v>110</v>
      </c>
      <c r="O772" s="8" t="n">
        <v>7</v>
      </c>
      <c r="P772" s="8" t="n">
        <v>15.7142857142857</v>
      </c>
      <c r="Q772" s="8" t="n">
        <v>0.945454545454545</v>
      </c>
    </row>
    <row r="773" customFormat="false" ht="15.75" hidden="false" customHeight="true" outlineLevel="0" collapsed="false">
      <c r="A773" s="5" t="n">
        <v>772</v>
      </c>
      <c r="B773" s="5" t="n">
        <v>74</v>
      </c>
      <c r="C773" s="6" t="n">
        <f aca="false">B773+I773/12</f>
        <v>74</v>
      </c>
      <c r="D773" s="5" t="s">
        <v>35</v>
      </c>
      <c r="E773" s="5" t="s">
        <v>126</v>
      </c>
      <c r="F773" s="5" t="s">
        <v>34</v>
      </c>
      <c r="H773" s="5" t="s">
        <v>47</v>
      </c>
      <c r="I773" s="7" t="n">
        <v>0</v>
      </c>
      <c r="J773" s="7" t="n">
        <v>0</v>
      </c>
      <c r="K773" s="5" t="s">
        <v>34</v>
      </c>
      <c r="L773" s="7" t="n">
        <v>60</v>
      </c>
      <c r="M773" s="5" t="n">
        <f aca="false">L773-I773</f>
        <v>60</v>
      </c>
      <c r="N773" s="8" t="n">
        <v>73</v>
      </c>
      <c r="O773" s="8" t="n">
        <v>9</v>
      </c>
      <c r="P773" s="8" t="n">
        <v>8.11111111111111</v>
      </c>
      <c r="Q773" s="8" t="n">
        <v>0.863013698630137</v>
      </c>
    </row>
    <row r="774" customFormat="false" ht="15.75" hidden="false" customHeight="true" outlineLevel="0" collapsed="false">
      <c r="A774" s="5" t="n">
        <v>773</v>
      </c>
      <c r="B774" s="5" t="n">
        <v>67</v>
      </c>
      <c r="C774" s="6" t="n">
        <f aca="false">B774+I774/12</f>
        <v>67</v>
      </c>
      <c r="D774" s="5" t="s">
        <v>30</v>
      </c>
      <c r="E774" s="5" t="s">
        <v>126</v>
      </c>
      <c r="F774" s="5" t="s">
        <v>34</v>
      </c>
      <c r="H774" s="5" t="s">
        <v>47</v>
      </c>
      <c r="I774" s="7" t="n">
        <v>0</v>
      </c>
      <c r="J774" s="7" t="n">
        <v>1</v>
      </c>
      <c r="L774" s="7" t="n">
        <v>95</v>
      </c>
      <c r="M774" s="5" t="n">
        <f aca="false">L774-I774</f>
        <v>95</v>
      </c>
      <c r="N774" s="8" t="n">
        <v>4</v>
      </c>
      <c r="O774" s="8" t="n">
        <v>3</v>
      </c>
      <c r="P774" s="8" t="n">
        <v>1.33333333333333</v>
      </c>
      <c r="Q774" s="8" t="n">
        <v>0</v>
      </c>
    </row>
    <row r="775" customFormat="false" ht="15.75" hidden="false" customHeight="true" outlineLevel="0" collapsed="false">
      <c r="A775" s="5" t="n">
        <v>774</v>
      </c>
      <c r="B775" s="5" t="n">
        <v>64</v>
      </c>
      <c r="C775" s="6" t="n">
        <f aca="false">B775+I775/12</f>
        <v>64</v>
      </c>
      <c r="D775" s="5" t="s">
        <v>30</v>
      </c>
      <c r="E775" s="5" t="s">
        <v>126</v>
      </c>
      <c r="F775" s="5" t="s">
        <v>34</v>
      </c>
      <c r="H775" s="5" t="s">
        <v>47</v>
      </c>
      <c r="I775" s="5" t="n">
        <v>0</v>
      </c>
      <c r="J775" s="7" t="n">
        <v>0</v>
      </c>
      <c r="K775" s="5" t="s">
        <v>34</v>
      </c>
      <c r="L775" s="5" t="n">
        <v>32</v>
      </c>
      <c r="M775" s="5" t="n">
        <f aca="false">L775-I775</f>
        <v>32</v>
      </c>
      <c r="N775" s="8" t="n">
        <v>14</v>
      </c>
      <c r="O775" s="8" t="n">
        <v>6</v>
      </c>
      <c r="P775" s="8" t="n">
        <v>2.33333333333333</v>
      </c>
      <c r="Q775" s="8" t="n">
        <v>0.428571428571429</v>
      </c>
    </row>
    <row r="776" customFormat="false" ht="15.75" hidden="false" customHeight="true" outlineLevel="0" collapsed="false">
      <c r="A776" s="5" t="n">
        <v>775</v>
      </c>
      <c r="B776" s="5" t="n">
        <v>66</v>
      </c>
      <c r="C776" s="6" t="n">
        <f aca="false">B776+I776/12</f>
        <v>66</v>
      </c>
      <c r="D776" s="5" t="s">
        <v>30</v>
      </c>
      <c r="E776" s="5" t="s">
        <v>126</v>
      </c>
      <c r="F776" s="5" t="s">
        <v>34</v>
      </c>
      <c r="H776" s="5" t="s">
        <v>47</v>
      </c>
      <c r="I776" s="5" t="n">
        <v>0</v>
      </c>
      <c r="J776" s="7" t="n">
        <v>0</v>
      </c>
      <c r="K776" s="5" t="s">
        <v>34</v>
      </c>
      <c r="L776" s="5" t="n">
        <v>11</v>
      </c>
      <c r="M776" s="5" t="n">
        <f aca="false">L776-I776</f>
        <v>11</v>
      </c>
      <c r="N776" s="8" t="n">
        <v>150</v>
      </c>
      <c r="O776" s="8" t="n">
        <v>7</v>
      </c>
      <c r="P776" s="8" t="n">
        <v>21.4285714285714</v>
      </c>
      <c r="Q776" s="8" t="n">
        <v>0.973333333333333</v>
      </c>
    </row>
    <row r="777" customFormat="false" ht="15.75" hidden="false" customHeight="true" outlineLevel="0" collapsed="false">
      <c r="A777" s="5" t="n">
        <v>776</v>
      </c>
      <c r="B777" s="5" t="n">
        <v>90</v>
      </c>
      <c r="C777" s="6" t="n">
        <f aca="false">B777+I777/12</f>
        <v>90</v>
      </c>
      <c r="D777" s="5" t="s">
        <v>30</v>
      </c>
      <c r="E777" s="5" t="s">
        <v>126</v>
      </c>
      <c r="F777" s="5" t="s">
        <v>34</v>
      </c>
      <c r="H777" s="5" t="s">
        <v>47</v>
      </c>
      <c r="I777" s="7" t="n">
        <v>0</v>
      </c>
      <c r="J777" s="7" t="n">
        <v>0</v>
      </c>
      <c r="K777" s="5" t="s">
        <v>34</v>
      </c>
      <c r="L777" s="7" t="n">
        <v>23</v>
      </c>
      <c r="M777" s="5" t="n">
        <f aca="false">L777-I777</f>
        <v>23</v>
      </c>
      <c r="N777" s="8" t="n">
        <v>40</v>
      </c>
      <c r="O777" s="8" t="n">
        <v>3</v>
      </c>
      <c r="P777" s="8" t="n">
        <v>13.3333333333333</v>
      </c>
      <c r="Q777" s="8" t="n">
        <v>1</v>
      </c>
    </row>
    <row r="778" customFormat="false" ht="15.75" hidden="false" customHeight="true" outlineLevel="0" collapsed="false">
      <c r="A778" s="5" t="n">
        <v>777</v>
      </c>
      <c r="B778" s="5" t="n">
        <v>57</v>
      </c>
      <c r="C778" s="6" t="n">
        <f aca="false">B778+I778/12</f>
        <v>57</v>
      </c>
      <c r="D778" s="5" t="s">
        <v>30</v>
      </c>
      <c r="E778" s="5" t="s">
        <v>126</v>
      </c>
      <c r="F778" s="5" t="s">
        <v>34</v>
      </c>
      <c r="H778" s="5" t="s">
        <v>47</v>
      </c>
      <c r="I778" s="5" t="n">
        <v>0</v>
      </c>
      <c r="J778" s="5" t="n">
        <v>0</v>
      </c>
      <c r="K778" s="5" t="s">
        <v>34</v>
      </c>
      <c r="L778" s="5" t="n">
        <v>168</v>
      </c>
      <c r="M778" s="5" t="n">
        <f aca="false">L778-I778</f>
        <v>168</v>
      </c>
      <c r="N778" s="8" t="n">
        <v>2</v>
      </c>
      <c r="O778" s="8" t="n">
        <v>2</v>
      </c>
      <c r="P778" s="8" t="n">
        <v>1</v>
      </c>
      <c r="Q778" s="8" t="n">
        <v>-1</v>
      </c>
      <c r="AE778" s="5"/>
      <c r="AF778" s="5"/>
      <c r="AG778" s="5"/>
      <c r="AH778" s="5"/>
      <c r="AK778" s="7"/>
      <c r="AL778" s="7"/>
      <c r="AM778" s="7"/>
      <c r="AN778" s="7"/>
      <c r="AO778" s="7"/>
      <c r="AP778" s="7"/>
      <c r="AQ778" s="7"/>
      <c r="AR778" s="7"/>
    </row>
    <row r="779" customFormat="false" ht="15.75" hidden="false" customHeight="true" outlineLevel="0" collapsed="false">
      <c r="A779" s="5" t="n">
        <v>778</v>
      </c>
      <c r="B779" s="7" t="n">
        <v>80</v>
      </c>
      <c r="C779" s="6" t="n">
        <f aca="false">B779+I779/12</f>
        <v>80</v>
      </c>
      <c r="D779" s="7" t="s">
        <v>30</v>
      </c>
      <c r="E779" s="5" t="s">
        <v>126</v>
      </c>
      <c r="F779" s="7" t="s">
        <v>34</v>
      </c>
      <c r="H779" s="5" t="s">
        <v>47</v>
      </c>
      <c r="I779" s="7" t="n">
        <v>0</v>
      </c>
      <c r="J779" s="7" t="n">
        <v>1</v>
      </c>
      <c r="K779" s="7"/>
      <c r="L779" s="7" t="n">
        <v>46</v>
      </c>
      <c r="M779" s="5" t="n">
        <f aca="false">L779-I779</f>
        <v>46</v>
      </c>
      <c r="N779" s="8" t="n">
        <v>3</v>
      </c>
      <c r="O779" s="8" t="n">
        <v>2</v>
      </c>
      <c r="P779" s="8" t="n">
        <v>1.5</v>
      </c>
      <c r="Q779" s="8" t="n">
        <v>0.333333333333333</v>
      </c>
    </row>
    <row r="780" customFormat="false" ht="15.75" hidden="false" customHeight="true" outlineLevel="0" collapsed="false">
      <c r="A780" s="5" t="n">
        <v>779</v>
      </c>
      <c r="B780" s="7" t="n">
        <v>74</v>
      </c>
      <c r="C780" s="6" t="n">
        <f aca="false">B780+I780/12</f>
        <v>74</v>
      </c>
      <c r="D780" s="7" t="s">
        <v>35</v>
      </c>
      <c r="E780" s="5" t="s">
        <v>126</v>
      </c>
      <c r="F780" s="7" t="s">
        <v>34</v>
      </c>
      <c r="H780" s="5" t="s">
        <v>47</v>
      </c>
      <c r="I780" s="7" t="n">
        <v>0</v>
      </c>
      <c r="J780" s="7" t="n">
        <v>0</v>
      </c>
      <c r="K780" s="5" t="s">
        <v>34</v>
      </c>
      <c r="L780" s="7" t="n">
        <v>54</v>
      </c>
      <c r="M780" s="5" t="n">
        <f aca="false">L780-I780</f>
        <v>54</v>
      </c>
      <c r="N780" s="8" t="n">
        <v>4</v>
      </c>
      <c r="O780" s="8" t="n">
        <v>2</v>
      </c>
      <c r="P780" s="8" t="n">
        <v>2</v>
      </c>
      <c r="Q780" s="8" t="n">
        <v>0</v>
      </c>
    </row>
    <row r="781" customFormat="false" ht="15.75" hidden="false" customHeight="true" outlineLevel="0" collapsed="false">
      <c r="A781" s="5" t="n">
        <v>780</v>
      </c>
      <c r="B781" s="5" t="n">
        <v>77</v>
      </c>
      <c r="C781" s="6" t="n">
        <f aca="false">B781+I781/12</f>
        <v>77</v>
      </c>
      <c r="D781" s="5" t="s">
        <v>30</v>
      </c>
      <c r="E781" s="5" t="s">
        <v>126</v>
      </c>
      <c r="F781" s="5" t="s">
        <v>34</v>
      </c>
      <c r="H781" s="5" t="s">
        <v>47</v>
      </c>
      <c r="I781" s="5" t="n">
        <v>0</v>
      </c>
      <c r="J781" s="7" t="n">
        <v>0</v>
      </c>
      <c r="K781" s="5" t="s">
        <v>34</v>
      </c>
      <c r="L781" s="5" t="n">
        <v>72</v>
      </c>
      <c r="M781" s="5" t="n">
        <f aca="false">L781-I781</f>
        <v>72</v>
      </c>
      <c r="N781" s="8" t="n">
        <v>21</v>
      </c>
      <c r="O781" s="8" t="n">
        <v>3</v>
      </c>
      <c r="P781" s="8" t="n">
        <v>7</v>
      </c>
      <c r="Q781" s="8" t="n">
        <v>1</v>
      </c>
    </row>
    <row r="782" customFormat="false" ht="15.75" hidden="false" customHeight="true" outlineLevel="0" collapsed="false">
      <c r="A782" s="5" t="n">
        <v>781</v>
      </c>
      <c r="B782" s="5" t="n">
        <v>65</v>
      </c>
      <c r="C782" s="6" t="n">
        <f aca="false">B782+I782/12</f>
        <v>65</v>
      </c>
      <c r="D782" s="5" t="s">
        <v>30</v>
      </c>
      <c r="E782" s="5" t="s">
        <v>126</v>
      </c>
      <c r="F782" s="5" t="s">
        <v>34</v>
      </c>
      <c r="H782" s="5" t="s">
        <v>47</v>
      </c>
      <c r="I782" s="7" t="n">
        <v>0</v>
      </c>
      <c r="J782" s="7" t="n">
        <v>1</v>
      </c>
      <c r="L782" s="7" t="n">
        <v>61</v>
      </c>
      <c r="M782" s="5" t="n">
        <f aca="false">L782-I782</f>
        <v>61</v>
      </c>
      <c r="N782" s="8" t="n">
        <v>40</v>
      </c>
      <c r="O782" s="8" t="n">
        <v>2</v>
      </c>
      <c r="P782" s="8" t="n">
        <v>20</v>
      </c>
      <c r="Q782" s="8" t="n">
        <v>1</v>
      </c>
    </row>
    <row r="783" customFormat="false" ht="15.75" hidden="false" customHeight="true" outlineLevel="0" collapsed="false">
      <c r="A783" s="5" t="n">
        <v>782</v>
      </c>
      <c r="B783" s="5" t="n">
        <v>60</v>
      </c>
      <c r="C783" s="6" t="n">
        <f aca="false">B783+I783/12</f>
        <v>60</v>
      </c>
      <c r="D783" s="5" t="s">
        <v>35</v>
      </c>
      <c r="E783" s="5" t="s">
        <v>126</v>
      </c>
      <c r="F783" s="5" t="s">
        <v>34</v>
      </c>
      <c r="H783" s="5" t="s">
        <v>47</v>
      </c>
      <c r="I783" s="7" t="n">
        <v>0</v>
      </c>
      <c r="J783" s="7" t="n">
        <v>0</v>
      </c>
      <c r="K783" s="5" t="s">
        <v>34</v>
      </c>
      <c r="L783" s="7" t="n">
        <v>120</v>
      </c>
      <c r="M783" s="5" t="n">
        <f aca="false">L783-I783</f>
        <v>120</v>
      </c>
      <c r="N783" s="8" t="n">
        <v>150</v>
      </c>
      <c r="O783" s="8" t="n">
        <v>4</v>
      </c>
      <c r="P783" s="8" t="n">
        <v>37.5</v>
      </c>
      <c r="Q783" s="8" t="n">
        <v>1</v>
      </c>
    </row>
    <row r="784" customFormat="false" ht="15.75" hidden="false" customHeight="true" outlineLevel="0" collapsed="false">
      <c r="A784" s="5" t="n">
        <v>783</v>
      </c>
      <c r="B784" s="5" t="n">
        <v>80</v>
      </c>
      <c r="C784" s="6" t="n">
        <f aca="false">B784+I784/12</f>
        <v>80</v>
      </c>
      <c r="D784" s="5" t="s">
        <v>30</v>
      </c>
      <c r="E784" s="5" t="s">
        <v>126</v>
      </c>
      <c r="F784" s="5" t="s">
        <v>34</v>
      </c>
      <c r="H784" s="5" t="s">
        <v>47</v>
      </c>
      <c r="I784" s="7" t="n">
        <v>0</v>
      </c>
      <c r="J784" s="7" t="n">
        <v>1</v>
      </c>
      <c r="L784" s="7" t="n">
        <v>48</v>
      </c>
      <c r="M784" s="5" t="n">
        <f aca="false">L784-I784</f>
        <v>48</v>
      </c>
      <c r="N784" s="8" t="n">
        <v>29</v>
      </c>
      <c r="O784" s="8" t="n">
        <v>3</v>
      </c>
      <c r="P784" s="8" t="n">
        <v>9.66666666666667</v>
      </c>
      <c r="Q784" s="8" t="n">
        <v>1</v>
      </c>
    </row>
    <row r="785" customFormat="false" ht="15.75" hidden="false" customHeight="true" outlineLevel="0" collapsed="false">
      <c r="A785" s="5" t="n">
        <v>784</v>
      </c>
      <c r="B785" s="5" t="n">
        <v>58</v>
      </c>
      <c r="C785" s="6" t="n">
        <f aca="false">B785+I785/12</f>
        <v>58</v>
      </c>
      <c r="D785" s="5" t="s">
        <v>35</v>
      </c>
      <c r="E785" s="5" t="s">
        <v>126</v>
      </c>
      <c r="F785" s="5" t="s">
        <v>34</v>
      </c>
      <c r="H785" s="5" t="s">
        <v>47</v>
      </c>
      <c r="I785" s="7" t="n">
        <v>0</v>
      </c>
      <c r="J785" s="7" t="n">
        <v>1</v>
      </c>
      <c r="L785" s="7" t="n">
        <v>120</v>
      </c>
      <c r="M785" s="5" t="n">
        <f aca="false">L785-I785</f>
        <v>120</v>
      </c>
      <c r="N785" s="8" t="n">
        <v>4</v>
      </c>
      <c r="O785" s="8" t="n">
        <v>1</v>
      </c>
      <c r="P785" s="8" t="n">
        <v>4</v>
      </c>
      <c r="Q785" s="8" t="n">
        <v>1</v>
      </c>
      <c r="AE785" s="5"/>
      <c r="AF785" s="5"/>
      <c r="AG785" s="5"/>
      <c r="AH785" s="5"/>
      <c r="AI785" s="5"/>
      <c r="AJ785" s="5"/>
    </row>
    <row r="786" customFormat="false" ht="15.75" hidden="false" customHeight="true" outlineLevel="0" collapsed="false">
      <c r="A786" s="5" t="n">
        <v>785</v>
      </c>
      <c r="B786" s="5" t="n">
        <v>81</v>
      </c>
      <c r="C786" s="6" t="n">
        <f aca="false">B786+I786/12</f>
        <v>81</v>
      </c>
      <c r="D786" s="5" t="s">
        <v>35</v>
      </c>
      <c r="E786" s="5" t="s">
        <v>126</v>
      </c>
      <c r="F786" s="5" t="s">
        <v>34</v>
      </c>
      <c r="H786" s="5" t="s">
        <v>47</v>
      </c>
      <c r="I786" s="7" t="n">
        <v>0</v>
      </c>
      <c r="J786" s="7" t="n">
        <v>1</v>
      </c>
      <c r="L786" s="7" t="n">
        <v>84</v>
      </c>
      <c r="M786" s="5" t="n">
        <f aca="false">L786-I786</f>
        <v>84</v>
      </c>
      <c r="N786" s="8" t="n">
        <v>150</v>
      </c>
      <c r="O786" s="8" t="n">
        <v>8</v>
      </c>
      <c r="P786" s="8" t="n">
        <v>18.75</v>
      </c>
      <c r="Q786" s="8" t="n">
        <v>1</v>
      </c>
    </row>
    <row r="787" customFormat="false" ht="15.75" hidden="false" customHeight="true" outlineLevel="0" collapsed="false">
      <c r="A787" s="5" t="n">
        <v>786</v>
      </c>
      <c r="B787" s="5" t="n">
        <v>78</v>
      </c>
      <c r="C787" s="6" t="n">
        <f aca="false">B787+I787/12</f>
        <v>78</v>
      </c>
      <c r="D787" s="5" t="s">
        <v>35</v>
      </c>
      <c r="E787" s="5" t="s">
        <v>126</v>
      </c>
      <c r="F787" s="5" t="s">
        <v>34</v>
      </c>
      <c r="H787" s="5" t="s">
        <v>47</v>
      </c>
      <c r="I787" s="7" t="n">
        <v>0</v>
      </c>
      <c r="J787" s="7" t="n">
        <v>0</v>
      </c>
      <c r="K787" s="5" t="s">
        <v>34</v>
      </c>
      <c r="L787" s="5" t="n">
        <v>15</v>
      </c>
      <c r="M787" s="5" t="n">
        <f aca="false">L787-I787</f>
        <v>15</v>
      </c>
      <c r="N787" s="8" t="n">
        <v>15</v>
      </c>
      <c r="O787" s="8" t="n">
        <v>10</v>
      </c>
      <c r="P787" s="8" t="n">
        <v>1.5</v>
      </c>
      <c r="Q787" s="8" t="n">
        <v>0.2</v>
      </c>
    </row>
    <row r="788" customFormat="false" ht="15.75" hidden="false" customHeight="true" outlineLevel="0" collapsed="false">
      <c r="A788" s="5" t="n">
        <v>787</v>
      </c>
      <c r="B788" s="5" t="n">
        <v>37</v>
      </c>
      <c r="C788" s="6" t="n">
        <f aca="false">B788+I788/12</f>
        <v>37</v>
      </c>
      <c r="D788" s="5" t="s">
        <v>35</v>
      </c>
      <c r="E788" s="5" t="s">
        <v>126</v>
      </c>
      <c r="F788" s="5" t="s">
        <v>34</v>
      </c>
      <c r="H788" s="5" t="s">
        <v>47</v>
      </c>
      <c r="I788" s="5" t="n">
        <v>0</v>
      </c>
      <c r="J788" s="7" t="n">
        <v>1</v>
      </c>
      <c r="L788" s="5" t="n">
        <v>52</v>
      </c>
      <c r="M788" s="5" t="n">
        <f aca="false">L788-I788</f>
        <v>52</v>
      </c>
      <c r="N788" s="8" t="n">
        <v>21</v>
      </c>
      <c r="O788" s="8" t="n">
        <v>2</v>
      </c>
      <c r="P788" s="8" t="n">
        <v>10.5</v>
      </c>
      <c r="Q788" s="8" t="n">
        <v>1</v>
      </c>
    </row>
    <row r="789" customFormat="false" ht="15.75" hidden="false" customHeight="true" outlineLevel="0" collapsed="false">
      <c r="A789" s="5" t="n">
        <v>788</v>
      </c>
      <c r="B789" s="5" t="n">
        <v>75</v>
      </c>
      <c r="C789" s="6" t="n">
        <f aca="false">B789+I789/12</f>
        <v>75</v>
      </c>
      <c r="D789" s="5" t="s">
        <v>30</v>
      </c>
      <c r="E789" s="5" t="s">
        <v>126</v>
      </c>
      <c r="F789" s="5" t="s">
        <v>34</v>
      </c>
      <c r="H789" s="5" t="s">
        <v>47</v>
      </c>
      <c r="I789" s="5" t="n">
        <v>0</v>
      </c>
      <c r="J789" s="7" t="n">
        <v>0</v>
      </c>
      <c r="K789" s="5" t="s">
        <v>34</v>
      </c>
      <c r="L789" s="5" t="n">
        <v>60</v>
      </c>
      <c r="M789" s="5" t="n">
        <f aca="false">L789-I789</f>
        <v>60</v>
      </c>
      <c r="N789" s="8" t="n">
        <v>30</v>
      </c>
      <c r="O789" s="8" t="n">
        <v>9</v>
      </c>
      <c r="P789" s="8" t="n">
        <v>3.33333333333333</v>
      </c>
      <c r="Q789" s="8" t="n">
        <v>0.866666666666667</v>
      </c>
    </row>
    <row r="790" customFormat="false" ht="15.75" hidden="false" customHeight="true" outlineLevel="0" collapsed="false">
      <c r="A790" s="5" t="n">
        <v>789</v>
      </c>
      <c r="B790" s="5" t="n">
        <v>56</v>
      </c>
      <c r="C790" s="6" t="n">
        <f aca="false">B790+I790/12</f>
        <v>56</v>
      </c>
      <c r="D790" s="5" t="s">
        <v>35</v>
      </c>
      <c r="E790" s="5" t="s">
        <v>126</v>
      </c>
      <c r="F790" s="5" t="s">
        <v>34</v>
      </c>
      <c r="H790" s="5" t="s">
        <v>47</v>
      </c>
      <c r="I790" s="5" t="n">
        <v>0</v>
      </c>
      <c r="J790" s="7" t="n">
        <v>1</v>
      </c>
      <c r="L790" s="5" t="n">
        <v>54</v>
      </c>
      <c r="M790" s="5" t="n">
        <f aca="false">L790-I790</f>
        <v>54</v>
      </c>
      <c r="N790" s="8" t="n">
        <v>16</v>
      </c>
      <c r="O790" s="8" t="n">
        <v>2</v>
      </c>
      <c r="P790" s="8" t="n">
        <v>8</v>
      </c>
      <c r="Q790" s="8" t="n">
        <v>0.875</v>
      </c>
    </row>
    <row r="791" customFormat="false" ht="15.75" hidden="false" customHeight="true" outlineLevel="0" collapsed="false">
      <c r="A791" s="5" t="n">
        <v>790</v>
      </c>
      <c r="B791" s="5" t="n">
        <v>59</v>
      </c>
      <c r="C791" s="6" t="n">
        <f aca="false">B791+I791/12</f>
        <v>59</v>
      </c>
      <c r="D791" s="5" t="s">
        <v>30</v>
      </c>
      <c r="E791" s="5" t="s">
        <v>126</v>
      </c>
      <c r="F791" s="5" t="s">
        <v>34</v>
      </c>
      <c r="H791" s="5" t="s">
        <v>47</v>
      </c>
      <c r="I791" s="5" t="n">
        <v>0</v>
      </c>
      <c r="J791" s="7" t="n">
        <v>1</v>
      </c>
      <c r="L791" s="5" t="n">
        <v>69</v>
      </c>
      <c r="M791" s="5" t="n">
        <f aca="false">L791-I791</f>
        <v>69</v>
      </c>
      <c r="N791" s="8" t="n">
        <v>7</v>
      </c>
      <c r="O791" s="8" t="n">
        <v>3</v>
      </c>
      <c r="P791" s="8" t="n">
        <v>2.33333333333333</v>
      </c>
      <c r="Q791" s="8" t="n">
        <v>0.714285714285714</v>
      </c>
    </row>
    <row r="792" customFormat="false" ht="15.75" hidden="false" customHeight="true" outlineLevel="0" collapsed="false">
      <c r="A792" s="5" t="n">
        <v>791</v>
      </c>
      <c r="B792" s="5" t="n">
        <v>66</v>
      </c>
      <c r="C792" s="6" t="n">
        <f aca="false">B792+I792/12</f>
        <v>66</v>
      </c>
      <c r="D792" s="5" t="s">
        <v>30</v>
      </c>
      <c r="E792" s="5" t="s">
        <v>126</v>
      </c>
      <c r="F792" s="5" t="s">
        <v>34</v>
      </c>
      <c r="H792" s="5" t="s">
        <v>47</v>
      </c>
      <c r="I792" s="5" t="n">
        <v>0</v>
      </c>
      <c r="J792" s="7" t="n">
        <v>0</v>
      </c>
      <c r="K792" s="5" t="s">
        <v>34</v>
      </c>
      <c r="L792" s="5" t="n">
        <v>96</v>
      </c>
      <c r="M792" s="5" t="n">
        <f aca="false">L792-I792</f>
        <v>96</v>
      </c>
      <c r="N792" s="8" t="n">
        <v>99</v>
      </c>
      <c r="O792" s="8" t="n">
        <v>7</v>
      </c>
      <c r="P792" s="8" t="n">
        <v>14.1428571428571</v>
      </c>
      <c r="Q792" s="8" t="n">
        <v>0.95959595959596</v>
      </c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7T12:52:09Z</dcterms:created>
  <dc:creator>yrty</dc:creator>
  <dc:description/>
  <dc:language>en-US</dc:language>
  <cp:lastModifiedBy>Admin</cp:lastModifiedBy>
  <cp:lastPrinted>2006-06-30T03:12:29Z</cp:lastPrinted>
  <dcterms:modified xsi:type="dcterms:W3CDTF">2023-06-14T19:23:15Z</dcterms:modified>
  <cp:revision>0</cp:revision>
  <dc:subject/>
  <dc:title/>
</cp:coreProperties>
</file>